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3a" sheetId="1" state="visible" r:id="rId2"/>
    <sheet name="Fig3c" sheetId="2" state="visible" r:id="rId3"/>
    <sheet name="Fig3d" sheetId="3" state="visible" r:id="rId4"/>
    <sheet name="Fig6b_d" sheetId="4" state="visible" r:id="rId5"/>
    <sheet name="Fig6e" sheetId="5" state="visible" r:id="rId6"/>
    <sheet name="Fig6f" sheetId="6" state="visible" r:id="rId7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39">
  <si>
    <t xml:space="preserve">Fig.3a</t>
  </si>
  <si>
    <t xml:space="preserve">measured value</t>
  </si>
  <si>
    <t xml:space="preserve">Correction by calibration curve</t>
  </si>
  <si>
    <t xml:space="preserve">Correction by Non-RI labeled compound</t>
  </si>
  <si>
    <t xml:space="preserve">Correction by acquisition time</t>
  </si>
  <si>
    <t xml:space="preserve">Correction by protein amount</t>
  </si>
  <si>
    <t xml:space="preserve">AVERAGE</t>
  </si>
  <si>
    <t xml:space="preserve">STDEV</t>
  </si>
  <si>
    <t xml:space="preserve">Nthy</t>
  </si>
  <si>
    <t xml:space="preserve">Nthy-SLC26A7</t>
  </si>
  <si>
    <t xml:space="preserve">Nthy-SLC26A4</t>
  </si>
  <si>
    <t xml:space="preserve">Nthy-SLC5A5</t>
  </si>
  <si>
    <t xml:space="preserve">Nthy-SLC5A5/SLC26A7</t>
  </si>
  <si>
    <t xml:space="preserve">Nthy-SLC5A5/SLC26A4</t>
  </si>
  <si>
    <t xml:space="preserve">Fig.3c</t>
  </si>
  <si>
    <t xml:space="preserve">Fig.3d</t>
  </si>
  <si>
    <t xml:space="preserve">Fig6b</t>
  </si>
  <si>
    <t xml:space="preserve">control</t>
  </si>
  <si>
    <t xml:space="preserve">WT SLC26A7</t>
  </si>
  <si>
    <t xml:space="preserve">mutant SLC26A7</t>
  </si>
  <si>
    <t xml:space="preserve">#of Cell</t>
  </si>
  <si>
    <t xml:space="preserve">NaCl</t>
  </si>
  <si>
    <t xml:space="preserve">NaI</t>
  </si>
  <si>
    <t xml:space="preserve">average</t>
  </si>
  <si>
    <t xml:space="preserve">SD</t>
  </si>
  <si>
    <t xml:space="preserve">Fig6c</t>
  </si>
  <si>
    <t xml:space="preserve">SLC26A7</t>
  </si>
  <si>
    <t xml:space="preserve">mutant</t>
  </si>
  <si>
    <t xml:space="preserve">Fig6d</t>
  </si>
  <si>
    <t xml:space="preserve">Fig6e, left</t>
  </si>
  <si>
    <t xml:space="preserve">Fig6e, right</t>
  </si>
  <si>
    <t xml:space="preserve">YFP alone</t>
  </si>
  <si>
    <t xml:space="preserve">YFP with DIDS</t>
  </si>
  <si>
    <t xml:space="preserve">wild SLC26A7 with DIDS</t>
  </si>
  <si>
    <t xml:space="preserve">mutant SLC26A7 with DIDS</t>
  </si>
  <si>
    <t xml:space="preserve">Time (sec)</t>
  </si>
  <si>
    <t xml:space="preserve">Fig6f left</t>
  </si>
  <si>
    <t xml:space="preserve">Fig6f right</t>
  </si>
  <si>
    <t xml:space="preserve">YF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3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12.828125" defaultRowHeight="13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20.16"/>
    <col collapsed="false" customWidth="false" hidden="false" outlineLevel="0" max="3" min="3" style="1" width="12.82"/>
    <col collapsed="false" customWidth="true" hidden="false" outlineLevel="0" max="4" min="4" style="1" width="11.33"/>
    <col collapsed="false" customWidth="false" hidden="false" outlineLevel="0" max="257" min="5" style="1" width="12.82"/>
  </cols>
  <sheetData>
    <row r="1" customFormat="false" ht="13" hidden="false" customHeight="false" outlineLevel="0" collapsed="false">
      <c r="A1" s="2" t="s">
        <v>0</v>
      </c>
    </row>
    <row r="2" s="3" customFormat="true" ht="39" hidden="false" customHeight="false" outlineLevel="0" collapsed="false">
      <c r="B2" s="4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customFormat="false" ht="13" hidden="false" customHeight="false" outlineLevel="0" collapsed="false">
      <c r="B3" s="1" t="s">
        <v>8</v>
      </c>
      <c r="C3" s="1" t="n">
        <v>325159</v>
      </c>
      <c r="D3" s="1" t="n">
        <v>0.009218425</v>
      </c>
      <c r="E3" s="1" t="n">
        <v>1.843685</v>
      </c>
      <c r="F3" s="1" t="n">
        <v>0.368737</v>
      </c>
      <c r="G3" s="1" t="n">
        <v>0.368737</v>
      </c>
      <c r="H3" s="1" t="n">
        <v>0.409621</v>
      </c>
      <c r="I3" s="1" t="n">
        <v>0.0733643722592925</v>
      </c>
    </row>
    <row r="4" customFormat="false" ht="13" hidden="false" customHeight="false" outlineLevel="0" collapsed="false">
      <c r="B4" s="1" t="s">
        <v>8</v>
      </c>
      <c r="C4" s="1" t="n">
        <v>450740</v>
      </c>
      <c r="D4" s="1" t="n">
        <v>0.01235795</v>
      </c>
      <c r="E4" s="1" t="n">
        <v>2.47159</v>
      </c>
      <c r="F4" s="1" t="n">
        <v>0.494318</v>
      </c>
      <c r="G4" s="1" t="n">
        <v>0.494318</v>
      </c>
    </row>
    <row r="5" customFormat="false" ht="13" hidden="false" customHeight="false" outlineLevel="0" collapsed="false">
      <c r="B5" s="1" t="s">
        <v>8</v>
      </c>
      <c r="C5" s="1" t="n">
        <v>322230</v>
      </c>
      <c r="D5" s="1" t="n">
        <v>0.0091452</v>
      </c>
      <c r="E5" s="1" t="n">
        <v>1.82904</v>
      </c>
      <c r="F5" s="1" t="n">
        <v>0.365808</v>
      </c>
      <c r="G5" s="1" t="n">
        <v>0.365808</v>
      </c>
    </row>
    <row r="6" customFormat="false" ht="13" hidden="false" customHeight="false" outlineLevel="0" collapsed="false">
      <c r="B6" s="1" t="s">
        <v>9</v>
      </c>
      <c r="C6" s="1" t="n">
        <v>389022</v>
      </c>
      <c r="D6" s="1" t="n">
        <v>0.010815</v>
      </c>
      <c r="E6" s="1" t="n">
        <v>2.163</v>
      </c>
      <c r="F6" s="1" t="n">
        <v>0.4326</v>
      </c>
      <c r="G6" s="1" t="n">
        <v>0.423500960219479</v>
      </c>
      <c r="H6" s="1" t="n">
        <v>0.429313411370218</v>
      </c>
      <c r="I6" s="1" t="n">
        <v>0.0600409268819401</v>
      </c>
    </row>
    <row r="7" customFormat="false" ht="13" hidden="false" customHeight="false" outlineLevel="0" collapsed="false">
      <c r="B7" s="1" t="s">
        <v>9</v>
      </c>
      <c r="C7" s="1" t="n">
        <v>459043</v>
      </c>
      <c r="D7" s="1" t="n">
        <v>0.012565525</v>
      </c>
      <c r="E7" s="1" t="n">
        <v>2.513105</v>
      </c>
      <c r="F7" s="1" t="n">
        <v>0.502621</v>
      </c>
      <c r="G7" s="1" t="n">
        <v>0.492049181984454</v>
      </c>
    </row>
    <row r="8" customFormat="false" ht="13" hidden="false" customHeight="false" outlineLevel="0" collapsed="false">
      <c r="B8" s="1" t="s">
        <v>9</v>
      </c>
      <c r="C8" s="1" t="n">
        <v>336813</v>
      </c>
      <c r="D8" s="1" t="n">
        <v>0.009509775</v>
      </c>
      <c r="E8" s="1" t="n">
        <v>1.901955</v>
      </c>
      <c r="F8" s="1" t="n">
        <v>0.380391</v>
      </c>
      <c r="G8" s="1" t="n">
        <v>0.372390091906722</v>
      </c>
    </row>
    <row r="9" customFormat="false" ht="13" hidden="false" customHeight="false" outlineLevel="0" collapsed="false">
      <c r="B9" s="1" t="s">
        <v>10</v>
      </c>
      <c r="C9" s="1" t="n">
        <v>182073</v>
      </c>
      <c r="D9" s="1" t="n">
        <v>0.005641275</v>
      </c>
      <c r="E9" s="1" t="n">
        <v>1.128255</v>
      </c>
      <c r="F9" s="1" t="n">
        <v>0.225651</v>
      </c>
      <c r="G9" s="1" t="n">
        <v>0.227778779349364</v>
      </c>
      <c r="H9" s="1" t="n">
        <v>0.253400455759862</v>
      </c>
      <c r="I9" s="1" t="n">
        <v>0.0422165816392052</v>
      </c>
    </row>
    <row r="10" customFormat="false" ht="13" hidden="false" customHeight="false" outlineLevel="0" collapsed="false">
      <c r="B10" s="1" t="s">
        <v>10</v>
      </c>
      <c r="C10" s="1" t="n">
        <v>184567</v>
      </c>
      <c r="D10" s="1" t="n">
        <v>0.005703625</v>
      </c>
      <c r="E10" s="1" t="n">
        <v>1.140725</v>
      </c>
      <c r="F10" s="1" t="n">
        <v>0.228145</v>
      </c>
      <c r="G10" s="1" t="n">
        <v>0.230296296558227</v>
      </c>
    </row>
    <row r="11" customFormat="false" ht="13" hidden="false" customHeight="false" outlineLevel="0" collapsed="false">
      <c r="B11" s="1" t="s">
        <v>10</v>
      </c>
      <c r="C11" s="1" t="n">
        <v>255726</v>
      </c>
      <c r="D11" s="1" t="n">
        <v>0.0074826</v>
      </c>
      <c r="E11" s="1" t="n">
        <v>1.49652</v>
      </c>
      <c r="F11" s="1" t="n">
        <v>0.299304</v>
      </c>
      <c r="G11" s="1" t="n">
        <v>0.302126291371995</v>
      </c>
    </row>
    <row r="12" customFormat="false" ht="13" hidden="false" customHeight="false" outlineLevel="0" collapsed="false">
      <c r="B12" s="1" t="s">
        <v>11</v>
      </c>
      <c r="C12" s="1" t="n">
        <v>6777697</v>
      </c>
      <c r="D12" s="1" t="n">
        <v>0.170531875</v>
      </c>
      <c r="E12" s="1" t="n">
        <v>34.106375</v>
      </c>
      <c r="F12" s="1" t="n">
        <v>6.821275</v>
      </c>
      <c r="G12" s="1" t="n">
        <v>6.94453151450309</v>
      </c>
      <c r="H12" s="1" t="n">
        <v>7.11400987097797</v>
      </c>
      <c r="I12" s="1" t="n">
        <v>0.150231840408561</v>
      </c>
    </row>
    <row r="13" customFormat="false" ht="13" hidden="false" customHeight="false" outlineLevel="0" collapsed="false">
      <c r="B13" s="1" t="s">
        <v>11</v>
      </c>
      <c r="C13" s="1" t="n">
        <v>6995918</v>
      </c>
      <c r="D13" s="1" t="n">
        <v>0.1759874</v>
      </c>
      <c r="E13" s="1" t="n">
        <v>35.19748</v>
      </c>
      <c r="F13" s="1" t="n">
        <v>7.039496</v>
      </c>
      <c r="G13" s="1" t="n">
        <v>7.1666956424156</v>
      </c>
    </row>
    <row r="14" customFormat="false" ht="13" hidden="false" customHeight="false" outlineLevel="0" collapsed="false">
      <c r="B14" s="1" t="s">
        <v>11</v>
      </c>
      <c r="C14" s="1" t="n">
        <v>7058887</v>
      </c>
      <c r="D14" s="1" t="n">
        <v>0.177561625</v>
      </c>
      <c r="E14" s="1" t="n">
        <v>35.512325</v>
      </c>
      <c r="F14" s="1" t="n">
        <v>7.102465</v>
      </c>
      <c r="G14" s="1" t="n">
        <v>7.23080245601522</v>
      </c>
    </row>
    <row r="15" customFormat="false" ht="13" hidden="false" customHeight="false" outlineLevel="0" collapsed="false">
      <c r="B15" s="1" t="s">
        <v>12</v>
      </c>
      <c r="C15" s="1" t="n">
        <v>4383207</v>
      </c>
      <c r="D15" s="1" t="n">
        <v>0.110669625</v>
      </c>
      <c r="E15" s="1" t="n">
        <v>22.133925</v>
      </c>
      <c r="F15" s="1" t="n">
        <v>4.426785</v>
      </c>
      <c r="G15" s="1" t="n">
        <v>5.32158713363279</v>
      </c>
      <c r="H15" s="1" t="n">
        <v>5.50978395882463</v>
      </c>
      <c r="I15" s="1" t="n">
        <v>0.239647536676648</v>
      </c>
    </row>
    <row r="16" customFormat="false" ht="13" hidden="false" customHeight="false" outlineLevel="0" collapsed="false">
      <c r="B16" s="1" t="s">
        <v>12</v>
      </c>
      <c r="C16" s="1" t="n">
        <v>4471886</v>
      </c>
      <c r="D16" s="1" t="n">
        <v>0.1128866</v>
      </c>
      <c r="E16" s="1" t="n">
        <v>22.57732</v>
      </c>
      <c r="F16" s="1" t="n">
        <v>4.515464</v>
      </c>
      <c r="G16" s="1" t="n">
        <v>5.42819114205503</v>
      </c>
    </row>
    <row r="17" customFormat="false" ht="13" hidden="false" customHeight="false" outlineLevel="0" collapsed="false">
      <c r="B17" s="1" t="s">
        <v>12</v>
      </c>
      <c r="C17" s="1" t="n">
        <v>4764185</v>
      </c>
      <c r="D17" s="1" t="n">
        <v>0.120194075</v>
      </c>
      <c r="E17" s="1" t="n">
        <v>24.038815</v>
      </c>
      <c r="F17" s="1" t="n">
        <v>4.807763</v>
      </c>
      <c r="G17" s="1" t="n">
        <v>5.77957360078608</v>
      </c>
    </row>
    <row r="18" customFormat="false" ht="13" hidden="false" customHeight="false" outlineLevel="0" collapsed="false">
      <c r="B18" s="1" t="s">
        <v>13</v>
      </c>
      <c r="C18" s="1" t="n">
        <v>554726</v>
      </c>
      <c r="D18" s="1" t="n">
        <v>0.0149576</v>
      </c>
      <c r="E18" s="1" t="n">
        <v>2.99152</v>
      </c>
      <c r="F18" s="1" t="n">
        <v>0.598304</v>
      </c>
      <c r="G18" s="1" t="n">
        <v>0.802612070175439</v>
      </c>
      <c r="H18" s="1" t="n">
        <v>0.823654505012532</v>
      </c>
      <c r="I18" s="1" t="n">
        <v>0.0393616918535424</v>
      </c>
    </row>
    <row r="19" customFormat="false" ht="13" hidden="false" customHeight="false" outlineLevel="0" collapsed="false">
      <c r="B19" s="1" t="s">
        <v>13</v>
      </c>
      <c r="C19" s="1" t="n">
        <v>552247</v>
      </c>
      <c r="D19" s="1" t="n">
        <v>0.014895625</v>
      </c>
      <c r="E19" s="1" t="n">
        <v>2.979125</v>
      </c>
      <c r="F19" s="1" t="n">
        <v>0.595825</v>
      </c>
      <c r="G19" s="1" t="n">
        <v>0.799286544486216</v>
      </c>
    </row>
    <row r="20" customFormat="false" ht="13" hidden="false" customHeight="false" outlineLevel="0" collapsed="false">
      <c r="B20" s="1" t="s">
        <v>13</v>
      </c>
      <c r="C20" s="1" t="n">
        <v>604263</v>
      </c>
      <c r="D20" s="1" t="n">
        <v>0.016196025</v>
      </c>
      <c r="E20" s="1" t="n">
        <v>3.239205</v>
      </c>
      <c r="F20" s="1" t="n">
        <v>0.647841</v>
      </c>
      <c r="G20" s="1" t="n">
        <v>0.869064900375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3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20.32"/>
    <col collapsed="false" customWidth="false" hidden="false" outlineLevel="0" max="257" min="3" style="1" width="12.82"/>
  </cols>
  <sheetData>
    <row r="1" customFormat="false" ht="13" hidden="false" customHeight="false" outlineLevel="0" collapsed="false">
      <c r="A1" s="2" t="s">
        <v>14</v>
      </c>
    </row>
    <row r="2" customFormat="false" ht="39" hidden="false" customHeight="false" outlineLevel="0" collapsed="false"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customFormat="false" ht="13" hidden="false" customHeight="false" outlineLevel="0" collapsed="false">
      <c r="B3" s="1" t="s">
        <v>11</v>
      </c>
      <c r="C3" s="1" t="n">
        <v>62721456</v>
      </c>
      <c r="D3" s="1" t="n">
        <v>0.212404853333333</v>
      </c>
      <c r="E3" s="1" t="n">
        <v>84.9619413333333</v>
      </c>
      <c r="F3" s="1" t="n">
        <v>1.88804314074074</v>
      </c>
      <c r="G3" s="1" t="n">
        <v>1.88804314074074</v>
      </c>
      <c r="H3" s="1" t="n">
        <v>3.0740763037037</v>
      </c>
      <c r="I3" s="1" t="n">
        <v>1.29960201215945</v>
      </c>
    </row>
    <row r="4" customFormat="false" ht="13" hidden="false" customHeight="false" outlineLevel="0" collapsed="false">
      <c r="B4" s="1" t="s">
        <v>11</v>
      </c>
      <c r="C4" s="1" t="n">
        <v>71098389</v>
      </c>
      <c r="D4" s="1" t="n">
        <v>0.240327963333333</v>
      </c>
      <c r="E4" s="1" t="n">
        <v>96.1311853333333</v>
      </c>
      <c r="F4" s="1" t="n">
        <v>2.13624856296296</v>
      </c>
      <c r="G4" s="1" t="n">
        <v>2.13624856296296</v>
      </c>
    </row>
    <row r="5" customFormat="false" ht="13" hidden="false" customHeight="false" outlineLevel="0" collapsed="false">
      <c r="B5" s="1" t="s">
        <v>11</v>
      </c>
      <c r="C5" s="1" t="n">
        <v>121293426</v>
      </c>
      <c r="D5" s="1" t="n">
        <v>0.407644753333333</v>
      </c>
      <c r="E5" s="1" t="n">
        <v>163.057901333333</v>
      </c>
      <c r="F5" s="1" t="n">
        <v>3.62350891851852</v>
      </c>
      <c r="G5" s="1" t="n">
        <v>3.62350891851852</v>
      </c>
    </row>
    <row r="6" customFormat="false" ht="13" hidden="false" customHeight="false" outlineLevel="0" collapsed="false">
      <c r="B6" s="1" t="s">
        <v>11</v>
      </c>
      <c r="C6" s="1" t="n">
        <v>155887030</v>
      </c>
      <c r="D6" s="1" t="n">
        <v>0.522956766666667</v>
      </c>
      <c r="E6" s="1" t="n">
        <v>209.182706666667</v>
      </c>
      <c r="F6" s="1" t="n">
        <v>4.64850459259259</v>
      </c>
      <c r="G6" s="1" t="n">
        <v>4.64850459259259</v>
      </c>
    </row>
    <row r="7" customFormat="false" ht="13" hidden="false" customHeight="false" outlineLevel="0" collapsed="false">
      <c r="B7" s="1" t="s">
        <v>12</v>
      </c>
      <c r="C7" s="1" t="n">
        <v>231845956</v>
      </c>
      <c r="D7" s="1" t="n">
        <v>0.776153186666667</v>
      </c>
      <c r="E7" s="1" t="n">
        <v>310.461274666667</v>
      </c>
      <c r="F7" s="1" t="n">
        <v>6.89913943703704</v>
      </c>
      <c r="G7" s="1" t="n">
        <v>7.04371699141612</v>
      </c>
      <c r="H7" s="1" t="n">
        <v>5.56338088960259</v>
      </c>
      <c r="I7" s="1" t="n">
        <v>1.0748199585272</v>
      </c>
    </row>
    <row r="8" customFormat="false" ht="13" hidden="false" customHeight="false" outlineLevel="0" collapsed="false">
      <c r="B8" s="1" t="s">
        <v>12</v>
      </c>
      <c r="C8" s="1" t="n">
        <v>147702365</v>
      </c>
      <c r="D8" s="1" t="n">
        <v>0.49567455</v>
      </c>
      <c r="E8" s="1" t="n">
        <v>198.26982</v>
      </c>
      <c r="F8" s="1" t="n">
        <v>4.405996</v>
      </c>
      <c r="G8" s="1" t="n">
        <v>4.49832753382353</v>
      </c>
    </row>
    <row r="9" customFormat="false" ht="13" hidden="false" customHeight="false" outlineLevel="0" collapsed="false">
      <c r="B9" s="1" t="s">
        <v>12</v>
      </c>
      <c r="C9" s="1" t="n">
        <v>170626763</v>
      </c>
      <c r="D9" s="1" t="n">
        <v>0.57208921</v>
      </c>
      <c r="E9" s="1" t="n">
        <v>228.835684</v>
      </c>
      <c r="F9" s="1" t="n">
        <v>5.08523742222222</v>
      </c>
      <c r="G9" s="1" t="n">
        <v>5.1918030575843</v>
      </c>
    </row>
    <row r="10" customFormat="false" ht="13" hidden="false" customHeight="false" outlineLevel="0" collapsed="false">
      <c r="B10" s="1" t="s">
        <v>12</v>
      </c>
      <c r="C10" s="1" t="n">
        <v>181465342</v>
      </c>
      <c r="D10" s="1" t="n">
        <v>0.608217806666667</v>
      </c>
      <c r="E10" s="1" t="n">
        <v>243.287122666667</v>
      </c>
      <c r="F10" s="1" t="n">
        <v>5.4063805037037</v>
      </c>
      <c r="G10" s="1" t="n">
        <v>5.51967597558642</v>
      </c>
    </row>
    <row r="11" customFormat="false" ht="13" hidden="false" customHeight="false" outlineLevel="0" collapsed="false">
      <c r="B11" s="1" t="s">
        <v>13</v>
      </c>
      <c r="C11" s="1" t="n">
        <v>265353573</v>
      </c>
      <c r="D11" s="1" t="n">
        <v>0.887845243333333</v>
      </c>
      <c r="E11" s="1" t="n">
        <v>355.138097333333</v>
      </c>
      <c r="F11" s="1" t="n">
        <v>7.89195771851852</v>
      </c>
      <c r="G11" s="1" t="n">
        <v>8.67787233590415</v>
      </c>
      <c r="H11" s="1" t="n">
        <v>7.95135887268674</v>
      </c>
      <c r="I11" s="1" t="n">
        <v>0.616971361485644</v>
      </c>
    </row>
    <row r="12" customFormat="false" ht="13" hidden="false" customHeight="false" outlineLevel="0" collapsed="false">
      <c r="B12" s="1" t="s">
        <v>13</v>
      </c>
      <c r="C12" s="1" t="n">
        <v>219424854</v>
      </c>
      <c r="D12" s="1" t="n">
        <v>0.734749513333333</v>
      </c>
      <c r="E12" s="1" t="n">
        <v>293.899805333333</v>
      </c>
      <c r="F12" s="1" t="n">
        <v>6.53110678518519</v>
      </c>
      <c r="G12" s="1" t="n">
        <v>7.1815020956085</v>
      </c>
    </row>
    <row r="13" customFormat="false" ht="13" hidden="false" customHeight="false" outlineLevel="0" collapsed="false">
      <c r="B13" s="1" t="s">
        <v>13</v>
      </c>
      <c r="C13" s="1" t="n">
        <v>246828585</v>
      </c>
      <c r="D13" s="1" t="n">
        <v>0.826095283333333</v>
      </c>
      <c r="E13" s="1" t="n">
        <v>330.438113333333</v>
      </c>
      <c r="F13" s="1" t="n">
        <v>7.34306918518519</v>
      </c>
      <c r="G13" s="1" t="n">
        <v>8.0743231547255</v>
      </c>
    </row>
    <row r="14" customFormat="false" ht="13" hidden="false" customHeight="false" outlineLevel="0" collapsed="false">
      <c r="B14" s="1" t="s">
        <v>13</v>
      </c>
      <c r="C14" s="1" t="n">
        <v>240610551</v>
      </c>
      <c r="D14" s="1" t="n">
        <v>0.805368503333333</v>
      </c>
      <c r="E14" s="1" t="n">
        <v>322.147401333333</v>
      </c>
      <c r="F14" s="1" t="n">
        <v>7.15883114074074</v>
      </c>
      <c r="G14" s="1" t="n">
        <v>7.871737904508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3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25.66"/>
    <col collapsed="false" customWidth="true" hidden="false" outlineLevel="0" max="3" min="3" style="1" width="8.66"/>
    <col collapsed="false" customWidth="true" hidden="false" outlineLevel="0" max="4" min="4" style="1" width="12.49"/>
    <col collapsed="false" customWidth="true" hidden="false" outlineLevel="0" max="5" min="5" style="1" width="12.99"/>
    <col collapsed="false" customWidth="true" hidden="false" outlineLevel="0" max="6" min="6" style="1" width="12.49"/>
    <col collapsed="false" customWidth="false" hidden="false" outlineLevel="0" max="7" min="7" style="1" width="12.82"/>
    <col collapsed="false" customWidth="true" hidden="false" outlineLevel="0" max="9" min="8" style="1" width="12.49"/>
    <col collapsed="false" customWidth="false" hidden="false" outlineLevel="0" max="257" min="10" style="1" width="12.82"/>
  </cols>
  <sheetData>
    <row r="1" customFormat="false" ht="13" hidden="false" customHeight="false" outlineLevel="0" collapsed="false">
      <c r="A1" s="2" t="s">
        <v>15</v>
      </c>
    </row>
    <row r="2" customFormat="false" ht="39" hidden="false" customHeight="false" outlineLevel="0" collapsed="false"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customFormat="false" ht="13" hidden="false" customHeight="false" outlineLevel="0" collapsed="false">
      <c r="B3" s="1" t="s">
        <v>11</v>
      </c>
      <c r="C3" s="1" t="n">
        <v>4107308</v>
      </c>
      <c r="D3" s="1" t="n">
        <v>0.0236910266666667</v>
      </c>
      <c r="E3" s="1" t="n">
        <v>9.47641066666667</v>
      </c>
      <c r="F3" s="1" t="n">
        <v>0.210586903703704</v>
      </c>
      <c r="G3" s="1" t="n">
        <v>0.210586903703704</v>
      </c>
      <c r="H3" s="1" t="n">
        <v>0.242825051851852</v>
      </c>
      <c r="I3" s="1" t="n">
        <v>0.0281092295980031</v>
      </c>
    </row>
    <row r="4" customFormat="false" ht="13" hidden="false" customHeight="false" outlineLevel="0" collapsed="false">
      <c r="B4" s="1" t="s">
        <v>11</v>
      </c>
      <c r="C4" s="1" t="n">
        <v>5297654</v>
      </c>
      <c r="D4" s="1" t="n">
        <v>0.0276588466666667</v>
      </c>
      <c r="E4" s="1" t="n">
        <v>11.0635386666667</v>
      </c>
      <c r="F4" s="1" t="n">
        <v>0.245856414814815</v>
      </c>
      <c r="G4" s="1" t="n">
        <v>0.245856414814815</v>
      </c>
    </row>
    <row r="5" customFormat="false" ht="13" hidden="false" customHeight="false" outlineLevel="0" collapsed="false">
      <c r="B5" s="1" t="s">
        <v>11</v>
      </c>
      <c r="C5" s="1" t="n">
        <v>6402316</v>
      </c>
      <c r="D5" s="1" t="n">
        <v>0.0313410533333333</v>
      </c>
      <c r="E5" s="1" t="n">
        <v>12.5364213333333</v>
      </c>
      <c r="F5" s="1" t="n">
        <v>0.278587140740741</v>
      </c>
      <c r="G5" s="1" t="n">
        <v>0.278587140740741</v>
      </c>
    </row>
    <row r="6" customFormat="false" ht="13" hidden="false" customHeight="false" outlineLevel="0" collapsed="false">
      <c r="B6" s="1" t="s">
        <v>11</v>
      </c>
      <c r="C6" s="1" t="n">
        <v>4974104</v>
      </c>
      <c r="D6" s="1" t="n">
        <v>0.0265803466666667</v>
      </c>
      <c r="E6" s="1" t="n">
        <v>10.6321386666667</v>
      </c>
      <c r="F6" s="1" t="n">
        <v>0.236269748148148</v>
      </c>
      <c r="G6" s="1" t="n">
        <v>0.236269748148148</v>
      </c>
    </row>
    <row r="7" customFormat="false" ht="13" hidden="false" customHeight="false" outlineLevel="0" collapsed="false">
      <c r="B7" s="1" t="s">
        <v>12</v>
      </c>
      <c r="C7" s="1" t="n">
        <v>6666783</v>
      </c>
      <c r="D7" s="1" t="n">
        <v>0.03222261</v>
      </c>
      <c r="E7" s="1" t="n">
        <v>12.889044</v>
      </c>
      <c r="F7" s="1" t="n">
        <v>0.2864232</v>
      </c>
      <c r="G7" s="1" t="n">
        <v>0.292425450882353</v>
      </c>
      <c r="H7" s="1" t="n">
        <v>0.259461084442296</v>
      </c>
      <c r="I7" s="1" t="n">
        <v>0.0343164844793745</v>
      </c>
    </row>
    <row r="8" customFormat="false" ht="13" hidden="false" customHeight="false" outlineLevel="0" collapsed="false">
      <c r="B8" s="1" t="s">
        <v>12</v>
      </c>
      <c r="C8" s="1" t="n">
        <v>6236541</v>
      </c>
      <c r="D8" s="1" t="n">
        <v>0.03078847</v>
      </c>
      <c r="E8" s="1" t="n">
        <v>12.315388</v>
      </c>
      <c r="F8" s="1" t="n">
        <v>0.273675288888889</v>
      </c>
      <c r="G8" s="1" t="n">
        <v>0.279410396045752</v>
      </c>
    </row>
    <row r="9" customFormat="false" ht="13" hidden="false" customHeight="false" outlineLevel="0" collapsed="false">
      <c r="B9" s="1" t="s">
        <v>12</v>
      </c>
      <c r="C9" s="1" t="n">
        <v>4107308</v>
      </c>
      <c r="D9" s="1" t="n">
        <v>0.0236910266666667</v>
      </c>
      <c r="E9" s="1" t="n">
        <v>9.47641066666667</v>
      </c>
      <c r="F9" s="1" t="n">
        <v>0.210586903703704</v>
      </c>
      <c r="G9" s="1" t="n">
        <v>0.214999938008464</v>
      </c>
    </row>
    <row r="10" customFormat="false" ht="13" hidden="false" customHeight="false" outlineLevel="0" collapsed="false">
      <c r="B10" s="1" t="s">
        <v>12</v>
      </c>
      <c r="C10" s="1" t="n">
        <v>5297654</v>
      </c>
      <c r="D10" s="1" t="n">
        <v>0.0276588466666667</v>
      </c>
      <c r="E10" s="1" t="n">
        <v>11.0635386666667</v>
      </c>
      <c r="F10" s="1" t="n">
        <v>0.245856414814815</v>
      </c>
      <c r="G10" s="1" t="n">
        <v>0.251008552832617</v>
      </c>
    </row>
    <row r="11" customFormat="false" ht="13" hidden="false" customHeight="false" outlineLevel="0" collapsed="false">
      <c r="B11" s="1" t="s">
        <v>13</v>
      </c>
      <c r="C11" s="1" t="n">
        <v>6402316</v>
      </c>
      <c r="D11" s="1" t="n">
        <v>0.0313410533333333</v>
      </c>
      <c r="E11" s="1" t="n">
        <v>12.5364213333333</v>
      </c>
      <c r="F11" s="1" t="n">
        <v>0.278587140740741</v>
      </c>
      <c r="G11" s="1" t="n">
        <v>0.306330029632563</v>
      </c>
      <c r="H11" s="1" t="n">
        <v>0.295500998226974</v>
      </c>
      <c r="I11" s="1" t="n">
        <v>0.0244916690894212</v>
      </c>
    </row>
    <row r="12" customFormat="false" ht="13" hidden="false" customHeight="false" outlineLevel="0" collapsed="false">
      <c r="B12" s="1" t="s">
        <v>13</v>
      </c>
      <c r="C12" s="1" t="n">
        <v>4974104</v>
      </c>
      <c r="D12" s="1" t="n">
        <v>0.0265803466666667</v>
      </c>
      <c r="E12" s="1" t="n">
        <v>10.6321386666667</v>
      </c>
      <c r="F12" s="1" t="n">
        <v>0.236269748148148</v>
      </c>
      <c r="G12" s="1" t="n">
        <v>0.259798491628354</v>
      </c>
    </row>
    <row r="13" customFormat="false" ht="13" hidden="false" customHeight="false" outlineLevel="0" collapsed="false">
      <c r="B13" s="1" t="s">
        <v>13</v>
      </c>
      <c r="C13" s="1" t="n">
        <v>6666783</v>
      </c>
      <c r="D13" s="1" t="n">
        <v>0.03222261</v>
      </c>
      <c r="E13" s="1" t="n">
        <v>12.889044</v>
      </c>
      <c r="F13" s="1" t="n">
        <v>0.2864232</v>
      </c>
      <c r="G13" s="1" t="n">
        <v>0.314946436903583</v>
      </c>
    </row>
    <row r="14" customFormat="false" ht="13" hidden="false" customHeight="false" outlineLevel="0" collapsed="false">
      <c r="B14" s="1" t="s">
        <v>13</v>
      </c>
      <c r="C14" s="1" t="n">
        <v>6236541</v>
      </c>
      <c r="D14" s="1" t="n">
        <v>0.03078847</v>
      </c>
      <c r="E14" s="1" t="n">
        <v>12.315388</v>
      </c>
      <c r="F14" s="1" t="n">
        <v>0.273675288888889</v>
      </c>
      <c r="G14" s="1" t="n">
        <v>0.3009290347433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2.9921875" defaultRowHeight="13" zeroHeight="false" outlineLevelRow="0" outlineLevelCol="0"/>
  <cols>
    <col collapsed="false" customWidth="false" hidden="false" outlineLevel="0" max="1" min="1" style="5" width="12.99"/>
    <col collapsed="false" customWidth="false" hidden="false" outlineLevel="0" max="2" min="2" style="6" width="12.99"/>
    <col collapsed="false" customWidth="false" hidden="false" outlineLevel="0" max="4" min="3" style="5" width="12.99"/>
    <col collapsed="false" customWidth="true" hidden="false" outlineLevel="0" max="5" min="5" style="5" width="8.99"/>
    <col collapsed="false" customWidth="true" hidden="false" outlineLevel="0" max="6" min="6" style="5" width="9.16"/>
    <col collapsed="false" customWidth="false" hidden="false" outlineLevel="0" max="8" min="7" style="5" width="12.99"/>
    <col collapsed="false" customWidth="true" hidden="false" outlineLevel="0" max="9" min="9" style="5" width="9.16"/>
    <col collapsed="false" customWidth="false" hidden="false" outlineLevel="0" max="257" min="10" style="5" width="12.99"/>
  </cols>
  <sheetData>
    <row r="2" customFormat="false" ht="13" hidden="false" customHeight="false" outlineLevel="0" collapsed="false">
      <c r="B2" s="6" t="s">
        <v>16</v>
      </c>
    </row>
    <row r="3" customFormat="false" ht="13" hidden="false" customHeight="false" outlineLevel="0" collapsed="false">
      <c r="D3" s="5" t="s">
        <v>17</v>
      </c>
      <c r="F3" s="5" t="s">
        <v>18</v>
      </c>
      <c r="H3" s="5" t="s">
        <v>19</v>
      </c>
    </row>
    <row r="4" customFormat="false" ht="13" hidden="false" customHeight="false" outlineLevel="0" collapsed="false">
      <c r="C4" s="5" t="s">
        <v>20</v>
      </c>
      <c r="D4" s="7" t="s">
        <v>21</v>
      </c>
      <c r="E4" s="5" t="s">
        <v>22</v>
      </c>
      <c r="F4" s="5" t="s">
        <v>21</v>
      </c>
      <c r="G4" s="5" t="s">
        <v>22</v>
      </c>
      <c r="H4" s="5" t="s">
        <v>21</v>
      </c>
      <c r="I4" s="5" t="s">
        <v>22</v>
      </c>
    </row>
    <row r="5" customFormat="false" ht="13" hidden="false" customHeight="false" outlineLevel="0" collapsed="false">
      <c r="C5" s="5" t="n">
        <v>1</v>
      </c>
      <c r="D5" s="5" t="n">
        <v>1.3985</v>
      </c>
      <c r="E5" s="5" t="n">
        <v>1.08919</v>
      </c>
      <c r="F5" s="5" t="n">
        <v>3.28827</v>
      </c>
      <c r="G5" s="5" t="n">
        <v>2.97103</v>
      </c>
      <c r="H5" s="5" t="n">
        <v>1.08385</v>
      </c>
      <c r="I5" s="5" t="n">
        <v>0.95292</v>
      </c>
    </row>
    <row r="6" customFormat="false" ht="13" hidden="false" customHeight="false" outlineLevel="0" collapsed="false">
      <c r="C6" s="5" t="n">
        <v>2</v>
      </c>
      <c r="D6" s="5" t="n">
        <v>1.02159</v>
      </c>
      <c r="E6" s="5" t="n">
        <v>0.83242</v>
      </c>
      <c r="F6" s="5" t="n">
        <v>3.73988</v>
      </c>
      <c r="G6" s="5" t="n">
        <v>1.56846</v>
      </c>
      <c r="H6" s="5" t="n">
        <v>0.21474</v>
      </c>
      <c r="I6" s="5" t="n">
        <v>0.18592</v>
      </c>
    </row>
    <row r="7" customFormat="false" ht="13" hidden="false" customHeight="false" outlineLevel="0" collapsed="false">
      <c r="C7" s="5" t="n">
        <v>3</v>
      </c>
      <c r="D7" s="5" t="n">
        <v>1.67227</v>
      </c>
      <c r="E7" s="5" t="n">
        <v>1.83848</v>
      </c>
      <c r="F7" s="5" t="n">
        <v>1.74047</v>
      </c>
      <c r="G7" s="5" t="n">
        <v>2.5191</v>
      </c>
      <c r="H7" s="5" t="n">
        <v>0.78813</v>
      </c>
      <c r="I7" s="5" t="n">
        <v>0.59127</v>
      </c>
    </row>
    <row r="8" customFormat="false" ht="13" hidden="false" customHeight="false" outlineLevel="0" collapsed="false">
      <c r="C8" s="5" t="n">
        <v>4</v>
      </c>
      <c r="D8" s="5" t="n">
        <v>0.89165</v>
      </c>
      <c r="E8" s="5" t="n">
        <v>1.10226</v>
      </c>
      <c r="F8" s="5" t="n">
        <v>3.45869</v>
      </c>
      <c r="G8" s="5" t="n">
        <v>3.6927</v>
      </c>
      <c r="H8" s="5" t="n">
        <v>0.89175</v>
      </c>
      <c r="I8" s="5" t="n">
        <v>1.00575</v>
      </c>
    </row>
    <row r="9" customFormat="false" ht="13" hidden="false" customHeight="false" outlineLevel="0" collapsed="false">
      <c r="C9" s="5" t="n">
        <v>5</v>
      </c>
      <c r="D9" s="5" t="n">
        <v>0.72973</v>
      </c>
      <c r="E9" s="5" t="n">
        <v>0.67707</v>
      </c>
      <c r="F9" s="5" t="n">
        <v>5.76306</v>
      </c>
      <c r="G9" s="5" t="n">
        <v>6.41113</v>
      </c>
      <c r="H9" s="5" t="n">
        <v>2.2595</v>
      </c>
      <c r="I9" s="5" t="n">
        <v>2.7245</v>
      </c>
    </row>
    <row r="10" customFormat="false" ht="13" hidden="false" customHeight="false" outlineLevel="0" collapsed="false">
      <c r="C10" s="5" t="n">
        <v>6</v>
      </c>
      <c r="H10" s="5" t="n">
        <v>0.70088</v>
      </c>
      <c r="I10" s="5" t="n">
        <v>1.44509</v>
      </c>
    </row>
    <row r="12" customFormat="false" ht="13" hidden="false" customHeight="false" outlineLevel="0" collapsed="false">
      <c r="C12" s="5" t="s">
        <v>23</v>
      </c>
      <c r="D12" s="5" t="n">
        <f aca="false">AVERAGE(D5:D10)</f>
        <v>1.142748</v>
      </c>
      <c r="E12" s="5" t="n">
        <f aca="false">AVERAGE(E5:E10)</f>
        <v>1.107884</v>
      </c>
      <c r="F12" s="5" t="n">
        <f aca="false">AVERAGE(F5:F10)</f>
        <v>3.598074</v>
      </c>
      <c r="G12" s="5" t="n">
        <f aca="false">AVERAGE(G5:G10)</f>
        <v>3.432484</v>
      </c>
      <c r="H12" s="5" t="n">
        <f aca="false">AVERAGE(H5:H10)</f>
        <v>0.989808333333333</v>
      </c>
      <c r="I12" s="5" t="n">
        <f aca="false">AVERAGE(I5:I10)</f>
        <v>1.15090833333333</v>
      </c>
    </row>
    <row r="13" customFormat="false" ht="13" hidden="false" customHeight="false" outlineLevel="0" collapsed="false">
      <c r="C13" s="5" t="s">
        <v>24</v>
      </c>
      <c r="D13" s="5" t="n">
        <f aca="false">STDEV(D5:D9)</f>
        <v>0.38539459287852</v>
      </c>
      <c r="E13" s="5" t="n">
        <f aca="false">STDEV(E5:E9)</f>
        <v>0.445991235373522</v>
      </c>
      <c r="F13" s="5" t="n">
        <f aca="false">STDEV(F5:F9)</f>
        <v>1.43817352573672</v>
      </c>
      <c r="G13" s="5" t="n">
        <f aca="false">STDEV(G5:G9)</f>
        <v>1.83451900767749</v>
      </c>
      <c r="H13" s="5" t="n">
        <f aca="false">STDEV(H5:H10)</f>
        <v>0.686361545176204</v>
      </c>
      <c r="I13" s="5" t="n">
        <f aca="false">STDEV(I5:I10)</f>
        <v>0.879477282922457</v>
      </c>
    </row>
    <row r="15" customFormat="false" ht="13" hidden="false" customHeight="false" outlineLevel="0" collapsed="false">
      <c r="B15" s="6" t="s">
        <v>25</v>
      </c>
      <c r="C15" s="5" t="s">
        <v>21</v>
      </c>
    </row>
    <row r="16" customFormat="false" ht="13" hidden="false" customHeight="false" outlineLevel="0" collapsed="false">
      <c r="C16" s="5" t="s">
        <v>20</v>
      </c>
      <c r="D16" s="5" t="s">
        <v>17</v>
      </c>
      <c r="E16" s="5" t="s">
        <v>26</v>
      </c>
      <c r="F16" s="5" t="s">
        <v>27</v>
      </c>
    </row>
    <row r="17" customFormat="false" ht="13" hidden="false" customHeight="false" outlineLevel="0" collapsed="false">
      <c r="C17" s="5" t="n">
        <v>1</v>
      </c>
      <c r="D17" s="5" t="n">
        <v>0.15545</v>
      </c>
      <c r="E17" s="5" t="n">
        <v>2.62941</v>
      </c>
      <c r="F17" s="5" t="n">
        <v>1.11387</v>
      </c>
    </row>
    <row r="18" customFormat="false" ht="13" hidden="false" customHeight="false" outlineLevel="0" collapsed="false">
      <c r="C18" s="5" t="n">
        <v>2</v>
      </c>
      <c r="D18" s="5" t="n">
        <v>0.29032</v>
      </c>
      <c r="E18" s="5" t="n">
        <v>2.18125</v>
      </c>
      <c r="F18" s="5" t="n">
        <v>0.63427</v>
      </c>
    </row>
    <row r="19" customFormat="false" ht="13" hidden="false" customHeight="false" outlineLevel="0" collapsed="false">
      <c r="C19" s="5" t="n">
        <v>3</v>
      </c>
      <c r="D19" s="5" t="n">
        <v>0.58027</v>
      </c>
      <c r="E19" s="5" t="n">
        <v>1.23946</v>
      </c>
      <c r="F19" s="5" t="n">
        <v>0.37214</v>
      </c>
    </row>
    <row r="20" customFormat="false" ht="13" hidden="false" customHeight="false" outlineLevel="0" collapsed="false">
      <c r="C20" s="5" t="n">
        <v>4</v>
      </c>
      <c r="D20" s="5" t="n">
        <v>0.35105</v>
      </c>
      <c r="E20" s="5" t="n">
        <v>0.99692</v>
      </c>
      <c r="F20" s="5" t="n">
        <v>0.92713</v>
      </c>
    </row>
    <row r="21" customFormat="false" ht="13" hidden="false" customHeight="false" outlineLevel="0" collapsed="false">
      <c r="C21" s="5" t="n">
        <v>5</v>
      </c>
      <c r="D21" s="5" t="n">
        <v>0.36756</v>
      </c>
    </row>
    <row r="24" customFormat="false" ht="13" hidden="false" customHeight="false" outlineLevel="0" collapsed="false">
      <c r="C24" s="5" t="s">
        <v>23</v>
      </c>
      <c r="D24" s="5" t="n">
        <f aca="false">AVERAGE(D17:D22)</f>
        <v>0.34893</v>
      </c>
      <c r="E24" s="5" t="n">
        <f aca="false">AVERAGE(E17:E22)</f>
        <v>1.76176</v>
      </c>
      <c r="F24" s="5" t="n">
        <f aca="false">AVERAGE(F17:F22)</f>
        <v>0.7618525</v>
      </c>
    </row>
    <row r="25" customFormat="false" ht="13" hidden="false" customHeight="false" outlineLevel="0" collapsed="false">
      <c r="C25" s="5" t="s">
        <v>24</v>
      </c>
      <c r="D25" s="5" t="n">
        <f aca="false">STDEV(D17:D21)</f>
        <v>0.153898838039798</v>
      </c>
      <c r="E25" s="5" t="n">
        <f aca="false">STDEV(E17:E21)</f>
        <v>0.771700697204989</v>
      </c>
      <c r="F25" s="5" t="n">
        <f aca="false">STDEV(F17:F21)</f>
        <v>0.326285202072767</v>
      </c>
    </row>
    <row r="27" customFormat="false" ht="13" hidden="false" customHeight="false" outlineLevel="0" collapsed="false">
      <c r="B27" s="6" t="s">
        <v>28</v>
      </c>
      <c r="C27" s="5" t="s">
        <v>22</v>
      </c>
    </row>
    <row r="28" customFormat="false" ht="13" hidden="false" customHeight="false" outlineLevel="0" collapsed="false">
      <c r="C28" s="5" t="s">
        <v>20</v>
      </c>
      <c r="D28" s="5" t="s">
        <v>17</v>
      </c>
      <c r="E28" s="5" t="s">
        <v>26</v>
      </c>
      <c r="F28" s="5" t="s">
        <v>27</v>
      </c>
    </row>
    <row r="29" customFormat="false" ht="13" hidden="false" customHeight="false" outlineLevel="0" collapsed="false">
      <c r="C29" s="5" t="n">
        <v>1</v>
      </c>
      <c r="D29" s="5" t="n">
        <v>0.1662</v>
      </c>
      <c r="E29" s="5" t="n">
        <v>2.3811</v>
      </c>
      <c r="F29" s="5" t="n">
        <v>0.51182</v>
      </c>
    </row>
    <row r="30" customFormat="false" ht="13" hidden="false" customHeight="false" outlineLevel="0" collapsed="false">
      <c r="C30" s="5" t="n">
        <v>2</v>
      </c>
      <c r="D30" s="5" t="n">
        <v>0.62187</v>
      </c>
      <c r="E30" s="5" t="n">
        <v>3.59413</v>
      </c>
      <c r="F30" s="5" t="n">
        <v>1.01827</v>
      </c>
    </row>
    <row r="31" customFormat="false" ht="13" hidden="false" customHeight="false" outlineLevel="0" collapsed="false">
      <c r="C31" s="5" t="n">
        <v>3</v>
      </c>
      <c r="D31" s="5" t="n">
        <v>0.57915</v>
      </c>
      <c r="E31" s="5" t="n">
        <v>1.8067</v>
      </c>
      <c r="F31" s="5" t="n">
        <v>0.65746</v>
      </c>
    </row>
    <row r="32" customFormat="false" ht="13" hidden="false" customHeight="false" outlineLevel="0" collapsed="false">
      <c r="C32" s="5" t="n">
        <v>4</v>
      </c>
      <c r="D32" s="5" t="n">
        <v>0.51788</v>
      </c>
      <c r="E32" s="5" t="n">
        <v>1.70252</v>
      </c>
      <c r="F32" s="5" t="n">
        <v>1.26557</v>
      </c>
    </row>
    <row r="33" customFormat="false" ht="13" hidden="false" customHeight="false" outlineLevel="0" collapsed="false">
      <c r="C33" s="5" t="n">
        <v>5</v>
      </c>
      <c r="D33" s="5" t="n">
        <v>0.78319</v>
      </c>
      <c r="E33" s="5" t="n">
        <v>1.03297</v>
      </c>
    </row>
    <row r="36" customFormat="false" ht="13" hidden="false" customHeight="false" outlineLevel="0" collapsed="false">
      <c r="C36" s="5" t="s">
        <v>23</v>
      </c>
      <c r="D36" s="5" t="n">
        <f aca="false">AVERAGE(D29:D34)</f>
        <v>0.533658</v>
      </c>
      <c r="E36" s="5" t="n">
        <f aca="false">AVERAGE(E29:E34)</f>
        <v>2.103484</v>
      </c>
      <c r="F36" s="5" t="n">
        <f aca="false">AVERAGE(F29:F34)</f>
        <v>0.86328</v>
      </c>
    </row>
    <row r="37" customFormat="false" ht="13" hidden="false" customHeight="false" outlineLevel="0" collapsed="false">
      <c r="C37" s="5" t="s">
        <v>24</v>
      </c>
      <c r="D37" s="5" t="n">
        <f aca="false">STDEV(D29:D33)</f>
        <v>0.227701243452907</v>
      </c>
      <c r="E37" s="5" t="n">
        <f aca="false">STDEV(E29:E33)</f>
        <v>0.96098247082348</v>
      </c>
      <c r="F37" s="5" t="n">
        <f aca="false">STDEV(F29:F33)</f>
        <v>0.3424155118176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108"/>
  <sheetViews>
    <sheetView showFormulas="false" showGridLines="true" showRowColHeaders="true" showZeros="true" rightToLeft="false" tabSelected="true" showOutlineSymbols="true" defaultGridColor="true" view="normal" topLeftCell="A67" colorId="64" zoomScale="85" zoomScaleNormal="85" zoomScalePageLayoutView="100" workbookViewId="0">
      <selection pane="topLeft" activeCell="G114" activeCellId="0" sqref="G114"/>
    </sheetView>
  </sheetViews>
  <sheetFormatPr defaultColWidth="12.9921875" defaultRowHeight="13" zeroHeight="false" outlineLevelRow="0" outlineLevelCol="0"/>
  <cols>
    <col collapsed="false" customWidth="false" hidden="false" outlineLevel="0" max="1" min="1" style="1" width="12.99"/>
    <col collapsed="false" customWidth="true" hidden="false" outlineLevel="0" max="2" min="2" style="1" width="5.66"/>
    <col collapsed="false" customWidth="true" hidden="false" outlineLevel="0" max="3" min="3" style="1" width="9.66"/>
    <col collapsed="false" customWidth="true" hidden="false" outlineLevel="0" max="4" min="4" style="1" width="9.16"/>
    <col collapsed="false" customWidth="true" hidden="false" outlineLevel="0" max="5" min="5" style="1" width="9.99"/>
    <col collapsed="false" customWidth="false" hidden="false" outlineLevel="0" max="7" min="6" style="1" width="12.99"/>
    <col collapsed="false" customWidth="true" hidden="false" outlineLevel="0" max="8" min="8" style="1" width="11.16"/>
    <col collapsed="false" customWidth="false" hidden="false" outlineLevel="0" max="17" min="9" style="1" width="12.99"/>
    <col collapsed="false" customWidth="true" hidden="false" outlineLevel="0" max="18" min="18" style="1" width="7.33"/>
    <col collapsed="false" customWidth="true" hidden="false" outlineLevel="0" max="19" min="19" style="1" width="9.66"/>
    <col collapsed="false" customWidth="true" hidden="false" outlineLevel="0" max="20" min="20" style="1" width="9.16"/>
    <col collapsed="false" customWidth="true" hidden="false" outlineLevel="0" max="21" min="21" style="1" width="9.99"/>
    <col collapsed="false" customWidth="false" hidden="false" outlineLevel="0" max="23" min="22" style="1" width="12.99"/>
    <col collapsed="false" customWidth="true" hidden="false" outlineLevel="0" max="24" min="24" style="1" width="11.16"/>
    <col collapsed="false" customWidth="false" hidden="false" outlineLevel="0" max="34" min="25" style="1" width="12.99"/>
    <col collapsed="false" customWidth="true" hidden="false" outlineLevel="0" max="35" min="35" style="1" width="9.66"/>
    <col collapsed="false" customWidth="true" hidden="false" outlineLevel="0" max="36" min="36" style="1" width="9.16"/>
    <col collapsed="false" customWidth="true" hidden="false" outlineLevel="0" max="37" min="37" style="1" width="9.99"/>
    <col collapsed="false" customWidth="false" hidden="false" outlineLevel="0" max="39" min="38" style="1" width="12.99"/>
    <col collapsed="false" customWidth="true" hidden="false" outlineLevel="0" max="40" min="40" style="1" width="11.16"/>
    <col collapsed="false" customWidth="false" hidden="false" outlineLevel="0" max="47" min="41" style="1" width="12.99"/>
    <col collapsed="false" customWidth="true" hidden="false" outlineLevel="0" max="48" min="48" style="1" width="4.82"/>
    <col collapsed="false" customWidth="true" hidden="false" outlineLevel="0" max="49" min="49" style="1" width="3.49"/>
    <col collapsed="false" customWidth="true" hidden="false" outlineLevel="0" max="50" min="50" style="1" width="4.66"/>
    <col collapsed="false" customWidth="true" hidden="false" outlineLevel="0" max="51" min="51" style="1" width="9.66"/>
    <col collapsed="false" customWidth="true" hidden="false" outlineLevel="0" max="52" min="52" style="1" width="9.16"/>
    <col collapsed="false" customWidth="true" hidden="false" outlineLevel="0" max="53" min="53" style="1" width="9.99"/>
    <col collapsed="false" customWidth="false" hidden="false" outlineLevel="0" max="55" min="54" style="1" width="12.99"/>
    <col collapsed="false" customWidth="true" hidden="false" outlineLevel="0" max="56" min="56" style="1" width="11.16"/>
    <col collapsed="false" customWidth="false" hidden="false" outlineLevel="0" max="67" min="57" style="1" width="12.99"/>
    <col collapsed="false" customWidth="true" hidden="false" outlineLevel="0" max="68" min="68" style="1" width="9.66"/>
    <col collapsed="false" customWidth="true" hidden="false" outlineLevel="0" max="69" min="69" style="1" width="9.16"/>
    <col collapsed="false" customWidth="true" hidden="false" outlineLevel="0" max="70" min="70" style="1" width="9.99"/>
    <col collapsed="false" customWidth="false" hidden="false" outlineLevel="0" max="76" min="71" style="1" width="12.99"/>
    <col collapsed="false" customWidth="true" hidden="false" outlineLevel="0" max="77" min="77" style="1" width="11.16"/>
    <col collapsed="false" customWidth="false" hidden="false" outlineLevel="0" max="84" min="78" style="1" width="12.99"/>
    <col collapsed="false" customWidth="true" hidden="false" outlineLevel="0" max="85" min="85" style="1" width="4.16"/>
    <col collapsed="false" customWidth="true" hidden="false" outlineLevel="0" max="86" min="86" style="1" width="9.66"/>
    <col collapsed="false" customWidth="true" hidden="false" outlineLevel="0" max="87" min="87" style="1" width="9.16"/>
    <col collapsed="false" customWidth="true" hidden="false" outlineLevel="0" max="88" min="88" style="1" width="9.99"/>
    <col collapsed="false" customWidth="false" hidden="false" outlineLevel="0" max="90" min="89" style="1" width="12.99"/>
    <col collapsed="false" customWidth="true" hidden="false" outlineLevel="0" max="91" min="91" style="1" width="11.16"/>
    <col collapsed="false" customWidth="false" hidden="false" outlineLevel="0" max="98" min="92" style="1" width="12.99"/>
    <col collapsed="false" customWidth="true" hidden="false" outlineLevel="0" max="99" min="99" style="1" width="4.66"/>
    <col collapsed="false" customWidth="false" hidden="false" outlineLevel="0" max="257" min="100" style="1" width="12.99"/>
  </cols>
  <sheetData>
    <row r="1" customFormat="false" ht="13" hidden="false" customHeight="false" outlineLevel="0" collapsed="false">
      <c r="C1" s="2" t="s">
        <v>29</v>
      </c>
      <c r="S1" s="2" t="s">
        <v>29</v>
      </c>
      <c r="AI1" s="2" t="s">
        <v>29</v>
      </c>
      <c r="AY1" s="2" t="s">
        <v>30</v>
      </c>
      <c r="BP1" s="2" t="s">
        <v>30</v>
      </c>
      <c r="CH1" s="2" t="s">
        <v>30</v>
      </c>
    </row>
    <row r="2" customFormat="false" ht="13" hidden="false" customHeight="false" outlineLevel="0" collapsed="false">
      <c r="C2" s="1" t="s">
        <v>31</v>
      </c>
      <c r="S2" s="1" t="s">
        <v>18</v>
      </c>
      <c r="AI2" s="1" t="s">
        <v>19</v>
      </c>
      <c r="AY2" s="1" t="s">
        <v>32</v>
      </c>
      <c r="BP2" s="1" t="s">
        <v>33</v>
      </c>
      <c r="CH2" s="1" t="s">
        <v>34</v>
      </c>
    </row>
    <row r="3" customFormat="false" ht="13" hidden="false" customHeight="false" outlineLevel="0" collapsed="false">
      <c r="A3" s="1" t="s">
        <v>35</v>
      </c>
    </row>
    <row r="4" customFormat="false" ht="13" hidden="false" customHeight="false" outlineLevel="0" collapsed="false">
      <c r="A4" s="1" t="n">
        <v>0</v>
      </c>
      <c r="C4" s="1" t="n">
        <v>1.01850997350068</v>
      </c>
      <c r="D4" s="1" t="n">
        <v>1.00238217132827</v>
      </c>
      <c r="E4" s="1" t="n">
        <v>1.001394931424</v>
      </c>
      <c r="F4" s="1" t="n">
        <v>1.02435214249215</v>
      </c>
      <c r="G4" s="1" t="n">
        <v>1.05868933036982</v>
      </c>
      <c r="H4" s="1" t="n">
        <v>1.06093873257954</v>
      </c>
      <c r="I4" s="1" t="n">
        <v>1.06006006006006</v>
      </c>
      <c r="J4" s="1" t="n">
        <v>1.07752825589126</v>
      </c>
      <c r="K4" s="1" t="n">
        <v>1.10741723065667</v>
      </c>
      <c r="L4" s="1" t="n">
        <v>1.05542623027143</v>
      </c>
      <c r="M4" s="1" t="n">
        <v>1.07992152848857</v>
      </c>
      <c r="N4" s="1" t="n">
        <v>1.00970991625197</v>
      </c>
      <c r="P4" s="1" t="n">
        <f aca="false">AVERAGE(C4:N4)</f>
        <v>1.0463608752762</v>
      </c>
      <c r="Q4" s="1" t="n">
        <f aca="false">STDEVA(C4:N4)</f>
        <v>0.0344031803466411</v>
      </c>
      <c r="S4" s="1" t="n">
        <v>1.00974607013301</v>
      </c>
      <c r="T4" s="1" t="n">
        <v>1.01421322566565</v>
      </c>
      <c r="U4" s="1" t="n">
        <v>1.02866897390328</v>
      </c>
      <c r="V4" s="1" t="n">
        <v>1.0245019464163</v>
      </c>
      <c r="W4" s="1" t="n">
        <v>0.979385307346327</v>
      </c>
      <c r="X4" s="1" t="n">
        <v>1.03152647975078</v>
      </c>
      <c r="Y4" s="1" t="n">
        <v>1.03974489975688</v>
      </c>
      <c r="Z4" s="1" t="n">
        <v>1.06439268388224</v>
      </c>
      <c r="AA4" s="1" t="n">
        <v>1.00185185185185</v>
      </c>
      <c r="AB4" s="1" t="n">
        <v>1.08660399529965</v>
      </c>
      <c r="AC4" s="1" t="n">
        <v>0.978568612693976</v>
      </c>
      <c r="AD4" s="1" t="n">
        <v>1.02115991264256</v>
      </c>
      <c r="AF4" s="1" t="n">
        <f aca="false">AVERAGE(S4:AD4)</f>
        <v>1.02336366327854</v>
      </c>
      <c r="AG4" s="1" t="n">
        <f aca="false">STDEVA(S4:AD4)</f>
        <v>0.0312244293392299</v>
      </c>
      <c r="AI4" s="1" t="n">
        <v>1.00123064965347</v>
      </c>
      <c r="AJ4" s="1" t="n">
        <v>1.02572331978223</v>
      </c>
      <c r="AK4" s="1" t="n">
        <v>1.05260461144321</v>
      </c>
      <c r="AL4" s="1" t="n">
        <v>1.00672584187409</v>
      </c>
      <c r="AM4" s="1" t="n">
        <v>1.00606955380577</v>
      </c>
      <c r="AN4" s="1" t="n">
        <v>1.00970157352143</v>
      </c>
      <c r="AO4" s="1" t="n">
        <v>1.01299291639835</v>
      </c>
      <c r="AP4" s="1" t="n">
        <v>1.00009130752374</v>
      </c>
      <c r="AQ4" s="1" t="n">
        <v>1.14753671040056</v>
      </c>
      <c r="AR4" s="1" t="n">
        <v>1.01085585585586</v>
      </c>
      <c r="AT4" s="1" t="n">
        <f aca="false">AVERAGE(AI4:AR4)</f>
        <v>1.02735323402587</v>
      </c>
      <c r="AU4" s="1" t="n">
        <f aca="false">STDEVA(AI4:AR4)</f>
        <v>0.0449424402299779</v>
      </c>
      <c r="AY4" s="1" t="n">
        <v>1.05112011439466</v>
      </c>
      <c r="AZ4" s="1" t="n">
        <v>1.0594966192533</v>
      </c>
      <c r="BA4" s="1" t="n">
        <v>1.03252032520325</v>
      </c>
      <c r="BB4" s="1" t="n">
        <v>1.02242733381912</v>
      </c>
      <c r="BC4" s="1" t="n">
        <v>1.03745632139281</v>
      </c>
      <c r="BD4" s="1" t="n">
        <v>1.04767812401177</v>
      </c>
      <c r="BE4" s="1" t="n">
        <v>1.04422788605697</v>
      </c>
      <c r="BF4" s="1" t="n">
        <v>1.0435921867556</v>
      </c>
      <c r="BG4" s="1" t="n">
        <v>1.0158200602669</v>
      </c>
      <c r="BH4" s="1" t="n">
        <v>1.01024398303685</v>
      </c>
      <c r="BI4" s="1" t="n">
        <v>1.03188925916432</v>
      </c>
      <c r="BM4" s="1" t="n">
        <f aca="false">AVERAGE(AY4:BK4)</f>
        <v>1.03604292848687</v>
      </c>
      <c r="BN4" s="1" t="n">
        <f aca="false">STDEVA(AY4:BI4)</f>
        <v>0.0152589434004254</v>
      </c>
      <c r="BP4" s="1" t="n">
        <v>1.05279535628263</v>
      </c>
      <c r="BQ4" s="1" t="n">
        <v>1.04090153634116</v>
      </c>
      <c r="BR4" s="1" t="n">
        <v>1.05073382859214</v>
      </c>
      <c r="BS4" s="1" t="n">
        <v>1.05849145937284</v>
      </c>
      <c r="BT4" s="1" t="n">
        <v>1.05333705668808</v>
      </c>
      <c r="BU4" s="1" t="n">
        <v>1.0390625</v>
      </c>
      <c r="BV4" s="1" t="n">
        <v>1.04500792393027</v>
      </c>
      <c r="BW4" s="1" t="n">
        <v>1.04580113867426</v>
      </c>
      <c r="BX4" s="1" t="n">
        <v>1.02343665622637</v>
      </c>
      <c r="BY4" s="1" t="n">
        <v>1.00822651616606</v>
      </c>
      <c r="BZ4" s="1" t="n">
        <v>1.06027759418374</v>
      </c>
      <c r="CA4" s="1" t="n">
        <v>1.06451262557698</v>
      </c>
      <c r="CB4" s="1" t="n">
        <v>1.04090646723718</v>
      </c>
      <c r="CE4" s="1" t="n">
        <f aca="false">AVERAGE(BP4:CC4)</f>
        <v>1.04488389686705</v>
      </c>
      <c r="CF4" s="1" t="n">
        <f aca="false">STDEVA(BP4:CC4)</f>
        <v>0.0153998367873686</v>
      </c>
      <c r="CH4" s="1" t="n">
        <v>1.04422010962128</v>
      </c>
      <c r="CI4" s="1" t="n">
        <v>1.0819042574323</v>
      </c>
      <c r="CJ4" s="1" t="n">
        <v>1.03823858080738</v>
      </c>
      <c r="CK4" s="1" t="n">
        <v>1.03297672565868</v>
      </c>
      <c r="CL4" s="1" t="n">
        <v>1.03408490399859</v>
      </c>
      <c r="CM4" s="1" t="n">
        <v>1.00389926888708</v>
      </c>
      <c r="CN4" s="1" t="n">
        <v>1.05851344227728</v>
      </c>
      <c r="CO4" s="1" t="n">
        <v>1.01476768390872</v>
      </c>
      <c r="CP4" s="1" t="n">
        <v>1.00752849325573</v>
      </c>
      <c r="CQ4" s="1" t="n">
        <v>1.05188601548345</v>
      </c>
      <c r="CS4" s="1" t="n">
        <f aca="false">AVERAGE(CH4:CQ4)</f>
        <v>1.03680194813305</v>
      </c>
      <c r="CT4" s="1" t="n">
        <f aca="false">STDEVA(CH4:CQ4)</f>
        <v>0.0241230049744357</v>
      </c>
    </row>
    <row r="5" customFormat="false" ht="13" hidden="false" customHeight="false" outlineLevel="0" collapsed="false">
      <c r="A5" s="1" t="n">
        <v>6</v>
      </c>
      <c r="C5" s="1" t="n">
        <v>1.00598541878156</v>
      </c>
      <c r="D5" s="1" t="n">
        <v>1.00802415605312</v>
      </c>
      <c r="E5" s="1" t="n">
        <v>1.00708195953723</v>
      </c>
      <c r="F5" s="1" t="n">
        <v>1.03178334184977</v>
      </c>
      <c r="G5" s="1" t="n">
        <v>1.05739687264396</v>
      </c>
      <c r="H5" s="1" t="n">
        <v>1.03931107020773</v>
      </c>
      <c r="I5" s="1" t="n">
        <v>1.02037752037752</v>
      </c>
      <c r="J5" s="1" t="n">
        <v>1.06714929452611</v>
      </c>
      <c r="K5" s="1" t="n">
        <v>1.07087982440095</v>
      </c>
      <c r="L5" s="1" t="n">
        <v>1.05447180967457</v>
      </c>
      <c r="M5" s="1" t="n">
        <v>1.07113613101331</v>
      </c>
      <c r="N5" s="1" t="n">
        <v>1.03538050734312</v>
      </c>
      <c r="P5" s="1" t="n">
        <f aca="false">AVERAGE(C5:N5)</f>
        <v>1.03908149220075</v>
      </c>
      <c r="Q5" s="1" t="n">
        <f aca="false">STDEVA(C5:N5)</f>
        <v>0.0250444699225997</v>
      </c>
      <c r="S5" s="1" t="n">
        <v>1.02350665054414</v>
      </c>
      <c r="T5" s="1" t="n">
        <v>1.03265495416849</v>
      </c>
      <c r="U5" s="1" t="n">
        <v>1.02258909363016</v>
      </c>
      <c r="V5" s="1" t="n">
        <v>1.04762995191207</v>
      </c>
      <c r="W5" s="1" t="n">
        <v>0.980634682658671</v>
      </c>
      <c r="X5" s="1" t="n">
        <v>1.00859813084112</v>
      </c>
      <c r="Y5" s="1" t="n">
        <v>1.03148232972763</v>
      </c>
      <c r="Z5" s="1" t="n">
        <v>1.06885226142767</v>
      </c>
      <c r="AA5" s="1" t="n">
        <v>1.01283950617284</v>
      </c>
      <c r="AB5" s="1" t="n">
        <v>1.0876615746181</v>
      </c>
      <c r="AC5" s="1" t="n">
        <v>0.984177328602659</v>
      </c>
      <c r="AD5" s="1" t="n">
        <v>1.01025641025641</v>
      </c>
      <c r="AF5" s="1" t="n">
        <f aca="false">AVERAGE(S5:AD5)</f>
        <v>1.02590690621333</v>
      </c>
      <c r="AG5" s="1" t="n">
        <f aca="false">STDEVA(S5:AD5)</f>
        <v>0.031231459184073</v>
      </c>
      <c r="AI5" s="1" t="n">
        <v>1.01360191722262</v>
      </c>
      <c r="AJ5" s="1" t="n">
        <v>1.03663552290612</v>
      </c>
      <c r="AK5" s="1" t="n">
        <v>1.04590947907771</v>
      </c>
      <c r="AL5" s="1" t="n">
        <v>0.985358711566618</v>
      </c>
      <c r="AM5" s="1" t="n">
        <v>1.00728346456693</v>
      </c>
      <c r="AN5" s="1" t="n">
        <v>1.00902875746066</v>
      </c>
      <c r="AO5" s="1" t="n">
        <v>1.00823894844502</v>
      </c>
      <c r="AP5" s="1" t="n">
        <v>1.00976990504018</v>
      </c>
      <c r="AQ5" s="1" t="n">
        <v>1.15179424797984</v>
      </c>
      <c r="AR5" s="1" t="n">
        <v>1.00162162162162</v>
      </c>
      <c r="AT5" s="1" t="n">
        <f aca="false">AVERAGE(AI5:AR5)</f>
        <v>1.02692425758873</v>
      </c>
      <c r="AU5" s="1" t="n">
        <f aca="false">STDEVA(AI5:AR5)</f>
        <v>0.0470721512735416</v>
      </c>
      <c r="AY5" s="1" t="n">
        <v>1.06357244995234</v>
      </c>
      <c r="AZ5" s="1" t="n">
        <v>1.05642115736867</v>
      </c>
      <c r="BA5" s="1" t="n">
        <v>1.05402756155221</v>
      </c>
      <c r="BB5" s="1" t="n">
        <v>1.06153347907052</v>
      </c>
      <c r="BC5" s="1" t="n">
        <v>1.03747675582892</v>
      </c>
      <c r="BD5" s="1" t="n">
        <v>1.03517477924542</v>
      </c>
      <c r="BE5" s="1" t="n">
        <v>1.03471181076129</v>
      </c>
      <c r="BF5" s="1" t="n">
        <v>1.02769175797999</v>
      </c>
      <c r="BG5" s="1" t="n">
        <v>1.05004304778304</v>
      </c>
      <c r="BH5" s="1" t="n">
        <v>1.01718345541664</v>
      </c>
      <c r="BI5" s="1" t="n">
        <v>1.02086644450141</v>
      </c>
      <c r="BM5" s="1" t="n">
        <f aca="false">AVERAGE(AY5:BK5)</f>
        <v>1.0417002454055</v>
      </c>
      <c r="BN5" s="1" t="n">
        <f aca="false">STDEVA(AY5:BI5)</f>
        <v>0.0162807757071794</v>
      </c>
      <c r="BP5" s="1" t="n">
        <v>1.0540819532337</v>
      </c>
      <c r="BQ5" s="1" t="n">
        <v>1.05873768697556</v>
      </c>
      <c r="BR5" s="1" t="n">
        <v>1.03931871715891</v>
      </c>
      <c r="BS5" s="1" t="n">
        <v>1.06140510616601</v>
      </c>
      <c r="BT5" s="1" t="n">
        <v>1.07483943032672</v>
      </c>
      <c r="BU5" s="1" t="n">
        <v>1.02648133116883</v>
      </c>
      <c r="BV5" s="1" t="n">
        <v>1.09350237717908</v>
      </c>
      <c r="BW5" s="1" t="n">
        <v>1.06262708418056</v>
      </c>
      <c r="BX5" s="1" t="n">
        <v>1.0176044929258</v>
      </c>
      <c r="BY5" s="1" t="n">
        <v>1.00581595561508</v>
      </c>
      <c r="BZ5" s="1" t="n">
        <v>1.02123815818462</v>
      </c>
      <c r="CA5" s="1" t="n">
        <v>1.0606027694814</v>
      </c>
      <c r="CB5" s="1" t="n">
        <v>1.04251261073607</v>
      </c>
      <c r="CE5" s="1" t="n">
        <f aca="false">AVERAGE(BP5:CC5)</f>
        <v>1.04759751333326</v>
      </c>
      <c r="CF5" s="1" t="n">
        <f aca="false">STDEVA(BP5:CC5)</f>
        <v>0.0249692938009965</v>
      </c>
      <c r="CH5" s="1" t="n">
        <v>1.04697612485678</v>
      </c>
      <c r="CI5" s="1" t="n">
        <v>1.07819638482421</v>
      </c>
      <c r="CJ5" s="1" t="n">
        <v>1.04043860874424</v>
      </c>
      <c r="CK5" s="1" t="n">
        <v>1.03300517839868</v>
      </c>
      <c r="CL5" s="1" t="n">
        <v>1.03390875462392</v>
      </c>
      <c r="CM5" s="1" t="n">
        <v>1.0197129704847</v>
      </c>
      <c r="CN5" s="1" t="n">
        <v>1.05687342587712</v>
      </c>
      <c r="CO5" s="1" t="n">
        <v>1.00388829975256</v>
      </c>
      <c r="CP5" s="1" t="n">
        <v>1.01132759401903</v>
      </c>
      <c r="CQ5" s="1" t="n">
        <v>1.06436336682589</v>
      </c>
      <c r="CS5" s="1" t="n">
        <f aca="false">AVERAGE(CH5:CQ5)</f>
        <v>1.03886907084071</v>
      </c>
      <c r="CT5" s="1" t="n">
        <f aca="false">STDEVA(CH5:CQ5)</f>
        <v>0.0235633302001602</v>
      </c>
    </row>
    <row r="6" customFormat="false" ht="13" hidden="false" customHeight="false" outlineLevel="0" collapsed="false">
      <c r="A6" s="1" t="n">
        <f aca="false">3+A5</f>
        <v>9</v>
      </c>
      <c r="C6" s="1" t="n">
        <v>1.01280141329712</v>
      </c>
      <c r="D6" s="1" t="n">
        <v>1.02201418854677</v>
      </c>
      <c r="E6" s="1" t="n">
        <v>1.0073063191369</v>
      </c>
      <c r="F6" s="1" t="n">
        <v>1.03023578363384</v>
      </c>
      <c r="G6" s="1" t="n">
        <v>1.05261869559683</v>
      </c>
      <c r="H6" s="1" t="n">
        <v>1.03904811990534</v>
      </c>
      <c r="I6" s="1" t="n">
        <v>1.03889603889604</v>
      </c>
      <c r="J6" s="1" t="n">
        <v>1.06482233877521</v>
      </c>
      <c r="K6" s="1" t="n">
        <v>1.10179257362356</v>
      </c>
      <c r="L6" s="1" t="n">
        <v>1.07051073141208</v>
      </c>
      <c r="M6" s="1" t="n">
        <v>1.06943022859092</v>
      </c>
      <c r="N6" s="1" t="n">
        <v>1.02251486830926</v>
      </c>
      <c r="P6" s="1" t="n">
        <f aca="false">AVERAGE(C6:N6)</f>
        <v>1.04433260831032</v>
      </c>
      <c r="Q6" s="1" t="n">
        <f aca="false">STDEVA(C6:N6)</f>
        <v>0.0281244169924064</v>
      </c>
      <c r="S6" s="1" t="n">
        <v>1.01368802902056</v>
      </c>
      <c r="T6" s="1" t="n">
        <v>1.0195875163684</v>
      </c>
      <c r="U6" s="1" t="n">
        <v>1.01300159012253</v>
      </c>
      <c r="V6" s="1" t="n">
        <v>1.01030455690405</v>
      </c>
      <c r="W6" s="1" t="n">
        <v>0.989630184907546</v>
      </c>
      <c r="X6" s="1" t="n">
        <v>1.02517133956386</v>
      </c>
      <c r="Y6" s="1" t="n">
        <v>1.03937493393467</v>
      </c>
      <c r="Z6" s="1" t="n">
        <v>1.05224937475518</v>
      </c>
      <c r="AA6" s="1" t="n">
        <v>1.01950617283951</v>
      </c>
      <c r="AB6" s="1" t="n">
        <v>1.08231492361927</v>
      </c>
      <c r="AC6" s="1" t="n">
        <v>0.975325233845823</v>
      </c>
      <c r="AD6" s="1" t="n">
        <v>1.0021192267249</v>
      </c>
      <c r="AF6" s="1" t="n">
        <f aca="false">AVERAGE(S6:AD6)</f>
        <v>1.02018942355053</v>
      </c>
      <c r="AG6" s="1" t="n">
        <f aca="false">STDEVA(S6:AD6)</f>
        <v>0.0281973385529181</v>
      </c>
      <c r="AI6" s="1" t="n">
        <v>1.02545501651661</v>
      </c>
      <c r="AJ6" s="1" t="n">
        <v>1.04188954663243</v>
      </c>
      <c r="AK6" s="1" t="n">
        <v>1.04536293766012</v>
      </c>
      <c r="AL6" s="1" t="n">
        <v>0.99460102489019</v>
      </c>
      <c r="AM6" s="1" t="n">
        <v>1.01023622047244</v>
      </c>
      <c r="AN6" s="1" t="n">
        <v>1.00859468258275</v>
      </c>
      <c r="AO6" s="1" t="n">
        <v>1.01359899996212</v>
      </c>
      <c r="AP6" s="1" t="n">
        <v>1.01579620160701</v>
      </c>
      <c r="AQ6" s="1" t="n">
        <v>1.10974020331914</v>
      </c>
      <c r="AR6" s="1" t="n">
        <v>1.02977477477477</v>
      </c>
      <c r="AT6" s="1" t="n">
        <f aca="false">AVERAGE(AI6:AR6)</f>
        <v>1.02950496084176</v>
      </c>
      <c r="AU6" s="1" t="n">
        <f aca="false">STDEVA(AI6:AR6)</f>
        <v>0.032191718891043</v>
      </c>
      <c r="AY6" s="1" t="n">
        <v>1.04265967588179</v>
      </c>
      <c r="AZ6" s="1" t="n">
        <v>1.05856945794984</v>
      </c>
      <c r="BA6" s="1" t="n">
        <v>1.05725653001211</v>
      </c>
      <c r="BB6" s="1" t="n">
        <v>1.04056351712412</v>
      </c>
      <c r="BC6" s="1" t="n">
        <v>1.03909107628175</v>
      </c>
      <c r="BD6" s="1" t="n">
        <v>1.03408012843903</v>
      </c>
      <c r="BE6" s="1" t="n">
        <v>1.04716391804098</v>
      </c>
      <c r="BF6" s="1" t="n">
        <v>1.03132444020962</v>
      </c>
      <c r="BG6" s="1" t="n">
        <v>1.0519801980198</v>
      </c>
      <c r="BH6" s="1" t="n">
        <v>1.01845018450185</v>
      </c>
      <c r="BI6" s="1" t="n">
        <v>1.00933094078441</v>
      </c>
      <c r="BM6" s="1" t="n">
        <f aca="false">AVERAGE(AY6:BK6)</f>
        <v>1.03913364247685</v>
      </c>
      <c r="BN6" s="1" t="n">
        <f aca="false">STDEVA(AY6:BI6)</f>
        <v>0.015338567931145</v>
      </c>
      <c r="BP6" s="1" t="n">
        <v>1.05681971186212</v>
      </c>
      <c r="BQ6" s="1" t="n">
        <v>1.05979164133123</v>
      </c>
      <c r="BR6" s="1" t="n">
        <v>1.03116506613517</v>
      </c>
      <c r="BS6" s="1" t="n">
        <v>1.06071311505263</v>
      </c>
      <c r="BT6" s="1" t="n">
        <v>1.05501256632226</v>
      </c>
      <c r="BU6" s="1" t="n">
        <v>1.00629058441558</v>
      </c>
      <c r="BV6" s="1" t="n">
        <v>1.02472266244057</v>
      </c>
      <c r="BW6" s="1" t="n">
        <v>1.03319438796259</v>
      </c>
      <c r="BX6" s="1" t="n">
        <v>1.04530726860352</v>
      </c>
      <c r="BY6" s="1" t="n">
        <v>1.00616032140807</v>
      </c>
      <c r="BZ6" s="1" t="n">
        <v>1.03198942498348</v>
      </c>
      <c r="CA6" s="1" t="n">
        <v>1.06717349986424</v>
      </c>
      <c r="CB6" s="1" t="n">
        <v>1.05641579039827</v>
      </c>
      <c r="CE6" s="1" t="n">
        <f aca="false">AVERAGE(BP6:CC6)</f>
        <v>1.04113508005998</v>
      </c>
      <c r="CF6" s="1" t="n">
        <f aca="false">STDEVA(BP6:CC6)</f>
        <v>0.0205176843458036</v>
      </c>
      <c r="CH6" s="1" t="n">
        <v>1.05419131081039</v>
      </c>
      <c r="CI6" s="1" t="n">
        <v>1.05767066145799</v>
      </c>
      <c r="CJ6" s="1" t="n">
        <v>1.03568934208688</v>
      </c>
      <c r="CK6" s="1" t="n">
        <v>1.03624879075855</v>
      </c>
      <c r="CL6" s="1" t="n">
        <v>1.03804826492866</v>
      </c>
      <c r="CM6" s="1" t="n">
        <v>1.02908204711617</v>
      </c>
      <c r="CN6" s="1" t="n">
        <v>1.03602178878932</v>
      </c>
      <c r="CO6" s="1" t="n">
        <v>1.00691253289344</v>
      </c>
      <c r="CP6" s="1" t="n">
        <v>1.00324143459621</v>
      </c>
      <c r="CQ6" s="1" t="n">
        <v>1.04216768242464</v>
      </c>
      <c r="CS6" s="1" t="n">
        <f aca="false">AVERAGE(CH6:CQ6)</f>
        <v>1.03392738558623</v>
      </c>
      <c r="CT6" s="1" t="n">
        <f aca="false">STDEVA(CH6:CQ6)</f>
        <v>0.0175342238356822</v>
      </c>
    </row>
    <row r="7" customFormat="false" ht="13" hidden="false" customHeight="false" outlineLevel="0" collapsed="false">
      <c r="A7" s="1" t="n">
        <f aca="false">3+A6</f>
        <v>12</v>
      </c>
      <c r="C7" s="1" t="n">
        <v>1.02117308934622</v>
      </c>
      <c r="D7" s="1" t="n">
        <v>1.01793942180105</v>
      </c>
      <c r="E7" s="1" t="n">
        <v>1.01420293813528</v>
      </c>
      <c r="F7" s="1" t="n">
        <v>1.02408934958756</v>
      </c>
      <c r="G7" s="1" t="n">
        <v>1.05375449178016</v>
      </c>
      <c r="H7" s="1" t="n">
        <v>1.04884301866947</v>
      </c>
      <c r="I7" s="1" t="n">
        <v>1.02259402259402</v>
      </c>
      <c r="J7" s="1" t="n">
        <v>1.04487700376745</v>
      </c>
      <c r="K7" s="1" t="n">
        <v>1.08789098225718</v>
      </c>
      <c r="L7" s="1" t="n">
        <v>1.05821965640859</v>
      </c>
      <c r="M7" s="1" t="n">
        <v>1.06712726032071</v>
      </c>
      <c r="N7" s="1" t="n">
        <v>1.03434882874135</v>
      </c>
      <c r="P7" s="1" t="n">
        <f aca="false">AVERAGE(C7:N7)</f>
        <v>1.04125500528409</v>
      </c>
      <c r="Q7" s="1" t="n">
        <f aca="false">STDEVA(C7:N7)</f>
        <v>0.0228200922281431</v>
      </c>
      <c r="S7" s="1" t="n">
        <v>1.0186215235792</v>
      </c>
      <c r="T7" s="1" t="n">
        <v>1.02673505019642</v>
      </c>
      <c r="U7" s="1" t="n">
        <v>1.00514451407726</v>
      </c>
      <c r="V7" s="1" t="n">
        <v>1.0176322418136</v>
      </c>
      <c r="W7" s="1" t="n">
        <v>1.00599700149925</v>
      </c>
      <c r="X7" s="1" t="n">
        <v>1.01545171339564</v>
      </c>
      <c r="Y7" s="1" t="n">
        <v>1.03511151826926</v>
      </c>
      <c r="Z7" s="1" t="n">
        <v>1.04607225720915</v>
      </c>
      <c r="AA7" s="1" t="n">
        <v>1.01444444444444</v>
      </c>
      <c r="AB7" s="1" t="n">
        <v>1.07867215041128</v>
      </c>
      <c r="AC7" s="1" t="n">
        <v>0.976597498476866</v>
      </c>
      <c r="AD7" s="1" t="n">
        <v>1.01688910458627</v>
      </c>
      <c r="AF7" s="1" t="n">
        <f aca="false">AVERAGE(S7:AD7)</f>
        <v>1.02144741816322</v>
      </c>
      <c r="AG7" s="1" t="n">
        <f aca="false">STDEVA(S7:AD7)</f>
        <v>0.0247534098766498</v>
      </c>
      <c r="AI7" s="1" t="n">
        <v>1.02020856273075</v>
      </c>
      <c r="AJ7" s="1" t="n">
        <v>1.03292680027578</v>
      </c>
      <c r="AK7" s="1" t="n">
        <v>1.04467976088813</v>
      </c>
      <c r="AL7" s="1" t="n">
        <v>1.02338030746706</v>
      </c>
      <c r="AM7" s="1" t="n">
        <v>1.01092519685039</v>
      </c>
      <c r="AN7" s="1" t="n">
        <v>1.00703201302225</v>
      </c>
      <c r="AO7" s="1" t="n">
        <v>1.02558809045797</v>
      </c>
      <c r="AP7" s="1" t="n">
        <v>1.01013513513514</v>
      </c>
      <c r="AQ7" s="1" t="n">
        <v>1.08862629246677</v>
      </c>
      <c r="AR7" s="1" t="n">
        <v>1.01373873873874</v>
      </c>
      <c r="AT7" s="1" t="n">
        <f aca="false">AVERAGE(AI7:AR7)</f>
        <v>1.0277240898033</v>
      </c>
      <c r="AU7" s="1" t="n">
        <f aca="false">STDEVA(AI7:AR7)</f>
        <v>0.0243102209174553</v>
      </c>
      <c r="AY7" s="1" t="n">
        <v>1.05260962821735</v>
      </c>
      <c r="AZ7" s="1" t="n">
        <v>1.06829334479094</v>
      </c>
      <c r="BA7" s="1" t="n">
        <v>1.0445712967768</v>
      </c>
      <c r="BB7" s="1" t="n">
        <v>1.06428629260789</v>
      </c>
      <c r="BC7" s="1" t="n">
        <v>1.04393403764023</v>
      </c>
      <c r="BD7" s="1" t="n">
        <v>1.04677807779318</v>
      </c>
      <c r="BE7" s="1" t="n">
        <v>1.04920456438447</v>
      </c>
      <c r="BF7" s="1" t="n">
        <v>1.04073368270605</v>
      </c>
      <c r="BG7" s="1" t="n">
        <v>1.01721911321567</v>
      </c>
      <c r="BH7" s="1" t="n">
        <v>1.03937875199648</v>
      </c>
      <c r="BI7" s="1" t="n">
        <v>1.01071520123045</v>
      </c>
      <c r="BM7" s="1" t="n">
        <f aca="false">AVERAGE(AY7:BK7)</f>
        <v>1.04342945375996</v>
      </c>
      <c r="BN7" s="1" t="n">
        <f aca="false">STDEVA(AY7:BI7)</f>
        <v>0.0172177223794819</v>
      </c>
      <c r="BP7" s="1" t="n">
        <v>1.04075221040348</v>
      </c>
      <c r="BQ7" s="1" t="n">
        <v>1.03769913656816</v>
      </c>
      <c r="BR7" s="1" t="n">
        <v>1.03436612912967</v>
      </c>
      <c r="BS7" s="1" t="n">
        <v>1.04618130167171</v>
      </c>
      <c r="BT7" s="1" t="n">
        <v>1.04342362468584</v>
      </c>
      <c r="BU7" s="1" t="n">
        <v>1</v>
      </c>
      <c r="BV7" s="1" t="n">
        <v>1.05895404120444</v>
      </c>
      <c r="BW7" s="1" t="n">
        <v>1.05922122814152</v>
      </c>
      <c r="BX7" s="1" t="n">
        <v>1.0158224430284</v>
      </c>
      <c r="BY7" s="1" t="n">
        <v>1.02383776544863</v>
      </c>
      <c r="BZ7" s="1" t="n">
        <v>1.0404053756334</v>
      </c>
      <c r="CA7" s="1" t="n">
        <v>1.06065707303828</v>
      </c>
      <c r="CB7" s="1" t="n">
        <v>1.055637814641</v>
      </c>
      <c r="CE7" s="1" t="n">
        <f aca="false">AVERAGE(BP7:CC7)</f>
        <v>1.03976601104573</v>
      </c>
      <c r="CF7" s="1" t="n">
        <f aca="false">STDEVA(BP7:CC7)</f>
        <v>0.0181032268032271</v>
      </c>
      <c r="CH7" s="1" t="n">
        <v>1.05942464311151</v>
      </c>
      <c r="CI7" s="1" t="n">
        <v>1.0558829371648</v>
      </c>
      <c r="CJ7" s="1" t="n">
        <v>1.03488615728454</v>
      </c>
      <c r="CK7" s="1" t="n">
        <v>1.0450406874182</v>
      </c>
      <c r="CL7" s="1" t="n">
        <v>1.07776994891668</v>
      </c>
      <c r="CM7" s="1" t="n">
        <v>1.02583265637693</v>
      </c>
      <c r="CN7" s="1" t="n">
        <v>1.05722485796287</v>
      </c>
      <c r="CO7" s="1" t="n">
        <v>1.02238718039354</v>
      </c>
      <c r="CP7" s="1" t="n">
        <v>1.00728451430762</v>
      </c>
      <c r="CQ7" s="1" t="n">
        <v>1.05254488552133</v>
      </c>
      <c r="CS7" s="1" t="n">
        <f aca="false">AVERAGE(CH7:CQ7)</f>
        <v>1.0438278468458</v>
      </c>
      <c r="CT7" s="1" t="n">
        <f aca="false">STDEVA(CH7:CQ7)</f>
        <v>0.0210725920592832</v>
      </c>
    </row>
    <row r="8" customFormat="false" ht="13" hidden="false" customHeight="false" outlineLevel="0" collapsed="false">
      <c r="A8" s="1" t="n">
        <f aca="false">3+A7</f>
        <v>15</v>
      </c>
      <c r="C8" s="1" t="n">
        <v>1.01596551133143</v>
      </c>
      <c r="D8" s="1" t="n">
        <v>1.02010218261224</v>
      </c>
      <c r="E8" s="1" t="n">
        <v>1.01556860526367</v>
      </c>
      <c r="F8" s="1" t="n">
        <v>1.02741805971239</v>
      </c>
      <c r="G8" s="1" t="n">
        <v>1.05820955439583</v>
      </c>
      <c r="H8" s="1" t="n">
        <v>1.04286089929003</v>
      </c>
      <c r="I8" s="1" t="n">
        <v>1.01887601887602</v>
      </c>
      <c r="J8" s="1" t="n">
        <v>1.08923690625693</v>
      </c>
      <c r="K8" s="1" t="n">
        <v>1.09081763307115</v>
      </c>
      <c r="L8" s="1" t="n">
        <v>1.05514688765771</v>
      </c>
      <c r="M8" s="1" t="n">
        <v>1.08819515523712</v>
      </c>
      <c r="N8" s="1" t="n">
        <v>1.03786867338269</v>
      </c>
      <c r="P8" s="1" t="n">
        <f aca="false">AVERAGE(C8:N8)</f>
        <v>1.0466888405906</v>
      </c>
      <c r="Q8" s="1" t="n">
        <f aca="false">STDEVA(C8:N8)</f>
        <v>0.0294515545223827</v>
      </c>
      <c r="S8" s="1" t="n">
        <v>1.02353083434099</v>
      </c>
      <c r="T8" s="1" t="n">
        <v>1.02908118725447</v>
      </c>
      <c r="U8" s="1" t="n">
        <v>1.01847348236835</v>
      </c>
      <c r="V8" s="1" t="n">
        <v>1.02198305472865</v>
      </c>
      <c r="W8" s="1" t="n">
        <v>1.00662168915542</v>
      </c>
      <c r="X8" s="1" t="n">
        <v>1.01744548286604</v>
      </c>
      <c r="Y8" s="1" t="n">
        <v>1.03456537824601</v>
      </c>
      <c r="Z8" s="1" t="n">
        <v>1.04613252177057</v>
      </c>
      <c r="AA8" s="1" t="n">
        <v>1.01604938271605</v>
      </c>
      <c r="AB8" s="1" t="n">
        <v>1.07996474735605</v>
      </c>
      <c r="AC8" s="1" t="n">
        <v>0.983711428878615</v>
      </c>
      <c r="AD8" s="1" t="n">
        <v>1.0086548572353</v>
      </c>
      <c r="AF8" s="1" t="n">
        <f aca="false">AVERAGE(S8:AD8)</f>
        <v>1.02385117057638</v>
      </c>
      <c r="AG8" s="1" t="n">
        <f aca="false">STDEVA(S8:AD8)</f>
        <v>0.0234728740826395</v>
      </c>
      <c r="AI8" s="1" t="n">
        <v>0.99753870069305</v>
      </c>
      <c r="AJ8" s="1" t="n">
        <v>1.04110500915294</v>
      </c>
      <c r="AK8" s="1" t="n">
        <v>1.04987190435525</v>
      </c>
      <c r="AL8" s="1" t="n">
        <v>1.03632869692533</v>
      </c>
      <c r="AM8" s="1" t="n">
        <v>1.02677165354331</v>
      </c>
      <c r="AN8" s="1" t="n">
        <v>1.02966901790559</v>
      </c>
      <c r="AO8" s="1" t="n">
        <v>1.03053145952498</v>
      </c>
      <c r="AP8" s="1" t="n">
        <v>1.02163988312637</v>
      </c>
      <c r="AQ8" s="1" t="n">
        <v>1.10096446259449</v>
      </c>
      <c r="AR8" s="1" t="n">
        <v>1.02144144144144</v>
      </c>
      <c r="AT8" s="1" t="n">
        <f aca="false">AVERAGE(AI8:AR8)</f>
        <v>1.03558622292628</v>
      </c>
      <c r="AU8" s="1" t="n">
        <f aca="false">STDEVA(AI8:AR8)</f>
        <v>0.0268532078611821</v>
      </c>
      <c r="AY8" s="1" t="n">
        <v>1.06988798856053</v>
      </c>
      <c r="AZ8" s="1" t="n">
        <v>1.05757445557541</v>
      </c>
      <c r="BA8" s="1" t="n">
        <v>1.04439831632359</v>
      </c>
      <c r="BB8" s="1" t="n">
        <v>1.03238604161606</v>
      </c>
      <c r="BC8" s="1" t="n">
        <v>1.04644747328197</v>
      </c>
      <c r="BD8" s="1" t="n">
        <v>1.02685543311684</v>
      </c>
      <c r="BE8" s="1" t="n">
        <v>1.05538897218058</v>
      </c>
      <c r="BF8" s="1" t="n">
        <v>1.04007860886136</v>
      </c>
      <c r="BG8" s="1" t="n">
        <v>1.03196297890659</v>
      </c>
      <c r="BH8" s="1" t="n">
        <v>0.995208459547282</v>
      </c>
      <c r="BI8" s="1" t="n">
        <v>1.02184055370418</v>
      </c>
      <c r="BM8" s="1" t="n">
        <f aca="false">AVERAGE(AY8:BK8)</f>
        <v>1.03836629833404</v>
      </c>
      <c r="BN8" s="1" t="n">
        <f aca="false">STDEVA(AY8:BI8)</f>
        <v>0.0202532209626117</v>
      </c>
      <c r="BP8" s="1" t="n">
        <v>1.04015379321694</v>
      </c>
      <c r="BQ8" s="1" t="n">
        <v>1.03429405326523</v>
      </c>
      <c r="BR8" s="1" t="n">
        <v>1.0341849368847</v>
      </c>
      <c r="BS8" s="1" t="n">
        <v>1.04876716320064</v>
      </c>
      <c r="BT8" s="1" t="n">
        <v>1.07483943032672</v>
      </c>
      <c r="BU8" s="1" t="n">
        <v>1.03267045454545</v>
      </c>
      <c r="BV8" s="1" t="n">
        <v>1.01870047543582</v>
      </c>
      <c r="BW8" s="1" t="n">
        <v>1.04437779585197</v>
      </c>
      <c r="BX8" s="1" t="n">
        <v>1.05902365266227</v>
      </c>
      <c r="BY8" s="1" t="n">
        <v>1.00948919074039</v>
      </c>
      <c r="BZ8" s="1" t="n">
        <v>1.05983696849526</v>
      </c>
      <c r="CA8" s="1" t="n">
        <v>1.04566929133858</v>
      </c>
      <c r="CB8" s="1" t="n">
        <v>1.05897558159962</v>
      </c>
      <c r="CE8" s="1" t="n">
        <f aca="false">AVERAGE(BP8:CC8)</f>
        <v>1.04315252212028</v>
      </c>
      <c r="CF8" s="1" t="n">
        <f aca="false">STDEVA(BP8:CC8)</f>
        <v>0.017872071213936</v>
      </c>
      <c r="CH8" s="1" t="n">
        <v>1.05744278945902</v>
      </c>
      <c r="CI8" s="1" t="n">
        <v>1.0679335231411</v>
      </c>
      <c r="CJ8" s="1" t="n">
        <v>1.03939097639335</v>
      </c>
      <c r="CK8" s="1" t="n">
        <v>1.04020372161839</v>
      </c>
      <c r="CL8" s="1" t="n">
        <v>1.03575832305795</v>
      </c>
      <c r="CM8" s="1" t="n">
        <v>1.01684267533171</v>
      </c>
      <c r="CN8" s="1" t="n">
        <v>1.0701692731213</v>
      </c>
      <c r="CO8" s="1" t="n">
        <v>1.0232905227603</v>
      </c>
      <c r="CP8" s="1" t="n">
        <v>1.0217141263811</v>
      </c>
      <c r="CQ8" s="1" t="n">
        <v>1.05229780925712</v>
      </c>
      <c r="CS8" s="1" t="n">
        <f aca="false">AVERAGE(CH8:CQ8)</f>
        <v>1.04250437405213</v>
      </c>
      <c r="CT8" s="1" t="n">
        <f aca="false">STDEVA(CH8:CQ8)</f>
        <v>0.0190072518423988</v>
      </c>
    </row>
    <row r="9" customFormat="false" ht="13" hidden="false" customHeight="false" outlineLevel="0" collapsed="false">
      <c r="A9" s="1" t="n">
        <f aca="false">3+A8</f>
        <v>18</v>
      </c>
      <c r="C9" s="1" t="n">
        <v>1.02031614612859</v>
      </c>
      <c r="D9" s="1" t="n">
        <v>1.01851406839339</v>
      </c>
      <c r="E9" s="1" t="n">
        <v>1.01470043116062</v>
      </c>
      <c r="F9" s="1" t="n">
        <v>1.02191400832178</v>
      </c>
      <c r="G9" s="1" t="n">
        <v>1.04706700218347</v>
      </c>
      <c r="H9" s="1" t="n">
        <v>1.02373126479095</v>
      </c>
      <c r="I9" s="1" t="n">
        <v>1.01422851422851</v>
      </c>
      <c r="J9" s="1" t="n">
        <v>1.03065671862303</v>
      </c>
      <c r="K9" s="1" t="n">
        <v>1.0468264130236</v>
      </c>
      <c r="L9" s="1" t="n">
        <v>1.04401974021137</v>
      </c>
      <c r="M9" s="1" t="n">
        <v>1.07599795291709</v>
      </c>
      <c r="N9" s="1" t="n">
        <v>1.04157057895376</v>
      </c>
      <c r="P9" s="1" t="n">
        <f aca="false">AVERAGE(C9:N9)</f>
        <v>1.03329523657801</v>
      </c>
      <c r="Q9" s="1" t="n">
        <f aca="false">STDEVA(C9:N9)</f>
        <v>0.0183500869893144</v>
      </c>
      <c r="S9" s="1" t="n">
        <v>1.02677146311971</v>
      </c>
      <c r="T9" s="1" t="n">
        <v>1.01585006547359</v>
      </c>
      <c r="U9" s="1" t="n">
        <v>1.01833317743897</v>
      </c>
      <c r="V9" s="1" t="n">
        <v>0.998855049232883</v>
      </c>
      <c r="W9" s="1" t="n">
        <v>0.981634182908546</v>
      </c>
      <c r="X9" s="1" t="n">
        <v>1.03102803738318</v>
      </c>
      <c r="Y9" s="1" t="n">
        <v>1.02404777844332</v>
      </c>
      <c r="Z9" s="1" t="n">
        <v>1.04896495615753</v>
      </c>
      <c r="AA9" s="1" t="n">
        <v>1.00197530864198</v>
      </c>
      <c r="AB9" s="1" t="n">
        <v>1.06151586368978</v>
      </c>
      <c r="AC9" s="1" t="n">
        <v>0.984607389886392</v>
      </c>
      <c r="AD9" s="1" t="n">
        <v>1.00349429750061</v>
      </c>
      <c r="AF9" s="1" t="n">
        <f aca="false">AVERAGE(S9:AD9)</f>
        <v>1.01642313082304</v>
      </c>
      <c r="AG9" s="1" t="n">
        <f aca="false">STDEVA(S9:AD9)</f>
        <v>0.0240867225207469</v>
      </c>
      <c r="AI9" s="1" t="n">
        <v>1.03212643305914</v>
      </c>
      <c r="AJ9" s="1" t="n">
        <v>1.02458217435751</v>
      </c>
      <c r="AK9" s="1" t="n">
        <v>1.04058070025619</v>
      </c>
      <c r="AL9" s="1" t="n">
        <v>1.03664897510981</v>
      </c>
      <c r="AM9" s="1" t="n">
        <v>1.01266404199475</v>
      </c>
      <c r="AN9" s="1" t="n">
        <v>1.02795442213782</v>
      </c>
      <c r="AO9" s="1" t="n">
        <v>1.03784234251297</v>
      </c>
      <c r="AP9" s="1" t="n">
        <v>1.00401753104456</v>
      </c>
      <c r="AQ9" s="1" t="n">
        <v>1.09844469545573</v>
      </c>
      <c r="AR9" s="1" t="n">
        <v>1.02081081081081</v>
      </c>
      <c r="AT9" s="1" t="n">
        <f aca="false">AVERAGE(AI9:AR9)</f>
        <v>1.03356721267393</v>
      </c>
      <c r="AU9" s="1" t="n">
        <f aca="false">STDEVA(AI9:AR9)</f>
        <v>0.0255456301316399</v>
      </c>
      <c r="AY9" s="1" t="n">
        <v>1.05624404194471</v>
      </c>
      <c r="AZ9" s="1" t="n">
        <v>1.05022500621876</v>
      </c>
      <c r="BA9" s="1" t="n">
        <v>1.04935708931557</v>
      </c>
      <c r="BB9" s="1" t="n">
        <v>1.06655331552101</v>
      </c>
      <c r="BC9" s="1" t="n">
        <v>1.04035801132068</v>
      </c>
      <c r="BD9" s="1" t="n">
        <v>1.04359142766791</v>
      </c>
      <c r="BE9" s="1" t="n">
        <v>1.04431117774446</v>
      </c>
      <c r="BF9" s="1" t="n">
        <v>1.02828727965698</v>
      </c>
      <c r="BG9" s="1" t="n">
        <v>1.01711149375807</v>
      </c>
      <c r="BH9" s="1" t="n">
        <v>1.01184116318775</v>
      </c>
      <c r="BI9" s="1" t="n">
        <v>1.01404768008203</v>
      </c>
      <c r="BM9" s="1" t="n">
        <f aca="false">AVERAGE(AY9:BK9)</f>
        <v>1.03835706240163</v>
      </c>
      <c r="BN9" s="1" t="n">
        <f aca="false">STDEVA(AY9:BI9)</f>
        <v>0.0181397049781073</v>
      </c>
      <c r="BP9" s="1" t="n">
        <v>1.04808282093862</v>
      </c>
      <c r="BQ9" s="1" t="n">
        <v>1.05010336860027</v>
      </c>
      <c r="BR9" s="1" t="n">
        <v>1.04421090777315</v>
      </c>
      <c r="BS9" s="1" t="n">
        <v>1.04530720763375</v>
      </c>
      <c r="BT9" s="1" t="n">
        <v>1.034068695895</v>
      </c>
      <c r="BU9" s="1" t="n">
        <v>1.01440746753247</v>
      </c>
      <c r="BV9" s="1" t="n">
        <v>0.997781299524564</v>
      </c>
      <c r="BW9" s="1" t="n">
        <v>1.04559780398536</v>
      </c>
      <c r="BX9" s="1" t="n">
        <v>1.04082514310401</v>
      </c>
      <c r="BY9" s="1" t="n">
        <v>1.01186148842548</v>
      </c>
      <c r="BZ9" s="1" t="n">
        <v>1.03560255562899</v>
      </c>
      <c r="CA9" s="1" t="n">
        <v>1.05321748574532</v>
      </c>
      <c r="CB9" s="1" t="n">
        <v>1.06228825256607</v>
      </c>
      <c r="CE9" s="1" t="n">
        <f aca="false">AVERAGE(BP9:CC9)</f>
        <v>1.037181115181</v>
      </c>
      <c r="CF9" s="1" t="n">
        <f aca="false">STDEVA(BP9:CC9)</f>
        <v>0.0184778771031489</v>
      </c>
      <c r="CH9" s="1" t="n">
        <v>1.04926764314248</v>
      </c>
      <c r="CI9" s="1" t="n">
        <v>1.04489174336225</v>
      </c>
      <c r="CJ9" s="1" t="n">
        <v>1.04242911021092</v>
      </c>
      <c r="CK9" s="1" t="n">
        <v>1.05849883343766</v>
      </c>
      <c r="CL9" s="1" t="n">
        <v>1.04544653866479</v>
      </c>
      <c r="CM9" s="1" t="n">
        <v>1.0252369347414</v>
      </c>
      <c r="CN9" s="1" t="n">
        <v>1.04832191179055</v>
      </c>
      <c r="CO9" s="1" t="n">
        <v>1.01955932602804</v>
      </c>
      <c r="CP9" s="1" t="n">
        <v>1.02523439406086</v>
      </c>
      <c r="CQ9" s="1" t="n">
        <v>1.04892110031296</v>
      </c>
      <c r="CS9" s="1" t="n">
        <f aca="false">AVERAGE(CH9:CQ9)</f>
        <v>1.04078075357519</v>
      </c>
      <c r="CT9" s="1" t="n">
        <f aca="false">STDEVA(CH9:CQ9)</f>
        <v>0.0128414580910421</v>
      </c>
    </row>
    <row r="10" customFormat="false" ht="13" hidden="false" customHeight="false" outlineLevel="0" collapsed="false">
      <c r="A10" s="1" t="n">
        <f aca="false">3+A9</f>
        <v>21</v>
      </c>
      <c r="C10" s="1" t="n">
        <v>1.02233325862546</v>
      </c>
      <c r="D10" s="1" t="n">
        <v>1.01634085946234</v>
      </c>
      <c r="E10" s="1" t="n">
        <v>1.02106053807285</v>
      </c>
      <c r="F10" s="1" t="n">
        <v>1.0303087816629</v>
      </c>
      <c r="G10" s="1" t="n">
        <v>1.04115302895301</v>
      </c>
      <c r="H10" s="1" t="n">
        <v>1.01814357086511</v>
      </c>
      <c r="I10" s="1" t="n">
        <v>1.02531102531103</v>
      </c>
      <c r="J10" s="1" t="n">
        <v>1.08155425869838</v>
      </c>
      <c r="K10" s="1" t="n">
        <v>1.08103164441193</v>
      </c>
      <c r="L10" s="1" t="n">
        <v>1.04855905768425</v>
      </c>
      <c r="M10" s="1" t="n">
        <v>1.06849198225862</v>
      </c>
      <c r="N10" s="1" t="n">
        <v>1.03908241291419</v>
      </c>
      <c r="P10" s="1" t="n">
        <f aca="false">AVERAGE(C10:N10)</f>
        <v>1.04111420157667</v>
      </c>
      <c r="Q10" s="1" t="n">
        <f aca="false">STDEVA(C10:N10)</f>
        <v>0.0239329327406179</v>
      </c>
      <c r="S10" s="1" t="n">
        <v>1.02773881499395</v>
      </c>
      <c r="T10" s="1" t="n">
        <v>1.0253982976866</v>
      </c>
      <c r="U10" s="1" t="n">
        <v>1.01926854363483</v>
      </c>
      <c r="V10" s="1" t="n">
        <v>1.01099152736432</v>
      </c>
      <c r="W10" s="1" t="n">
        <v>0.999000499750125</v>
      </c>
      <c r="X10" s="1" t="n">
        <v>1.03501557632399</v>
      </c>
      <c r="Y10" s="1" t="n">
        <v>1.02491103202847</v>
      </c>
      <c r="Z10" s="1" t="n">
        <v>1.04492723054208</v>
      </c>
      <c r="AA10" s="1" t="n">
        <v>1.0141975308642</v>
      </c>
      <c r="AB10" s="1" t="n">
        <v>1.05052878965922</v>
      </c>
      <c r="AC10" s="1" t="n">
        <v>0.984965774289503</v>
      </c>
      <c r="AD10" s="1" t="n">
        <v>1.0107740839602</v>
      </c>
      <c r="AF10" s="1" t="n">
        <f aca="false">AVERAGE(S10:AD10)</f>
        <v>1.02064314175813</v>
      </c>
      <c r="AG10" s="1" t="n">
        <f aca="false">STDEVA(S10:AD10)</f>
        <v>0.0184781853015395</v>
      </c>
      <c r="AI10" s="1" t="n">
        <v>1.01697001101108</v>
      </c>
      <c r="AJ10" s="1" t="n">
        <v>1.03663552290612</v>
      </c>
      <c r="AK10" s="1" t="n">
        <v>1.03409052092229</v>
      </c>
      <c r="AL10" s="1" t="n">
        <v>1.02694912152269</v>
      </c>
      <c r="AM10" s="1" t="n">
        <v>1.02509842519685</v>
      </c>
      <c r="AN10" s="1" t="n">
        <v>1.02452523060228</v>
      </c>
      <c r="AO10" s="1" t="n">
        <v>1.01979241637941</v>
      </c>
      <c r="AP10" s="1" t="n">
        <v>1.01597881665449</v>
      </c>
      <c r="AQ10" s="1" t="n">
        <v>1.09748892171344</v>
      </c>
      <c r="AR10" s="1" t="n">
        <v>1.02761261261261</v>
      </c>
      <c r="AT10" s="1" t="n">
        <f aca="false">AVERAGE(AI10:AR10)</f>
        <v>1.03251415995213</v>
      </c>
      <c r="AU10" s="1" t="n">
        <f aca="false">STDEVA(AI10:AR10)</f>
        <v>0.0237858082090249</v>
      </c>
      <c r="AY10" s="1" t="n">
        <v>1.04480457578646</v>
      </c>
      <c r="AZ10" s="1" t="n">
        <v>1.07010244001719</v>
      </c>
      <c r="BA10" s="1" t="n">
        <v>1.06279190451479</v>
      </c>
      <c r="BB10" s="1" t="n">
        <v>1.06023803740588</v>
      </c>
      <c r="BC10" s="1" t="n">
        <v>1.03477941026217</v>
      </c>
      <c r="BD10" s="1" t="n">
        <v>1.04614561288282</v>
      </c>
      <c r="BE10" s="1" t="n">
        <v>1.05261952357155</v>
      </c>
      <c r="BF10" s="1" t="n">
        <v>1.04246069556932</v>
      </c>
      <c r="BG10" s="1" t="n">
        <v>1.00753336203186</v>
      </c>
      <c r="BH10" s="1" t="n">
        <v>1.01046428374732</v>
      </c>
      <c r="BI10" s="1" t="n">
        <v>0.981491925147398</v>
      </c>
      <c r="BM10" s="1" t="n">
        <f aca="false">AVERAGE(AY10:BK10)</f>
        <v>1.0375847064488</v>
      </c>
      <c r="BN10" s="1" t="n">
        <f aca="false">STDEVA(AY10:BI10)</f>
        <v>0.0271552689028319</v>
      </c>
      <c r="BP10" s="1" t="n">
        <v>1.03977978247535</v>
      </c>
      <c r="BQ10" s="1" t="n">
        <v>1.03473995703109</v>
      </c>
      <c r="BR10" s="1" t="n">
        <v>1.02252823579151</v>
      </c>
      <c r="BS10" s="1" t="n">
        <v>1.05018756601231</v>
      </c>
      <c r="BT10" s="1" t="n">
        <v>1.05724657916783</v>
      </c>
      <c r="BU10" s="1" t="n">
        <v>1.02780032467532</v>
      </c>
      <c r="BV10" s="1" t="n">
        <v>1.00443740095087</v>
      </c>
      <c r="BW10" s="1" t="n">
        <v>1.03034770231802</v>
      </c>
      <c r="BX10" s="1" t="n">
        <v>1.0429852035857</v>
      </c>
      <c r="BY10" s="1" t="n">
        <v>1.01725655251578</v>
      </c>
      <c r="BZ10" s="1" t="n">
        <v>1.03229786296541</v>
      </c>
      <c r="CA10" s="1" t="n">
        <v>1.06212326907412</v>
      </c>
      <c r="CB10" s="1" t="n">
        <v>1.05852385374056</v>
      </c>
      <c r="CE10" s="1" t="n">
        <f aca="false">AVERAGE(BP10:CC10)</f>
        <v>1.03694263771568</v>
      </c>
      <c r="CF10" s="1" t="n">
        <f aca="false">STDEVA(BP10:CC10)</f>
        <v>0.0171694044335897</v>
      </c>
      <c r="CH10" s="1" t="n">
        <v>1.04474653949772</v>
      </c>
      <c r="CI10" s="1" t="n">
        <v>1.06521883069589</v>
      </c>
      <c r="CJ10" s="1" t="n">
        <v>1.03652744796759</v>
      </c>
      <c r="CK10" s="1" t="n">
        <v>1.04398793603824</v>
      </c>
      <c r="CL10" s="1" t="n">
        <v>1.02915272150784</v>
      </c>
      <c r="CM10" s="1" t="n">
        <v>1.03373950717574</v>
      </c>
      <c r="CN10" s="1" t="n">
        <v>1.05412054120541</v>
      </c>
      <c r="CO10" s="1" t="n">
        <v>1.02050194414988</v>
      </c>
      <c r="CP10" s="1" t="n">
        <v>1.01585863162664</v>
      </c>
      <c r="CQ10" s="1" t="n">
        <v>1.05225662987976</v>
      </c>
      <c r="CS10" s="1" t="n">
        <f aca="false">AVERAGE(CH10:CQ10)</f>
        <v>1.03961107297447</v>
      </c>
      <c r="CT10" s="1" t="n">
        <f aca="false">STDEVA(CH10:CQ10)</f>
        <v>0.0154719114596141</v>
      </c>
    </row>
    <row r="11" customFormat="false" ht="13" hidden="false" customHeight="false" outlineLevel="0" collapsed="false">
      <c r="A11" s="1" t="n">
        <f aca="false">3+A10</f>
        <v>24</v>
      </c>
      <c r="C11" s="1" t="n">
        <v>1.0229265270069</v>
      </c>
      <c r="D11" s="1" t="n">
        <v>1.01974694653697</v>
      </c>
      <c r="E11" s="1" t="n">
        <v>1.0229822268178</v>
      </c>
      <c r="F11" s="1" t="n">
        <v>1.03171034382072</v>
      </c>
      <c r="G11" s="1" t="n">
        <v>1.0469788800658</v>
      </c>
      <c r="H11" s="1" t="n">
        <v>1.03825926899816</v>
      </c>
      <c r="I11" s="1" t="n">
        <v>1.00550550550551</v>
      </c>
      <c r="J11" s="1" t="n">
        <v>1.05617936027185</v>
      </c>
      <c r="K11" s="1" t="n">
        <v>1.06799890250594</v>
      </c>
      <c r="L11" s="1" t="n">
        <v>1.04255319148936</v>
      </c>
      <c r="M11" s="1" t="n">
        <v>1.06337427499147</v>
      </c>
      <c r="N11" s="1" t="n">
        <v>1.04587935429057</v>
      </c>
      <c r="P11" s="1" t="n">
        <f aca="false">AVERAGE(C11:N11)</f>
        <v>1.03867456519175</v>
      </c>
      <c r="Q11" s="1" t="n">
        <f aca="false">STDEVA(C11:N11)</f>
        <v>0.0188623939392244</v>
      </c>
      <c r="S11" s="1" t="n">
        <v>1.03214026602177</v>
      </c>
      <c r="T11" s="1" t="n">
        <v>1.02280663465736</v>
      </c>
      <c r="U11" s="1" t="n">
        <v>1.02539519221775</v>
      </c>
      <c r="V11" s="1" t="n">
        <v>0.990382413556217</v>
      </c>
      <c r="W11" s="1" t="n">
        <v>0.994127936031984</v>
      </c>
      <c r="X11" s="1" t="n">
        <v>1.00822429906542</v>
      </c>
      <c r="Y11" s="1" t="n">
        <v>1.0313590077869</v>
      </c>
      <c r="Z11" s="1" t="n">
        <v>1.03649019194263</v>
      </c>
      <c r="AA11" s="1" t="n">
        <v>0.990864197530864</v>
      </c>
      <c r="AB11" s="1" t="n">
        <v>1.05840188014101</v>
      </c>
      <c r="AC11" s="1" t="n">
        <v>0.988137476257034</v>
      </c>
      <c r="AD11" s="1" t="n">
        <v>1.00496643209577</v>
      </c>
      <c r="AF11" s="1" t="n">
        <f aca="false">AVERAGE(S11:AD11)</f>
        <v>1.01527466060873</v>
      </c>
      <c r="AG11" s="1" t="n">
        <f aca="false">STDEVA(S11:AD11)</f>
        <v>0.0224973515136345</v>
      </c>
      <c r="AI11" s="1" t="n">
        <v>1.02331757238163</v>
      </c>
      <c r="AJ11" s="1" t="n">
        <v>1.03665929676913</v>
      </c>
      <c r="AK11" s="1" t="n">
        <v>1.03426131511529</v>
      </c>
      <c r="AL11" s="1" t="n">
        <v>1.0217331625183</v>
      </c>
      <c r="AM11" s="1" t="n">
        <v>1.00748031496063</v>
      </c>
      <c r="AN11" s="1" t="n">
        <v>1.02580575149213</v>
      </c>
      <c r="AO11" s="1" t="n">
        <v>1.02664873669457</v>
      </c>
      <c r="AP11" s="1" t="n">
        <v>1.01040905770636</v>
      </c>
      <c r="AQ11" s="1" t="n">
        <v>1.13033278303936</v>
      </c>
      <c r="AR11" s="1" t="n">
        <v>0.993153153153153</v>
      </c>
      <c r="AT11" s="1" t="n">
        <f aca="false">AVERAGE(AI11:AR11)</f>
        <v>1.03098011438306</v>
      </c>
      <c r="AU11" s="1" t="n">
        <f aca="false">STDEVA(AI11:AR11)</f>
        <v>0.0372827270614508</v>
      </c>
      <c r="AY11" s="1" t="n">
        <v>1.0632745471878</v>
      </c>
      <c r="AZ11" s="1" t="n">
        <v>1.05802672938197</v>
      </c>
      <c r="BA11" s="1" t="n">
        <v>1.05224009686905</v>
      </c>
      <c r="BB11" s="1" t="n">
        <v>1.05108898064934</v>
      </c>
      <c r="BC11" s="1" t="n">
        <v>1.03931585507898</v>
      </c>
      <c r="BD11" s="1" t="n">
        <v>1.04473472962125</v>
      </c>
      <c r="BE11" s="1" t="n">
        <v>1.05126603364984</v>
      </c>
      <c r="BF11" s="1" t="n">
        <v>1.03888756550738</v>
      </c>
      <c r="BG11" s="1" t="n">
        <v>1.01420576840293</v>
      </c>
      <c r="BH11" s="1" t="n">
        <v>1.02004736465275</v>
      </c>
      <c r="BI11" s="1" t="n">
        <v>1.02091771340682</v>
      </c>
      <c r="BM11" s="1" t="n">
        <f aca="false">AVERAGE(AY11:BK11)</f>
        <v>1.04127321676437</v>
      </c>
      <c r="BN11" s="1" t="n">
        <f aca="false">STDEVA(AY11:BI11)</f>
        <v>0.0164324421135757</v>
      </c>
      <c r="BP11" s="1" t="n">
        <v>1.04788833535299</v>
      </c>
      <c r="BQ11" s="1" t="n">
        <v>1.04900887753861</v>
      </c>
      <c r="BR11" s="1" t="n">
        <v>1.01956876245697</v>
      </c>
      <c r="BS11" s="1" t="n">
        <v>1.05721673890083</v>
      </c>
      <c r="BT11" s="1" t="n">
        <v>0.982127897235409</v>
      </c>
      <c r="BU11" s="1" t="n">
        <v>1.01308847402597</v>
      </c>
      <c r="BV11" s="1" t="n">
        <v>1.06339144215531</v>
      </c>
      <c r="BW11" s="1" t="n">
        <v>1.05017283448556</v>
      </c>
      <c r="BX11" s="1" t="n">
        <v>1.02629873636462</v>
      </c>
      <c r="BY11" s="1" t="n">
        <v>1.04017600918309</v>
      </c>
      <c r="BZ11" s="1" t="n">
        <v>1.03899537343027</v>
      </c>
      <c r="CA11" s="1" t="n">
        <v>1.08112951398317</v>
      </c>
      <c r="CB11" s="1" t="n">
        <v>1.06437121991618</v>
      </c>
      <c r="CE11" s="1" t="n">
        <f aca="false">AVERAGE(BP11:CC11)</f>
        <v>1.04103340115608</v>
      </c>
      <c r="CF11" s="1" t="n">
        <f aca="false">STDEVA(BP11:CC11)</f>
        <v>0.0258872058773307</v>
      </c>
      <c r="CH11" s="1" t="n">
        <v>1.04610906388381</v>
      </c>
      <c r="CI11" s="1" t="n">
        <v>1.05085082433954</v>
      </c>
      <c r="CJ11" s="1" t="n">
        <v>1.0262606509289</v>
      </c>
      <c r="CK11" s="1" t="n">
        <v>1.05479997723781</v>
      </c>
      <c r="CL11" s="1" t="n">
        <v>1.05152369209089</v>
      </c>
      <c r="CM11" s="1" t="n">
        <v>1.03189818575684</v>
      </c>
      <c r="CN11" s="1" t="n">
        <v>1.03865752943244</v>
      </c>
      <c r="CO11" s="1" t="n">
        <v>1.02918188602176</v>
      </c>
      <c r="CP11" s="1" t="n">
        <v>1.02516468578997</v>
      </c>
      <c r="CQ11" s="1" t="n">
        <v>1.04990940536979</v>
      </c>
      <c r="CS11" s="1" t="n">
        <f aca="false">AVERAGE(CH11:CQ11)</f>
        <v>1.04043559008517</v>
      </c>
      <c r="CT11" s="1" t="n">
        <f aca="false">STDEVA(CH11:CQ11)</f>
        <v>0.0115302705735753</v>
      </c>
    </row>
    <row r="12" customFormat="false" ht="13" hidden="false" customHeight="false" outlineLevel="0" collapsed="false">
      <c r="A12" s="1" t="n">
        <f aca="false">3+A11</f>
        <v>27</v>
      </c>
      <c r="C12" s="1" t="n">
        <v>1.02398122635166</v>
      </c>
      <c r="D12" s="1" t="n">
        <v>1.01642444442123</v>
      </c>
      <c r="E12" s="1" t="n">
        <v>1.02904969077394</v>
      </c>
      <c r="F12" s="1" t="n">
        <v>1.03620702241039</v>
      </c>
      <c r="G12" s="1" t="n">
        <v>1.05168851768807</v>
      </c>
      <c r="H12" s="1" t="n">
        <v>1.01255587693926</v>
      </c>
      <c r="I12" s="1" t="n">
        <v>1.01236951236951</v>
      </c>
      <c r="J12" s="1" t="n">
        <v>1.041996010933</v>
      </c>
      <c r="K12" s="1" t="n">
        <v>1.0803457106274</v>
      </c>
      <c r="L12" s="1" t="n">
        <v>1.04232040597793</v>
      </c>
      <c r="M12" s="1" t="n">
        <v>1.07830092118731</v>
      </c>
      <c r="N12" s="1" t="n">
        <v>1.03811142128899</v>
      </c>
      <c r="P12" s="1" t="n">
        <f aca="false">AVERAGE(C12:N12)</f>
        <v>1.03861256341406</v>
      </c>
      <c r="Q12" s="1" t="n">
        <f aca="false">STDEVA(C12:N12)</f>
        <v>0.0227326783283107</v>
      </c>
      <c r="S12" s="1" t="n">
        <v>1.03424425634825</v>
      </c>
      <c r="T12" s="1" t="n">
        <v>1.01721409864688</v>
      </c>
      <c r="U12" s="1" t="n">
        <v>1.01431110279674</v>
      </c>
      <c r="V12" s="1" t="n">
        <v>1.02427295626288</v>
      </c>
      <c r="W12" s="1" t="n">
        <v>0.996626686656672</v>
      </c>
      <c r="X12" s="1" t="n">
        <v>1.03202492211838</v>
      </c>
      <c r="Y12" s="1" t="n">
        <v>1.02977343997745</v>
      </c>
      <c r="Z12" s="1" t="n">
        <v>1.0405881821195</v>
      </c>
      <c r="AA12" s="1" t="n">
        <v>0.992592592592592</v>
      </c>
      <c r="AB12" s="1" t="n">
        <v>1.06921269095182</v>
      </c>
      <c r="AC12" s="1" t="n">
        <v>0.992921908038562</v>
      </c>
      <c r="AD12" s="1" t="n">
        <v>1.01017552374019</v>
      </c>
      <c r="AF12" s="1" t="n">
        <f aca="false">AVERAGE(S12:AD12)</f>
        <v>1.02116319668749</v>
      </c>
      <c r="AG12" s="1" t="n">
        <f aca="false">STDEVA(S12:AD12)</f>
        <v>0.0222754404172683</v>
      </c>
      <c r="AI12" s="1" t="n">
        <v>1.02882311030507</v>
      </c>
      <c r="AJ12" s="1" t="n">
        <v>1.03870384898842</v>
      </c>
      <c r="AK12" s="1" t="n">
        <v>1.02561912894962</v>
      </c>
      <c r="AL12" s="1" t="n">
        <v>1.02196193265007</v>
      </c>
      <c r="AM12" s="1" t="n">
        <v>1.02047244094488</v>
      </c>
      <c r="AN12" s="1" t="n">
        <v>1.0192078133478</v>
      </c>
      <c r="AO12" s="1" t="n">
        <v>1.02081518239327</v>
      </c>
      <c r="AP12" s="1" t="n">
        <v>1.02647918188459</v>
      </c>
      <c r="AQ12" s="1" t="n">
        <v>1.09349204970023</v>
      </c>
      <c r="AR12" s="1" t="n">
        <v>1.04959459459459</v>
      </c>
      <c r="AT12" s="1" t="n">
        <f aca="false">AVERAGE(AI12:AR12)</f>
        <v>1.03451692837586</v>
      </c>
      <c r="AU12" s="1" t="n">
        <f aca="false">STDEVA(AI12:AR12)</f>
        <v>0.0227940280101368</v>
      </c>
      <c r="AY12" s="1" t="n">
        <v>1.05392040038132</v>
      </c>
      <c r="AZ12" s="1" t="n">
        <v>1.06243639899595</v>
      </c>
      <c r="BA12" s="1" t="n">
        <v>1.04053508620193</v>
      </c>
      <c r="BB12" s="1" t="n">
        <v>1.04453080722209</v>
      </c>
      <c r="BC12" s="1" t="n">
        <v>1.04334143899299</v>
      </c>
      <c r="BD12" s="1" t="n">
        <v>1.0417183585103</v>
      </c>
      <c r="BE12" s="1" t="n">
        <v>1.05561802432117</v>
      </c>
      <c r="BF12" s="1" t="n">
        <v>1.03733920914721</v>
      </c>
      <c r="BG12" s="1" t="n">
        <v>1.02324580284115</v>
      </c>
      <c r="BH12" s="1" t="n">
        <v>1.03370600870188</v>
      </c>
      <c r="BI12" s="1" t="n">
        <v>1.03445270443476</v>
      </c>
      <c r="BM12" s="1" t="n">
        <f aca="false">AVERAGE(AY12:BK12)</f>
        <v>1.04280402179552</v>
      </c>
      <c r="BN12" s="1" t="n">
        <f aca="false">STDEVA(AY12:BI12)</f>
        <v>0.0111700785880886</v>
      </c>
      <c r="BP12" s="1" t="n">
        <v>1.04374429633619</v>
      </c>
      <c r="BQ12" s="1" t="n">
        <v>1.03798289351007</v>
      </c>
      <c r="BR12" s="1" t="n">
        <v>1.03134625838014</v>
      </c>
      <c r="BS12" s="1" t="n">
        <v>1.03430819098955</v>
      </c>
      <c r="BT12" s="1" t="n">
        <v>1.03993297961463</v>
      </c>
      <c r="BU12" s="1" t="n">
        <v>1.02252435064935</v>
      </c>
      <c r="BV12" s="1" t="n">
        <v>1.09540412044374</v>
      </c>
      <c r="BW12" s="1" t="n">
        <v>1.0662362749085</v>
      </c>
      <c r="BX12" s="1" t="n">
        <v>1.03623501458041</v>
      </c>
      <c r="BY12" s="1" t="n">
        <v>1.03657929978955</v>
      </c>
      <c r="BZ12" s="1" t="n">
        <v>1.07715355805243</v>
      </c>
      <c r="CA12" s="1" t="n">
        <v>1.05175128970948</v>
      </c>
      <c r="CB12" s="1" t="n">
        <v>1.0424875147439</v>
      </c>
      <c r="CE12" s="1" t="n">
        <f aca="false">AVERAGE(BP12:CC12)</f>
        <v>1.04736046474677</v>
      </c>
      <c r="CF12" s="1" t="n">
        <f aca="false">STDEVA(BP12:CC12)</f>
        <v>0.0204837006065002</v>
      </c>
      <c r="CH12" s="1" t="n">
        <v>1.03678815842443</v>
      </c>
      <c r="CI12" s="1" t="n">
        <v>1.05164536846984</v>
      </c>
      <c r="CJ12" s="1" t="n">
        <v>1.01578432742003</v>
      </c>
      <c r="CK12" s="1" t="n">
        <v>1.04125647299835</v>
      </c>
      <c r="CL12" s="1" t="n">
        <v>1.04579883741413</v>
      </c>
      <c r="CM12" s="1" t="n">
        <v>1.0394259409694</v>
      </c>
      <c r="CN12" s="1" t="n">
        <v>1.07251215369297</v>
      </c>
      <c r="CO12" s="1" t="n">
        <v>1.01594595656102</v>
      </c>
      <c r="CP12" s="1" t="n">
        <v>1.00599491129623</v>
      </c>
      <c r="CQ12" s="1" t="n">
        <v>1.06201614231593</v>
      </c>
      <c r="CS12" s="1" t="n">
        <f aca="false">AVERAGE(CH12:CQ12)</f>
        <v>1.03871682695623</v>
      </c>
      <c r="CT12" s="1" t="n">
        <f aca="false">STDEVA(CH12:CQ12)</f>
        <v>0.0211557518006877</v>
      </c>
    </row>
    <row r="13" customFormat="false" ht="13" hidden="false" customHeight="false" outlineLevel="0" collapsed="false">
      <c r="A13" s="1" t="n">
        <f aca="false">3+A12</f>
        <v>30</v>
      </c>
      <c r="C13" s="1" t="n">
        <v>1.0223859935927</v>
      </c>
      <c r="D13" s="1" t="n">
        <v>1.01807524735924</v>
      </c>
      <c r="E13" s="1" t="n">
        <v>1.02454298925025</v>
      </c>
      <c r="F13" s="1" t="n">
        <v>1.04068910139426</v>
      </c>
      <c r="G13" s="1" t="n">
        <v>1.0514828994135</v>
      </c>
      <c r="H13" s="1" t="n">
        <v>1.01268735209046</v>
      </c>
      <c r="I13" s="1" t="n">
        <v>1.01866151866152</v>
      </c>
      <c r="J13" s="1" t="n">
        <v>1.06681687227598</v>
      </c>
      <c r="K13" s="1" t="n">
        <v>1.04582037680629</v>
      </c>
      <c r="L13" s="1" t="n">
        <v>1.05372689603799</v>
      </c>
      <c r="M13" s="1" t="n">
        <v>1.06985670419652</v>
      </c>
      <c r="N13" s="1" t="n">
        <v>1.03143585386576</v>
      </c>
      <c r="P13" s="1" t="n">
        <f aca="false">AVERAGE(C13:N13)</f>
        <v>1.03801515041204</v>
      </c>
      <c r="Q13" s="1" t="n">
        <f aca="false">STDEVA(C13:N13)</f>
        <v>0.0195923257059426</v>
      </c>
      <c r="S13" s="1" t="n">
        <v>1.02904474002418</v>
      </c>
      <c r="T13" s="1" t="n">
        <v>1.02215189873418</v>
      </c>
      <c r="U13" s="1" t="n">
        <v>1.01094378449163</v>
      </c>
      <c r="V13" s="1" t="n">
        <v>1.04969086329288</v>
      </c>
      <c r="W13" s="1" t="n">
        <v>0.991754122938531</v>
      </c>
      <c r="X13" s="1" t="n">
        <v>1.00772585669782</v>
      </c>
      <c r="Y13" s="1" t="n">
        <v>1.01966104083718</v>
      </c>
      <c r="Z13" s="1" t="n">
        <v>1.03540542983698</v>
      </c>
      <c r="AA13" s="1" t="n">
        <v>0.980617283950617</v>
      </c>
      <c r="AB13" s="1" t="n">
        <v>1.04800235017626</v>
      </c>
      <c r="AC13" s="1" t="n">
        <v>0.989929398272587</v>
      </c>
      <c r="AD13" s="1" t="n">
        <v>1.01538461538462</v>
      </c>
      <c r="AF13" s="1" t="n">
        <f aca="false">AVERAGE(S13:AD13)</f>
        <v>1.01669261538646</v>
      </c>
      <c r="AG13" s="1" t="n">
        <f aca="false">STDEVA(S13:AD13)</f>
        <v>0.0220852357215942</v>
      </c>
      <c r="AI13" s="1" t="n">
        <v>1.01878359997409</v>
      </c>
      <c r="AJ13" s="1" t="n">
        <v>1.02648408339871</v>
      </c>
      <c r="AK13" s="1" t="n">
        <v>1.01007685738685</v>
      </c>
      <c r="AL13" s="1" t="n">
        <v>1.01411511713031</v>
      </c>
      <c r="AM13" s="1" t="n">
        <v>1.01558398950131</v>
      </c>
      <c r="AN13" s="1" t="n">
        <v>1.01731958762887</v>
      </c>
      <c r="AO13" s="1" t="n">
        <v>1.02100458350695</v>
      </c>
      <c r="AP13" s="1" t="n">
        <v>1.01104821037253</v>
      </c>
      <c r="AQ13" s="1" t="n">
        <v>1.0804587713963</v>
      </c>
      <c r="AR13" s="1" t="n">
        <v>1.00734234234234</v>
      </c>
      <c r="AT13" s="1" t="n">
        <f aca="false">AVERAGE(AI13:AR13)</f>
        <v>1.02222171426383</v>
      </c>
      <c r="AU13" s="1" t="n">
        <f aca="false">STDEVA(AI13:AR13)</f>
        <v>0.0212147020573614</v>
      </c>
      <c r="AY13" s="1" t="n">
        <v>1.06464489990467</v>
      </c>
      <c r="AZ13" s="1" t="n">
        <v>1.05359444607766</v>
      </c>
      <c r="BA13" s="1" t="n">
        <v>1.0551807645736</v>
      </c>
      <c r="BB13" s="1" t="n">
        <v>1.042344749413</v>
      </c>
      <c r="BC13" s="1" t="n">
        <v>1.04001062590678</v>
      </c>
      <c r="BD13" s="1" t="n">
        <v>1.0447833807682</v>
      </c>
      <c r="BE13" s="1" t="n">
        <v>1.04227053140097</v>
      </c>
      <c r="BF13" s="1" t="n">
        <v>1.01214864221058</v>
      </c>
      <c r="BG13" s="1" t="n">
        <v>1.02894963409384</v>
      </c>
      <c r="BH13" s="1" t="n">
        <v>1.02302142424409</v>
      </c>
      <c r="BI13" s="1" t="n">
        <v>1.01922583952833</v>
      </c>
      <c r="BM13" s="1" t="n">
        <f aca="false">AVERAGE(AY13:BK13)</f>
        <v>1.03874317619288</v>
      </c>
      <c r="BN13" s="1" t="n">
        <f aca="false">STDEVA(AY13:BI13)</f>
        <v>0.0162985904424818</v>
      </c>
      <c r="BP13" s="1" t="n">
        <v>1.03656329009769</v>
      </c>
      <c r="BQ13" s="1" t="n">
        <v>1.04742794600511</v>
      </c>
      <c r="BR13" s="1" t="n">
        <v>1.03798997402911</v>
      </c>
      <c r="BS13" s="1" t="n">
        <v>1.05361110099428</v>
      </c>
      <c r="BT13" s="1" t="n">
        <v>1.07079028204412</v>
      </c>
      <c r="BU13" s="1" t="n">
        <v>1.03449675324675</v>
      </c>
      <c r="BV13" s="1" t="n">
        <v>1.02472266244057</v>
      </c>
      <c r="BW13" s="1" t="n">
        <v>1.05657787718585</v>
      </c>
      <c r="BX13" s="1" t="n">
        <v>1.05545955286748</v>
      </c>
      <c r="BY13" s="1" t="n">
        <v>1.02555959441362</v>
      </c>
      <c r="BZ13" s="1" t="n">
        <v>1.07213042520379</v>
      </c>
      <c r="CA13" s="1" t="n">
        <v>1.04648384469183</v>
      </c>
      <c r="CB13" s="1" t="n">
        <v>1.04728084924838</v>
      </c>
      <c r="CE13" s="1" t="n">
        <f aca="false">AVERAGE(BP13:CC13)</f>
        <v>1.04685339634374</v>
      </c>
      <c r="CF13" s="1" t="n">
        <f aca="false">STDEVA(BP13:CC13)</f>
        <v>0.0150199274873188</v>
      </c>
      <c r="CH13" s="1" t="n">
        <v>1.03880097854024</v>
      </c>
      <c r="CI13" s="1" t="n">
        <v>1.03164934119049</v>
      </c>
      <c r="CJ13" s="1" t="n">
        <v>1.03013689062718</v>
      </c>
      <c r="CK13" s="1" t="n">
        <v>1.05030444431799</v>
      </c>
      <c r="CL13" s="1" t="n">
        <v>1.04606306147613</v>
      </c>
      <c r="CM13" s="1" t="n">
        <v>1.02902789060385</v>
      </c>
      <c r="CN13" s="1" t="n">
        <v>1.05207052070521</v>
      </c>
      <c r="CO13" s="1" t="n">
        <v>1.03805820666902</v>
      </c>
      <c r="CP13" s="1" t="n">
        <v>1.02084277299502</v>
      </c>
      <c r="CQ13" s="1" t="n">
        <v>1.04245593806622</v>
      </c>
      <c r="CS13" s="1" t="n">
        <f aca="false">AVERAGE(CH13:CQ13)</f>
        <v>1.03794100451913</v>
      </c>
      <c r="CT13" s="1" t="n">
        <f aca="false">STDEVA(CH13:CQ13)</f>
        <v>0.0100658164051482</v>
      </c>
    </row>
    <row r="14" customFormat="false" ht="13" hidden="false" customHeight="false" outlineLevel="0" collapsed="false">
      <c r="A14" s="1" t="n">
        <f aca="false">3+A13</f>
        <v>33</v>
      </c>
      <c r="C14" s="1" t="n">
        <v>1.03248473981886</v>
      </c>
      <c r="D14" s="1" t="n">
        <v>1.02414560499838</v>
      </c>
      <c r="E14" s="1" t="n">
        <v>1.02885459546989</v>
      </c>
      <c r="F14" s="1" t="n">
        <v>1.0340170815388</v>
      </c>
      <c r="G14" s="1" t="n">
        <v>1.04292526265287</v>
      </c>
      <c r="H14" s="1" t="n">
        <v>1.0220220878254</v>
      </c>
      <c r="I14" s="1" t="n">
        <v>1.02459602459602</v>
      </c>
      <c r="J14" s="1" t="n">
        <v>1.05496047868804</v>
      </c>
      <c r="K14" s="1" t="n">
        <v>1.0676330711542</v>
      </c>
      <c r="L14" s="1" t="n">
        <v>1.04322826947251</v>
      </c>
      <c r="M14" s="1" t="n">
        <v>1.07011258955988</v>
      </c>
      <c r="N14" s="1" t="n">
        <v>1.0180847190193</v>
      </c>
      <c r="P14" s="1" t="n">
        <f aca="false">AVERAGE(C14:N14)</f>
        <v>1.03858871039951</v>
      </c>
      <c r="Q14" s="1" t="n">
        <f aca="false">STDEVA(C14:N14)</f>
        <v>0.0175754794997457</v>
      </c>
      <c r="S14" s="1" t="n">
        <v>1.03226118500605</v>
      </c>
      <c r="T14" s="1" t="n">
        <v>1.01961479703186</v>
      </c>
      <c r="U14" s="1" t="n">
        <v>1.01786549434103</v>
      </c>
      <c r="V14" s="1" t="n">
        <v>1.01602931073964</v>
      </c>
      <c r="W14" s="1" t="n">
        <v>1.0003748125937</v>
      </c>
      <c r="X14" s="1" t="n">
        <v>1.02903426791277</v>
      </c>
      <c r="Y14" s="1" t="n">
        <v>1.02725414890243</v>
      </c>
      <c r="Z14" s="1" t="n">
        <v>1.03040347123874</v>
      </c>
      <c r="AA14" s="1" t="n">
        <v>0.996543209876543</v>
      </c>
      <c r="AB14" s="1" t="n">
        <v>1.05828437132785</v>
      </c>
      <c r="AC14" s="1" t="n">
        <v>0.990825359280364</v>
      </c>
      <c r="AD14" s="1" t="n">
        <v>1.01431691337054</v>
      </c>
      <c r="AF14" s="1" t="n">
        <f aca="false">AVERAGE(S14:AD14)</f>
        <v>1.01940061180179</v>
      </c>
      <c r="AG14" s="1" t="n">
        <f aca="false">STDEVA(S14:AD14)</f>
        <v>0.0183240736472598</v>
      </c>
      <c r="AI14" s="1" t="n">
        <v>1.00706004274888</v>
      </c>
      <c r="AJ14" s="1" t="n">
        <v>1.01966098471341</v>
      </c>
      <c r="AK14" s="1" t="n">
        <v>1.01687446626815</v>
      </c>
      <c r="AL14" s="1" t="n">
        <v>1.02068081991215</v>
      </c>
      <c r="AM14" s="1" t="n">
        <v>1.02647637795276</v>
      </c>
      <c r="AN14" s="1" t="n">
        <v>1.01701573521432</v>
      </c>
      <c r="AO14" s="1" t="n">
        <v>1.02327739687109</v>
      </c>
      <c r="AP14" s="1" t="n">
        <v>1.01524835646457</v>
      </c>
      <c r="AQ14" s="1" t="n">
        <v>1.06951081762099</v>
      </c>
      <c r="AR14" s="1" t="n">
        <v>0.993378378378378</v>
      </c>
      <c r="AT14" s="1" t="n">
        <f aca="false">AVERAGE(AI14:AR14)</f>
        <v>1.02091833761447</v>
      </c>
      <c r="AU14" s="1" t="n">
        <f aca="false">STDEVA(AI14:AR14)</f>
        <v>0.0194752179153286</v>
      </c>
      <c r="AY14" s="1" t="n">
        <v>1.0577335557674</v>
      </c>
      <c r="AZ14" s="1" t="n">
        <v>1.05813979783361</v>
      </c>
      <c r="BA14" s="1" t="n">
        <v>1.0458974802514</v>
      </c>
      <c r="BB14" s="1" t="n">
        <v>1.04226378430896</v>
      </c>
      <c r="BC14" s="1" t="n">
        <v>1.03416637717882</v>
      </c>
      <c r="BD14" s="1" t="n">
        <v>1.03741273200516</v>
      </c>
      <c r="BE14" s="1" t="n">
        <v>1.03883474929202</v>
      </c>
      <c r="BF14" s="1" t="n">
        <v>1.02644116245831</v>
      </c>
      <c r="BG14" s="1" t="n">
        <v>1.0053809728799</v>
      </c>
      <c r="BH14" s="1" t="n">
        <v>1.01332819298342</v>
      </c>
      <c r="BI14" s="1" t="n">
        <v>1.00738272237888</v>
      </c>
      <c r="BM14" s="1" t="n">
        <f aca="false">AVERAGE(AY14:BK14)</f>
        <v>1.03336195703072</v>
      </c>
      <c r="BN14" s="1" t="n">
        <f aca="false">STDEVA(AY14:BI14)</f>
        <v>0.0184347786059575</v>
      </c>
      <c r="BP14" s="1" t="n">
        <v>1.03114761455949</v>
      </c>
      <c r="BQ14" s="1" t="n">
        <v>1.03214560784791</v>
      </c>
      <c r="BR14" s="1" t="n">
        <v>1.02246783837652</v>
      </c>
      <c r="BS14" s="1" t="n">
        <v>1.04009906399097</v>
      </c>
      <c r="BT14" s="1" t="n">
        <v>1.0216419994415</v>
      </c>
      <c r="BU14" s="1" t="n">
        <v>1.00507305194805</v>
      </c>
      <c r="BV14" s="1" t="n">
        <v>0.984786053882726</v>
      </c>
      <c r="BW14" s="1" t="n">
        <v>1.04295445302969</v>
      </c>
      <c r="BX14" s="1" t="n">
        <v>1.03553299492386</v>
      </c>
      <c r="BY14" s="1" t="n">
        <v>1.03064855557681</v>
      </c>
      <c r="BZ14" s="1" t="n">
        <v>1.05089226701917</v>
      </c>
      <c r="CA14" s="1" t="n">
        <v>1.02981265272875</v>
      </c>
      <c r="CB14" s="1" t="n">
        <v>1.05317840740834</v>
      </c>
      <c r="CE14" s="1" t="n">
        <f aca="false">AVERAGE(BP14:CC14)</f>
        <v>1.02926004313337</v>
      </c>
      <c r="CF14" s="1" t="n">
        <f aca="false">STDEVA(BP14:CC14)</f>
        <v>0.0184066339285533</v>
      </c>
      <c r="CH14" s="1" t="n">
        <v>1.03846034744372</v>
      </c>
      <c r="CI14" s="1" t="n">
        <v>1.04230947493875</v>
      </c>
      <c r="CJ14" s="1" t="n">
        <v>1.01980025143176</v>
      </c>
      <c r="CK14" s="1" t="n">
        <v>1.03806976611848</v>
      </c>
      <c r="CL14" s="1" t="n">
        <v>1.03593447243262</v>
      </c>
      <c r="CM14" s="1" t="n">
        <v>1.02783644733279</v>
      </c>
      <c r="CN14" s="1" t="n">
        <v>1.0388918174896</v>
      </c>
      <c r="CO14" s="1" t="n">
        <v>1.02458662267782</v>
      </c>
      <c r="CP14" s="1" t="n">
        <v>1.02582691436339</v>
      </c>
      <c r="CQ14" s="1" t="n">
        <v>1.03442595947949</v>
      </c>
      <c r="CS14" s="1" t="n">
        <f aca="false">AVERAGE(CH14:CQ14)</f>
        <v>1.03261420737084</v>
      </c>
      <c r="CT14" s="1" t="n">
        <f aca="false">STDEVA(CH14:CQ14)</f>
        <v>0.00752172854663459</v>
      </c>
    </row>
    <row r="15" customFormat="false" ht="13" hidden="false" customHeight="false" outlineLevel="0" collapsed="false">
      <c r="A15" s="1" t="n">
        <f aca="false">3+A14</f>
        <v>36</v>
      </c>
      <c r="C15" s="1" t="n">
        <v>1.02701348696787</v>
      </c>
      <c r="D15" s="1" t="n">
        <v>1.01108545517234</v>
      </c>
      <c r="E15" s="1" t="n">
        <v>1.02770353317596</v>
      </c>
      <c r="F15" s="1" t="n">
        <v>1.03509745236879</v>
      </c>
      <c r="G15" s="1" t="n">
        <v>1.03698191538318</v>
      </c>
      <c r="H15" s="1" t="n">
        <v>1.00453589271628</v>
      </c>
      <c r="I15" s="1" t="n">
        <v>1.01294151294151</v>
      </c>
      <c r="J15" s="1" t="n">
        <v>1.08432444411613</v>
      </c>
      <c r="K15" s="1" t="n">
        <v>1.05752698006219</v>
      </c>
      <c r="L15" s="1" t="n">
        <v>1.03929419432935</v>
      </c>
      <c r="M15" s="1" t="n">
        <v>1.05714773114978</v>
      </c>
      <c r="N15" s="1" t="n">
        <v>1.03477363757738</v>
      </c>
      <c r="P15" s="1" t="n">
        <f aca="false">AVERAGE(C15:N15)</f>
        <v>1.03570218633006</v>
      </c>
      <c r="Q15" s="1" t="n">
        <f aca="false">STDEVA(C15:N15)</f>
        <v>0.0224640452372713</v>
      </c>
      <c r="S15" s="1" t="n">
        <v>1.03245465538089</v>
      </c>
      <c r="T15" s="1" t="n">
        <v>1.0067656045395</v>
      </c>
      <c r="U15" s="1" t="n">
        <v>1.01248713871481</v>
      </c>
      <c r="V15" s="1" t="n">
        <v>1.06182734142432</v>
      </c>
      <c r="W15" s="1" t="n">
        <v>1.00224887556222</v>
      </c>
      <c r="X15" s="1" t="n">
        <v>1.01433021806854</v>
      </c>
      <c r="Y15" s="1" t="n">
        <v>1.02704273986117</v>
      </c>
      <c r="Z15" s="1" t="n">
        <v>1.02684786211468</v>
      </c>
      <c r="AA15" s="1" t="n">
        <v>0.987283950617284</v>
      </c>
      <c r="AB15" s="1" t="n">
        <v>1.04712103407756</v>
      </c>
      <c r="AC15" s="1" t="n">
        <v>0.992957746478873</v>
      </c>
      <c r="AD15" s="1" t="n">
        <v>1.00336487907466</v>
      </c>
      <c r="AF15" s="1" t="n">
        <f aca="false">AVERAGE(S15:AD15)</f>
        <v>1.01789433715954</v>
      </c>
      <c r="AG15" s="1" t="n">
        <f aca="false">STDEVA(S15:AD15)</f>
        <v>0.0220344251194812</v>
      </c>
      <c r="AI15" s="1" t="n">
        <v>1.0383444523609</v>
      </c>
      <c r="AJ15" s="1" t="n">
        <v>1.02479613912465</v>
      </c>
      <c r="AK15" s="1" t="n">
        <v>1.00857386848847</v>
      </c>
      <c r="AL15" s="1" t="n">
        <v>1.00985999267936</v>
      </c>
      <c r="AM15" s="1" t="n">
        <v>1.01069553805774</v>
      </c>
      <c r="AN15" s="1" t="n">
        <v>1.01718936516549</v>
      </c>
      <c r="AO15" s="1" t="n">
        <v>1.01092844425925</v>
      </c>
      <c r="AP15" s="1" t="n">
        <v>1.01588750913075</v>
      </c>
      <c r="AQ15" s="1" t="n">
        <v>1.09462160048658</v>
      </c>
      <c r="AR15" s="1" t="n">
        <v>1.0086036036036</v>
      </c>
      <c r="AT15" s="1" t="n">
        <f aca="false">AVERAGE(AI15:AR15)</f>
        <v>1.02395005133568</v>
      </c>
      <c r="AU15" s="1" t="n">
        <f aca="false">STDEVA(AI15:AR15)</f>
        <v>0.026517936387111</v>
      </c>
      <c r="AY15" s="1" t="n">
        <v>1.04319590085796</v>
      </c>
      <c r="AZ15" s="1" t="n">
        <v>1.0609438954343</v>
      </c>
      <c r="BA15" s="1" t="n">
        <v>1.04831920659632</v>
      </c>
      <c r="BB15" s="1" t="n">
        <v>1.05165573637762</v>
      </c>
      <c r="BC15" s="1" t="n">
        <v>1.04438359523469</v>
      </c>
      <c r="BD15" s="1" t="n">
        <v>1.05247026198643</v>
      </c>
      <c r="BE15" s="1" t="n">
        <v>1.0457896051974</v>
      </c>
      <c r="BF15" s="1" t="n">
        <v>1.02757265364459</v>
      </c>
      <c r="BG15" s="1" t="n">
        <v>1.00376668101593</v>
      </c>
      <c r="BH15" s="1" t="n">
        <v>1.01079473481302</v>
      </c>
      <c r="BI15" s="1" t="n">
        <v>1.0040502435273</v>
      </c>
      <c r="BM15" s="1" t="n">
        <f aca="false">AVERAGE(AY15:BK15)</f>
        <v>1.0357220467896</v>
      </c>
      <c r="BN15" s="1" t="n">
        <f aca="false">STDEVA(AY15:BI15)</f>
        <v>0.0206724065445694</v>
      </c>
      <c r="BP15" s="1" t="n">
        <v>1.03295782654878</v>
      </c>
      <c r="BQ15" s="1" t="n">
        <v>1.02136284405529</v>
      </c>
      <c r="BR15" s="1" t="n">
        <v>1.01890439089207</v>
      </c>
      <c r="BS15" s="1" t="n">
        <v>1.03008340313945</v>
      </c>
      <c r="BT15" s="1" t="n">
        <v>1.00321139346551</v>
      </c>
      <c r="BU15" s="1" t="n">
        <v>1.00821834415584</v>
      </c>
      <c r="BV15" s="1" t="n">
        <v>1.04088748019017</v>
      </c>
      <c r="BW15" s="1" t="n">
        <v>1.04361529076861</v>
      </c>
      <c r="BX15" s="1" t="n">
        <v>1.02473269251539</v>
      </c>
      <c r="BY15" s="1" t="n">
        <v>1.02307250813086</v>
      </c>
      <c r="BZ15" s="1" t="n">
        <v>1.04185944040538</v>
      </c>
      <c r="CA15" s="1" t="n">
        <v>1.06766223187619</v>
      </c>
      <c r="CB15" s="1" t="n">
        <v>1.05074409616784</v>
      </c>
      <c r="CE15" s="1" t="n">
        <f aca="false">AVERAGE(BP15:CC15)</f>
        <v>1.03133168787011</v>
      </c>
      <c r="CF15" s="1" t="n">
        <f aca="false">STDEVA(BP15:CC15)</f>
        <v>0.0176647958942802</v>
      </c>
      <c r="CH15" s="1" t="n">
        <v>1.03477533830861</v>
      </c>
      <c r="CI15" s="1" t="n">
        <v>1.02575647222406</v>
      </c>
      <c r="CJ15" s="1" t="n">
        <v>1.01508590585277</v>
      </c>
      <c r="CK15" s="1" t="n">
        <v>1.02916405849883</v>
      </c>
      <c r="CL15" s="1" t="n">
        <v>1.02721507838647</v>
      </c>
      <c r="CM15" s="1" t="n">
        <v>1.02236663958841</v>
      </c>
      <c r="CN15" s="1" t="n">
        <v>1.07280501376442</v>
      </c>
      <c r="CO15" s="1" t="n">
        <v>1.01700640194808</v>
      </c>
      <c r="CP15" s="1" t="n">
        <v>1.03408734446342</v>
      </c>
      <c r="CQ15" s="1" t="n">
        <v>1.03566134080053</v>
      </c>
      <c r="CS15" s="1" t="n">
        <f aca="false">AVERAGE(CH15:CQ15)</f>
        <v>1.03139235938356</v>
      </c>
      <c r="CT15" s="1" t="n">
        <f aca="false">STDEVA(CH15:CQ15)</f>
        <v>0.0161947785739696</v>
      </c>
    </row>
    <row r="16" customFormat="false" ht="13" hidden="false" customHeight="false" outlineLevel="0" collapsed="false">
      <c r="A16" s="1" t="n">
        <f aca="false">3+A15</f>
        <v>39</v>
      </c>
      <c r="C16" s="1" t="n">
        <v>1.01062609589854</v>
      </c>
      <c r="D16" s="1" t="n">
        <v>1.01345717838075</v>
      </c>
      <c r="E16" s="1" t="n">
        <v>1.02205552412353</v>
      </c>
      <c r="F16" s="1" t="n">
        <v>1.02480473027228</v>
      </c>
      <c r="G16" s="1" t="n">
        <v>1.03621819036336</v>
      </c>
      <c r="H16" s="1" t="n">
        <v>1.01755193268472</v>
      </c>
      <c r="I16" s="1" t="n">
        <v>1.01637351637352</v>
      </c>
      <c r="J16" s="1" t="n">
        <v>1.07597695205732</v>
      </c>
      <c r="K16" s="1" t="n">
        <v>1.05345710627401</v>
      </c>
      <c r="L16" s="1" t="n">
        <v>1.02961031705387</v>
      </c>
      <c r="M16" s="1" t="n">
        <v>1.05237120436711</v>
      </c>
      <c r="N16" s="1" t="n">
        <v>1.02330379900473</v>
      </c>
      <c r="P16" s="1" t="n">
        <f aca="false">AVERAGE(C16:N16)</f>
        <v>1.03131721223781</v>
      </c>
      <c r="Q16" s="1" t="n">
        <f aca="false">STDEVA(C16:N16)</f>
        <v>0.0197879143159719</v>
      </c>
      <c r="S16" s="1" t="n">
        <v>1.04539298669891</v>
      </c>
      <c r="T16" s="1" t="n">
        <v>1.02411610650371</v>
      </c>
      <c r="U16" s="1" t="n">
        <v>1.01992329997194</v>
      </c>
      <c r="V16" s="1" t="n">
        <v>1.00732768490955</v>
      </c>
      <c r="W16" s="1" t="n">
        <v>1.01324337831084</v>
      </c>
      <c r="X16" s="1" t="n">
        <v>1.01146417445483</v>
      </c>
      <c r="Y16" s="1" t="n">
        <v>1.03692611254008</v>
      </c>
      <c r="Z16" s="1" t="n">
        <v>1.03287431825715</v>
      </c>
      <c r="AA16" s="1" t="n">
        <v>0.998641975308642</v>
      </c>
      <c r="AB16" s="1" t="n">
        <v>1.04388954171563</v>
      </c>
      <c r="AC16" s="1" t="n">
        <v>0.987850768734545</v>
      </c>
      <c r="AD16" s="1" t="n">
        <v>1.0077651055569</v>
      </c>
      <c r="AF16" s="1" t="n">
        <f aca="false">AVERAGE(S16:AD16)</f>
        <v>1.01911795441356</v>
      </c>
      <c r="AG16" s="1" t="n">
        <f aca="false">STDEVA(S16:AD16)</f>
        <v>0.0180753429533036</v>
      </c>
      <c r="AI16" s="1" t="n">
        <v>1.04883735993264</v>
      </c>
      <c r="AJ16" s="1" t="n">
        <v>1.03050186624825</v>
      </c>
      <c r="AK16" s="1" t="n">
        <v>1.00717335610589</v>
      </c>
      <c r="AL16" s="1" t="n">
        <v>0.996225292825769</v>
      </c>
      <c r="AM16" s="1" t="n">
        <v>1.01640419947507</v>
      </c>
      <c r="AN16" s="1" t="n">
        <v>1.01686380900705</v>
      </c>
      <c r="AO16" s="1" t="n">
        <v>1.02210310996629</v>
      </c>
      <c r="AP16" s="1" t="n">
        <v>1.01817019722425</v>
      </c>
      <c r="AQ16" s="1" t="n">
        <v>1.0404031627422</v>
      </c>
      <c r="AR16" s="1" t="n">
        <v>1.00824324324324</v>
      </c>
      <c r="AT16" s="1" t="n">
        <f aca="false">AVERAGE(AI16:AR16)</f>
        <v>1.02049255967706</v>
      </c>
      <c r="AU16" s="1" t="n">
        <f aca="false">STDEVA(AI16:AR16)</f>
        <v>0.0158263597676039</v>
      </c>
      <c r="AY16" s="1" t="n">
        <v>1.05231172545281</v>
      </c>
      <c r="AZ16" s="1" t="n">
        <v>1.04705908957283</v>
      </c>
      <c r="BA16" s="1" t="n">
        <v>1.04647408176209</v>
      </c>
      <c r="BB16" s="1" t="n">
        <v>1.03360051817667</v>
      </c>
      <c r="BC16" s="1" t="n">
        <v>1.03230684349265</v>
      </c>
      <c r="BD16" s="1" t="n">
        <v>1.04405361356394</v>
      </c>
      <c r="BE16" s="1" t="n">
        <v>1.05030817924371</v>
      </c>
      <c r="BF16" s="1" t="n">
        <v>1.03972129585517</v>
      </c>
      <c r="BG16" s="1" t="n">
        <v>1.00204476969436</v>
      </c>
      <c r="BH16" s="1" t="n">
        <v>1.00154210497329</v>
      </c>
      <c r="BI16" s="1" t="n">
        <v>1.02271212509613</v>
      </c>
      <c r="BM16" s="1" t="n">
        <f aca="false">AVERAGE(AY16:BK16)</f>
        <v>1.03383039517124</v>
      </c>
      <c r="BN16" s="1" t="n">
        <f aca="false">STDEVA(AY16:BI16)</f>
        <v>0.0180720908080479</v>
      </c>
      <c r="BP16" s="1" t="n">
        <v>1.03328695600138</v>
      </c>
      <c r="BQ16" s="1" t="n">
        <v>1.02638939559771</v>
      </c>
      <c r="BR16" s="1" t="n">
        <v>1.02591049103098</v>
      </c>
      <c r="BS16" s="1" t="n">
        <v>1.04494300178461</v>
      </c>
      <c r="BT16" s="1" t="n">
        <v>1.00307176766266</v>
      </c>
      <c r="BU16" s="1" t="n">
        <v>0.995434253246753</v>
      </c>
      <c r="BV16" s="1" t="n">
        <v>0.995245641838352</v>
      </c>
      <c r="BW16" s="1" t="n">
        <v>1.04092110614071</v>
      </c>
      <c r="BX16" s="1" t="n">
        <v>1.02440868344314</v>
      </c>
      <c r="BY16" s="1" t="n">
        <v>1.02850583508705</v>
      </c>
      <c r="BZ16" s="1" t="n">
        <v>1.05829477858559</v>
      </c>
      <c r="CA16" s="1" t="n">
        <v>1.0631550366549</v>
      </c>
      <c r="CB16" s="1" t="n">
        <v>1.04143348307275</v>
      </c>
      <c r="CE16" s="1" t="n">
        <f aca="false">AVERAGE(BP16:CC16)</f>
        <v>1.02930772539589</v>
      </c>
      <c r="CF16" s="1" t="n">
        <f aca="false">STDEVA(BP16:CC16)</f>
        <v>0.0215421198039528</v>
      </c>
      <c r="CH16" s="1" t="n">
        <v>1.03167869197659</v>
      </c>
      <c r="CI16" s="1" t="n">
        <v>1.02469708005032</v>
      </c>
      <c r="CJ16" s="1" t="n">
        <v>1.01707640731946</v>
      </c>
      <c r="CK16" s="1" t="n">
        <v>1.03340351675866</v>
      </c>
      <c r="CL16" s="1" t="n">
        <v>1.02668663026246</v>
      </c>
      <c r="CM16" s="1" t="n">
        <v>1.03753046303818</v>
      </c>
      <c r="CN16" s="1" t="n">
        <v>1.04685761143326</v>
      </c>
      <c r="CO16" s="1" t="n">
        <v>1.0041632300381</v>
      </c>
      <c r="CP16" s="1" t="n">
        <v>1.01868181659754</v>
      </c>
      <c r="CQ16" s="1" t="n">
        <v>1.04134409487729</v>
      </c>
      <c r="CS16" s="1" t="n">
        <f aca="false">AVERAGE(CH16:CQ16)</f>
        <v>1.02821195423519</v>
      </c>
      <c r="CT16" s="1" t="n">
        <f aca="false">STDEVA(CH16:CQ16)</f>
        <v>0.0127094228659766</v>
      </c>
    </row>
    <row r="17" customFormat="false" ht="13" hidden="false" customHeight="false" outlineLevel="0" collapsed="false">
      <c r="A17" s="1" t="n">
        <f aca="false">3+A16</f>
        <v>42</v>
      </c>
      <c r="C17" s="1" t="n">
        <v>1.02156860160051</v>
      </c>
      <c r="D17" s="1" t="n">
        <v>1.01726029401009</v>
      </c>
      <c r="E17" s="1" t="n">
        <v>1.02381138186004</v>
      </c>
      <c r="F17" s="1" t="n">
        <v>1.02486312869553</v>
      </c>
      <c r="G17" s="1" t="n">
        <v>1.0390674721681</v>
      </c>
      <c r="H17" s="1" t="n">
        <v>1.01419931632921</v>
      </c>
      <c r="I17" s="1" t="n">
        <v>1.02295152295152</v>
      </c>
      <c r="J17" s="1" t="n">
        <v>1.07350225308414</v>
      </c>
      <c r="K17" s="1" t="n">
        <v>1.07252606548381</v>
      </c>
      <c r="L17" s="1" t="n">
        <v>1.03044834489501</v>
      </c>
      <c r="M17" s="1" t="n">
        <v>1.0514329580348</v>
      </c>
      <c r="N17" s="1" t="n">
        <v>1.03550188129627</v>
      </c>
      <c r="P17" s="1" t="n">
        <f aca="false">AVERAGE(C17:N17)</f>
        <v>1.03559443503409</v>
      </c>
      <c r="Q17" s="1" t="n">
        <f aca="false">STDEVA(C17:N17)</f>
        <v>0.020214351210408</v>
      </c>
      <c r="S17" s="1" t="n">
        <v>1.02135429262394</v>
      </c>
      <c r="T17" s="1" t="n">
        <v>1.01424050632911</v>
      </c>
      <c r="U17" s="1" t="n">
        <v>1.00734262463755</v>
      </c>
      <c r="V17" s="1" t="n">
        <v>1.02267002518892</v>
      </c>
      <c r="W17" s="1" t="n">
        <v>1.00287356321839</v>
      </c>
      <c r="X17" s="1" t="n">
        <v>1.03389408099688</v>
      </c>
      <c r="Y17" s="1" t="n">
        <v>1.02834642894894</v>
      </c>
      <c r="Z17" s="1" t="n">
        <v>1.03552595895983</v>
      </c>
      <c r="AA17" s="1" t="n">
        <v>1.01876543209877</v>
      </c>
      <c r="AB17" s="1" t="n">
        <v>1.0427732079906</v>
      </c>
      <c r="AC17" s="1" t="n">
        <v>0.996326559868115</v>
      </c>
      <c r="AD17" s="1" t="n">
        <v>1.02302030251557</v>
      </c>
      <c r="AF17" s="1" t="n">
        <f aca="false">AVERAGE(S17:AD17)</f>
        <v>1.02059441528139</v>
      </c>
      <c r="AG17" s="1" t="n">
        <f aca="false">STDEVA(S17:AD17)</f>
        <v>0.0137671541377058</v>
      </c>
      <c r="AI17" s="1" t="n">
        <v>1.03406956409094</v>
      </c>
      <c r="AJ17" s="1" t="n">
        <v>1.02175308465873</v>
      </c>
      <c r="AK17" s="1" t="n">
        <v>1.00543125533732</v>
      </c>
      <c r="AL17" s="1" t="n">
        <v>1.02065794289898</v>
      </c>
      <c r="AM17" s="1" t="n">
        <v>1.01085958005249</v>
      </c>
      <c r="AN17" s="1" t="n">
        <v>1.0238958220293</v>
      </c>
      <c r="AO17" s="1" t="n">
        <v>1.01840978824955</v>
      </c>
      <c r="AP17" s="1" t="n">
        <v>1.01771365960555</v>
      </c>
      <c r="AQ17" s="1" t="n">
        <v>1.04457381179946</v>
      </c>
      <c r="AR17" s="1" t="n">
        <v>0.986351351351351</v>
      </c>
      <c r="AT17" s="1" t="n">
        <f aca="false">AVERAGE(AI17:AR17)</f>
        <v>1.01837158600737</v>
      </c>
      <c r="AU17" s="1" t="n">
        <f aca="false">STDEVA(AI17:AR17)</f>
        <v>0.0157401625089282</v>
      </c>
      <c r="AY17" s="1" t="n">
        <v>1.04861773117255</v>
      </c>
      <c r="AZ17" s="1" t="n">
        <v>1.04500124375297</v>
      </c>
      <c r="BA17" s="1" t="n">
        <v>1.0589863345442</v>
      </c>
      <c r="BB17" s="1" t="n">
        <v>1.04242571451704</v>
      </c>
      <c r="BC17" s="1" t="n">
        <v>1.03338986860658</v>
      </c>
      <c r="BD17" s="1" t="n">
        <v>1.0325232917366</v>
      </c>
      <c r="BE17" s="1" t="n">
        <v>1.02534149591871</v>
      </c>
      <c r="BF17" s="1" t="n">
        <v>1.02554787994283</v>
      </c>
      <c r="BG17" s="1" t="n">
        <v>1.04132587171761</v>
      </c>
      <c r="BH17" s="1" t="n">
        <v>1.00743514897836</v>
      </c>
      <c r="BI17" s="1" t="n">
        <v>1.00845936939246</v>
      </c>
      <c r="BM17" s="1" t="n">
        <f aca="false">AVERAGE(AY17:BK17)</f>
        <v>1.03355035911635</v>
      </c>
      <c r="BN17" s="1" t="n">
        <f aca="false">STDEVA(AY17:BI17)</f>
        <v>0.0160886156449527</v>
      </c>
      <c r="BP17" s="1" t="n">
        <v>1.02885866882097</v>
      </c>
      <c r="BQ17" s="1" t="n">
        <v>1.01297174591593</v>
      </c>
      <c r="BR17" s="1" t="n">
        <v>1.01171709850818</v>
      </c>
      <c r="BS17" s="1" t="n">
        <v>1.04253924318025</v>
      </c>
      <c r="BT17" s="1" t="n">
        <v>1.04817090198269</v>
      </c>
      <c r="BU17" s="1" t="n">
        <v>1.00639204545455</v>
      </c>
      <c r="BV17" s="1" t="n">
        <v>0.944849445324881</v>
      </c>
      <c r="BW17" s="1" t="n">
        <v>1.03146604310695</v>
      </c>
      <c r="BX17" s="1" t="n">
        <v>1.03483097526731</v>
      </c>
      <c r="BY17" s="1" t="n">
        <v>1.02678400612206</v>
      </c>
      <c r="BZ17" s="1" t="n">
        <v>1.02278034809429</v>
      </c>
      <c r="CA17" s="1" t="n">
        <v>1.05310887863155</v>
      </c>
      <c r="CB17" s="1" t="n">
        <v>1.04788315306046</v>
      </c>
      <c r="CE17" s="1" t="n">
        <f aca="false">AVERAGE(BP17:CC17)</f>
        <v>1.0240271194977</v>
      </c>
      <c r="CF17" s="1" t="n">
        <f aca="false">STDEVA(BP17:CC17)</f>
        <v>0.0279864512590709</v>
      </c>
      <c r="CH17" s="1" t="n">
        <v>1.03864614622364</v>
      </c>
      <c r="CI17" s="1" t="n">
        <v>1.02727934847381</v>
      </c>
      <c r="CJ17" s="1" t="n">
        <v>1.02552730828328</v>
      </c>
      <c r="CK17" s="1" t="n">
        <v>1.024981505719</v>
      </c>
      <c r="CL17" s="1" t="n">
        <v>1.04262814867007</v>
      </c>
      <c r="CM17" s="1" t="n">
        <v>1.03227728134308</v>
      </c>
      <c r="CN17" s="1" t="n">
        <v>1.03022315937445</v>
      </c>
      <c r="CO17" s="1" t="n">
        <v>1.03236322218295</v>
      </c>
      <c r="CP17" s="1" t="n">
        <v>1.02638458053048</v>
      </c>
      <c r="CQ17" s="1" t="n">
        <v>1.03393180695108</v>
      </c>
      <c r="CS17" s="1" t="n">
        <f aca="false">AVERAGE(CH17:CQ17)</f>
        <v>1.03142425077518</v>
      </c>
      <c r="CT17" s="1" t="n">
        <f aca="false">STDEVA(CH17:CQ17)</f>
        <v>0.00582984919535386</v>
      </c>
    </row>
    <row r="18" customFormat="false" ht="13" hidden="false" customHeight="false" outlineLevel="0" collapsed="false">
      <c r="A18" s="1" t="n">
        <f aca="false">3+A17</f>
        <v>45</v>
      </c>
      <c r="C18" s="1" t="n">
        <v>1.01803535879553</v>
      </c>
      <c r="D18" s="1" t="n">
        <v>1.01717670905121</v>
      </c>
      <c r="E18" s="1" t="n">
        <v>1.02998614823341</v>
      </c>
      <c r="F18" s="1" t="n">
        <v>1.0241477480108</v>
      </c>
      <c r="G18" s="1" t="n">
        <v>1.03297725470229</v>
      </c>
      <c r="H18" s="1" t="n">
        <v>1.01991848540626</v>
      </c>
      <c r="I18" s="1" t="n">
        <v>0.995423995423995</v>
      </c>
      <c r="J18" s="1" t="n">
        <v>1.05189480682574</v>
      </c>
      <c r="K18" s="1" t="n">
        <v>1.05656667276386</v>
      </c>
      <c r="L18" s="1" t="n">
        <v>1.03696633921505</v>
      </c>
      <c r="M18" s="1" t="n">
        <v>1.04955646537018</v>
      </c>
      <c r="N18" s="1" t="n">
        <v>1.03179997572521</v>
      </c>
      <c r="P18" s="1" t="n">
        <f aca="false">AVERAGE(C18:N18)</f>
        <v>1.03037082996029</v>
      </c>
      <c r="Q18" s="1" t="n">
        <f aca="false">STDEVA(C18:N18)</f>
        <v>0.0172299558682542</v>
      </c>
      <c r="S18" s="1" t="n">
        <v>1.03600967351874</v>
      </c>
      <c r="T18" s="1" t="n">
        <v>1.02144260148407</v>
      </c>
      <c r="U18" s="1" t="n">
        <v>1.01225329716584</v>
      </c>
      <c r="V18" s="1" t="n">
        <v>1.01305243874513</v>
      </c>
      <c r="W18" s="1" t="n">
        <v>1.00087456271864</v>
      </c>
      <c r="X18" s="1" t="n">
        <v>0.972461059190031</v>
      </c>
      <c r="Y18" s="1" t="n">
        <v>1.01333638701948</v>
      </c>
      <c r="Z18" s="1" t="n">
        <v>1.024196221412</v>
      </c>
      <c r="AA18" s="1" t="n">
        <v>0.987654320987654</v>
      </c>
      <c r="AB18" s="1" t="n">
        <v>1.02884841363102</v>
      </c>
      <c r="AC18" s="1" t="n">
        <v>0.995376841199871</v>
      </c>
      <c r="AD18" s="1" t="n">
        <v>1.00884898487422</v>
      </c>
      <c r="AF18" s="1" t="n">
        <f aca="false">AVERAGE(S18:AD18)</f>
        <v>1.00952956682889</v>
      </c>
      <c r="AG18" s="1" t="n">
        <f aca="false">STDEVA(S18:AD18)</f>
        <v>0.0180756964576963</v>
      </c>
      <c r="AI18" s="1" t="n">
        <v>0.983353844160891</v>
      </c>
      <c r="AJ18" s="1" t="n">
        <v>1.00884387704158</v>
      </c>
      <c r="AK18" s="1" t="n">
        <v>1.00433817250214</v>
      </c>
      <c r="AL18" s="1" t="n">
        <v>1.00773243045388</v>
      </c>
      <c r="AM18" s="1" t="n">
        <v>1.0135498687664</v>
      </c>
      <c r="AN18" s="1" t="n">
        <v>1.01860010851872</v>
      </c>
      <c r="AO18" s="1" t="n">
        <v>1.00933747490435</v>
      </c>
      <c r="AP18" s="1" t="n">
        <v>1.02237034331629</v>
      </c>
      <c r="AQ18" s="1" t="n">
        <v>1.04049005126423</v>
      </c>
      <c r="AR18" s="1" t="n">
        <v>1.01621621621622</v>
      </c>
      <c r="AT18" s="1" t="n">
        <f aca="false">AVERAGE(AI18:AR18)</f>
        <v>1.01248323871447</v>
      </c>
      <c r="AU18" s="1" t="n">
        <f aca="false">STDEVA(AI18:AR18)</f>
        <v>0.014511298267321</v>
      </c>
      <c r="AY18" s="1" t="n">
        <v>1.03378217349857</v>
      </c>
      <c r="AZ18" s="1" t="n">
        <v>1.03425974084711</v>
      </c>
      <c r="BA18" s="1" t="n">
        <v>1.04497491783428</v>
      </c>
      <c r="BB18" s="1" t="n">
        <v>1.03036191401506</v>
      </c>
      <c r="BC18" s="1" t="n">
        <v>1.0353515744733</v>
      </c>
      <c r="BD18" s="1" t="n">
        <v>1.01656571553674</v>
      </c>
      <c r="BE18" s="1" t="n">
        <v>1.03514909212061</v>
      </c>
      <c r="BF18" s="1" t="n">
        <v>1.02388041924726</v>
      </c>
      <c r="BG18" s="1" t="n">
        <v>0.999784761084804</v>
      </c>
      <c r="BH18" s="1" t="n">
        <v>1.00826127664262</v>
      </c>
      <c r="BI18" s="1" t="n">
        <v>0.992207126377852</v>
      </c>
      <c r="BM18" s="1" t="n">
        <f aca="false">AVERAGE(AY18:BK18)</f>
        <v>1.02314351924347</v>
      </c>
      <c r="BN18" s="1" t="n">
        <f aca="false">STDEVA(AY18:BI18)</f>
        <v>0.0168125565620299</v>
      </c>
      <c r="BP18" s="1" t="n">
        <v>1.02582170159927</v>
      </c>
      <c r="BQ18" s="1" t="n">
        <v>1.01909278852</v>
      </c>
      <c r="BR18" s="1" t="n">
        <v>1.0083952406837</v>
      </c>
      <c r="BS18" s="1" t="n">
        <v>1.03536438795207</v>
      </c>
      <c r="BT18" s="1" t="n">
        <v>1.00474727729684</v>
      </c>
      <c r="BU18" s="1" t="n">
        <v>1.01552353896104</v>
      </c>
      <c r="BV18" s="1" t="n">
        <v>0.969572107765452</v>
      </c>
      <c r="BW18" s="1" t="n">
        <v>1.04000610004067</v>
      </c>
      <c r="BX18" s="1" t="n">
        <v>1.03429096014688</v>
      </c>
      <c r="BY18" s="1" t="n">
        <v>1.03986990625598</v>
      </c>
      <c r="BZ18" s="1" t="n">
        <v>1.02696629213483</v>
      </c>
      <c r="CA18" s="1" t="n">
        <v>1.06179744773283</v>
      </c>
      <c r="CB18" s="1" t="n">
        <v>1.05199889577634</v>
      </c>
      <c r="CE18" s="1" t="n">
        <f aca="false">AVERAGE(BP18:CC18)</f>
        <v>1.02564974191276</v>
      </c>
      <c r="CF18" s="1" t="n">
        <f aca="false">STDEVA(BP18:CC18)</f>
        <v>0.023460829106091</v>
      </c>
      <c r="CH18" s="1" t="n">
        <v>1.04124732914254</v>
      </c>
      <c r="CI18" s="1" t="n">
        <v>1.01006422565053</v>
      </c>
      <c r="CJ18" s="1" t="n">
        <v>1.01522559016622</v>
      </c>
      <c r="CK18" s="1" t="n">
        <v>1.03482615375861</v>
      </c>
      <c r="CL18" s="1" t="n">
        <v>1.03716751805531</v>
      </c>
      <c r="CM18" s="1" t="n">
        <v>1.01976712699702</v>
      </c>
      <c r="CN18" s="1" t="n">
        <v>1.03537749663211</v>
      </c>
      <c r="CO18" s="1" t="n">
        <v>1.03189191312203</v>
      </c>
      <c r="CP18" s="1" t="n">
        <v>1.04063992192674</v>
      </c>
      <c r="CQ18" s="1" t="n">
        <v>1.03780266842365</v>
      </c>
      <c r="CS18" s="1" t="n">
        <f aca="false">AVERAGE(CH18:CQ18)</f>
        <v>1.03040099438748</v>
      </c>
      <c r="CT18" s="1" t="n">
        <f aca="false">STDEVA(CH18:CQ18)</f>
        <v>0.0111881677389709</v>
      </c>
    </row>
    <row r="19" customFormat="false" ht="13" hidden="false" customHeight="false" outlineLevel="0" collapsed="false">
      <c r="A19" s="1" t="n">
        <f aca="false">3+A18</f>
        <v>48</v>
      </c>
      <c r="C19" s="1" t="n">
        <v>1.0193669167183</v>
      </c>
      <c r="D19" s="1" t="n">
        <v>1.00696889594717</v>
      </c>
      <c r="E19" s="1" t="n">
        <v>1.01436876914373</v>
      </c>
      <c r="F19" s="1" t="n">
        <v>1.02836703409008</v>
      </c>
      <c r="G19" s="1" t="n">
        <v>1.03071545368204</v>
      </c>
      <c r="H19" s="1" t="n">
        <v>1.00078885090718</v>
      </c>
      <c r="I19" s="1" t="n">
        <v>1.00943800943801</v>
      </c>
      <c r="J19" s="1" t="n">
        <v>1.05544064416045</v>
      </c>
      <c r="K19" s="1" t="n">
        <v>1.04563746113042</v>
      </c>
      <c r="L19" s="1" t="n">
        <v>1.02125331719354</v>
      </c>
      <c r="M19" s="1" t="n">
        <v>1.0424769703173</v>
      </c>
      <c r="N19" s="1" t="n">
        <v>1.00212404418012</v>
      </c>
      <c r="P19" s="1" t="n">
        <f aca="false">AVERAGE(C19:N19)</f>
        <v>1.02307886390903</v>
      </c>
      <c r="Q19" s="1" t="n">
        <f aca="false">STDEVA(C19:N19)</f>
        <v>0.0178205039225571</v>
      </c>
      <c r="S19" s="1" t="n">
        <v>1.04147521160822</v>
      </c>
      <c r="T19" s="1" t="n">
        <v>1.00957551287647</v>
      </c>
      <c r="U19" s="1" t="n">
        <v>1.0195023851838</v>
      </c>
      <c r="V19" s="1" t="n">
        <v>0.985802610487749</v>
      </c>
      <c r="W19" s="1" t="n">
        <v>1.03173413293353</v>
      </c>
      <c r="X19" s="1" t="n">
        <v>1.0391277258567</v>
      </c>
      <c r="Y19" s="1" t="n">
        <v>1.02702512244107</v>
      </c>
      <c r="Z19" s="1" t="n">
        <v>1.024196221412</v>
      </c>
      <c r="AA19" s="1" t="n">
        <v>0.984320987654321</v>
      </c>
      <c r="AB19" s="1" t="n">
        <v>1.04394829612221</v>
      </c>
      <c r="AC19" s="1" t="n">
        <v>0.994283768770383</v>
      </c>
      <c r="AD19" s="1" t="n">
        <v>1.00386637547521</v>
      </c>
      <c r="AF19" s="1" t="n">
        <f aca="false">AVERAGE(S19:AD19)</f>
        <v>1.01707152923514</v>
      </c>
      <c r="AG19" s="1" t="n">
        <f aca="false">STDEVA(S19:AD19)</f>
        <v>0.0212673544382</v>
      </c>
      <c r="AI19" s="1" t="n">
        <v>1.00978042619341</v>
      </c>
      <c r="AJ19" s="1" t="n">
        <v>1.01749756317904</v>
      </c>
      <c r="AK19" s="1" t="n">
        <v>0.999180187873612</v>
      </c>
      <c r="AL19" s="1" t="n">
        <v>1.01052342606149</v>
      </c>
      <c r="AM19" s="1" t="n">
        <v>1.01440288713911</v>
      </c>
      <c r="AN19" s="1" t="n">
        <v>1.02207270754205</v>
      </c>
      <c r="AO19" s="1" t="n">
        <v>1.01897799159059</v>
      </c>
      <c r="AP19" s="1" t="n">
        <v>1.01524835646457</v>
      </c>
      <c r="AQ19" s="1" t="n">
        <v>1.04379181510123</v>
      </c>
      <c r="AR19" s="1" t="n">
        <v>0.994684684684685</v>
      </c>
      <c r="AT19" s="1" t="n">
        <f aca="false">AVERAGE(AI19:AR19)</f>
        <v>1.01461600458298</v>
      </c>
      <c r="AU19" s="1" t="n">
        <f aca="false">STDEVA(AI19:AR19)</f>
        <v>0.0133760146225752</v>
      </c>
      <c r="AY19" s="1" t="n">
        <v>1.02937321258341</v>
      </c>
      <c r="AZ19" s="1" t="n">
        <v>1.03333257954366</v>
      </c>
      <c r="BA19" s="1" t="n">
        <v>1.02859943493052</v>
      </c>
      <c r="BB19" s="1" t="n">
        <v>1.02639462391709</v>
      </c>
      <c r="BC19" s="1" t="n">
        <v>1.0330833520649</v>
      </c>
      <c r="BD19" s="1" t="n">
        <v>1.04244812571456</v>
      </c>
      <c r="BE19" s="1" t="n">
        <v>1.03519073796435</v>
      </c>
      <c r="BF19" s="1" t="n">
        <v>1.03537398761315</v>
      </c>
      <c r="BG19" s="1" t="n">
        <v>1.01528196297891</v>
      </c>
      <c r="BH19" s="1" t="n">
        <v>1.01784435754805</v>
      </c>
      <c r="BI19" s="1" t="n">
        <v>1.02394257882594</v>
      </c>
      <c r="BM19" s="1" t="n">
        <f aca="false">AVERAGE(AY19:BK19)</f>
        <v>1.02916954124405</v>
      </c>
      <c r="BN19" s="1" t="n">
        <f aca="false">STDEVA(AY19:BI19)</f>
        <v>0.00800144983481799</v>
      </c>
      <c r="BP19" s="1" t="n">
        <v>1.02094460152896</v>
      </c>
      <c r="BQ19" s="1" t="n">
        <v>1.03445620008918</v>
      </c>
      <c r="BR19" s="1" t="n">
        <v>1.01654889170744</v>
      </c>
      <c r="BS19" s="1" t="n">
        <v>1.02560367119496</v>
      </c>
      <c r="BT19" s="1" t="n">
        <v>1.04258586986875</v>
      </c>
      <c r="BU19" s="1" t="n">
        <v>0.997463474025974</v>
      </c>
      <c r="BV19" s="1" t="n">
        <v>0.984786053882726</v>
      </c>
      <c r="BW19" s="1" t="n">
        <v>1.04275111834079</v>
      </c>
      <c r="BX19" s="1" t="n">
        <v>1.01485041581164</v>
      </c>
      <c r="BY19" s="1" t="n">
        <v>1.03390089917735</v>
      </c>
      <c r="BZ19" s="1" t="n">
        <v>1.01731658955717</v>
      </c>
      <c r="CA19" s="1" t="n">
        <v>1.03149606299213</v>
      </c>
      <c r="CB19" s="1" t="n">
        <v>1.03202248600898</v>
      </c>
      <c r="CE19" s="1" t="n">
        <f aca="false">AVERAGE(BP19:CC19)</f>
        <v>1.02267125647585</v>
      </c>
      <c r="CF19" s="1" t="n">
        <f aca="false">STDEVA(BP19:CC19)</f>
        <v>0.0169305635265605</v>
      </c>
      <c r="CH19" s="1" t="n">
        <v>1.02656922552875</v>
      </c>
      <c r="CI19" s="1" t="n">
        <v>1.02463086803946</v>
      </c>
      <c r="CJ19" s="1" t="n">
        <v>1.01445732644224</v>
      </c>
      <c r="CK19" s="1" t="n">
        <v>1.03363113867865</v>
      </c>
      <c r="CL19" s="1" t="n">
        <v>1.01787916152898</v>
      </c>
      <c r="CM19" s="1" t="n">
        <v>1.04012997562957</v>
      </c>
      <c r="CN19" s="1" t="n">
        <v>1.04597903121888</v>
      </c>
      <c r="CO19" s="1" t="n">
        <v>1.02439024390244</v>
      </c>
      <c r="CP19" s="1" t="n">
        <v>1.02481614443554</v>
      </c>
      <c r="CQ19" s="1" t="n">
        <v>1.03821446219733</v>
      </c>
      <c r="CS19" s="1" t="n">
        <f aca="false">AVERAGE(CH19:CQ19)</f>
        <v>1.02906975776018</v>
      </c>
      <c r="CT19" s="1" t="n">
        <f aca="false">STDEVA(CH19:CQ19)</f>
        <v>0.0100961149625358</v>
      </c>
    </row>
    <row r="20" customFormat="false" ht="13" hidden="false" customHeight="false" outlineLevel="0" collapsed="false">
      <c r="A20" s="1" t="n">
        <f aca="false">3+A19</f>
        <v>51</v>
      </c>
      <c r="C20" s="1" t="n">
        <v>1.02514139563091</v>
      </c>
      <c r="D20" s="1" t="n">
        <v>1.0112839694497</v>
      </c>
      <c r="E20" s="1" t="n">
        <v>1.01860233724174</v>
      </c>
      <c r="F20" s="1" t="n">
        <v>1.01665815022994</v>
      </c>
      <c r="G20" s="1" t="n">
        <v>1.01822169566537</v>
      </c>
      <c r="H20" s="1" t="n">
        <v>1.00190638969235</v>
      </c>
      <c r="I20" s="1" t="n">
        <v>0.9999284999285</v>
      </c>
      <c r="J20" s="1" t="n">
        <v>1.03124769151215</v>
      </c>
      <c r="K20" s="1" t="n">
        <v>1.06370038412292</v>
      </c>
      <c r="L20" s="1" t="n">
        <v>1.0298431025653</v>
      </c>
      <c r="M20" s="1" t="n">
        <v>1.02285909245991</v>
      </c>
      <c r="N20" s="1" t="n">
        <v>1.04278431848525</v>
      </c>
      <c r="P20" s="1" t="n">
        <f aca="false">AVERAGE(C20:N20)</f>
        <v>1.02351475224867</v>
      </c>
      <c r="Q20" s="1" t="n">
        <f aca="false">STDEVA(C20:N20)</f>
        <v>0.0174801429084607</v>
      </c>
      <c r="S20" s="1" t="n">
        <v>1.03209189842805</v>
      </c>
      <c r="T20" s="1" t="n">
        <v>1.01331296377128</v>
      </c>
      <c r="U20" s="1" t="n">
        <v>1.00682817322982</v>
      </c>
      <c r="V20" s="1" t="n">
        <v>0.983283718800091</v>
      </c>
      <c r="W20" s="1" t="n">
        <v>1.00024987506247</v>
      </c>
      <c r="X20" s="1" t="n">
        <v>1.03127725856698</v>
      </c>
      <c r="Y20" s="1" t="n">
        <v>1.02124660864663</v>
      </c>
      <c r="Z20" s="1" t="n">
        <v>1.02826407930816</v>
      </c>
      <c r="AA20" s="1" t="n">
        <v>1.01456790123457</v>
      </c>
      <c r="AB20" s="1" t="n">
        <v>1.02843713278496</v>
      </c>
      <c r="AC20" s="1" t="n">
        <v>1.00286707522489</v>
      </c>
      <c r="AD20" s="1" t="n">
        <v>1.01054760171479</v>
      </c>
      <c r="AF20" s="1" t="n">
        <f aca="false">AVERAGE(S20:AD20)</f>
        <v>1.01441452389772</v>
      </c>
      <c r="AG20" s="1" t="n">
        <f aca="false">STDEVA(S20:AD20)</f>
        <v>0.0147980746731342</v>
      </c>
      <c r="AI20" s="1" t="n">
        <v>1.02305848824406</v>
      </c>
      <c r="AJ20" s="1" t="n">
        <v>1.01003257019233</v>
      </c>
      <c r="AK20" s="1" t="n">
        <v>1.01533731853117</v>
      </c>
      <c r="AL20" s="1" t="n">
        <v>1.01493868960469</v>
      </c>
      <c r="AM20" s="1" t="n">
        <v>1.01594488188976</v>
      </c>
      <c r="AN20" s="1" t="n">
        <v>1.00761801410743</v>
      </c>
      <c r="AO20" s="1" t="n">
        <v>1.01350429940528</v>
      </c>
      <c r="AP20" s="1" t="n">
        <v>0.99963476990504</v>
      </c>
      <c r="AQ20" s="1" t="n">
        <v>1.02841254670258</v>
      </c>
      <c r="AR20" s="1" t="n">
        <v>0.99972972972973</v>
      </c>
      <c r="AT20" s="1" t="n">
        <f aca="false">AVERAGE(AI20:AR20)</f>
        <v>1.01282113083121</v>
      </c>
      <c r="AU20" s="1" t="n">
        <f aca="false">STDEVA(AI20:AR20)</f>
        <v>0.00912291938351106</v>
      </c>
      <c r="AY20" s="1" t="n">
        <v>1.01989990467112</v>
      </c>
      <c r="AZ20" s="1" t="n">
        <v>1.02564392483209</v>
      </c>
      <c r="BA20" s="1" t="n">
        <v>1.0328086259586</v>
      </c>
      <c r="BB20" s="1" t="n">
        <v>1.0530321431463</v>
      </c>
      <c r="BC20" s="1" t="n">
        <v>1.03451376259272</v>
      </c>
      <c r="BD20" s="1" t="n">
        <v>1.02469045707753</v>
      </c>
      <c r="BE20" s="1" t="n">
        <v>1.0242170581376</v>
      </c>
      <c r="BF20" s="1" t="n">
        <v>1.01989042401143</v>
      </c>
      <c r="BG20" s="1" t="n">
        <v>1.00645716745588</v>
      </c>
      <c r="BH20" s="1" t="n">
        <v>1.01051935892493</v>
      </c>
      <c r="BI20" s="1" t="n">
        <v>1.0306075365291</v>
      </c>
      <c r="BM20" s="1" t="n">
        <f aca="false">AVERAGE(AY20:BK20)</f>
        <v>1.02566185121248</v>
      </c>
      <c r="BN20" s="1" t="n">
        <f aca="false">STDEVA(AY20:BI20)</f>
        <v>0.0125326817315811</v>
      </c>
      <c r="BP20" s="1" t="n">
        <v>1.01241715662074</v>
      </c>
      <c r="BQ20" s="1" t="n">
        <v>1.03579391138676</v>
      </c>
      <c r="BR20" s="1" t="n">
        <v>1.02138068490669</v>
      </c>
      <c r="BS20" s="1" t="n">
        <v>1.02753396219543</v>
      </c>
      <c r="BT20" s="1" t="n">
        <v>1.03616308293773</v>
      </c>
      <c r="BU20" s="1" t="n">
        <v>0.989955357142857</v>
      </c>
      <c r="BV20" s="1" t="n">
        <v>1.00570522979398</v>
      </c>
      <c r="BW20" s="1" t="n">
        <v>1.02582350549004</v>
      </c>
      <c r="BX20" s="1" t="n">
        <v>1.03423695863484</v>
      </c>
      <c r="BY20" s="1" t="n">
        <v>1.02104457623876</v>
      </c>
      <c r="BZ20" s="1" t="n">
        <v>1.01652346331791</v>
      </c>
      <c r="CA20" s="1" t="n">
        <v>1.05376052131415</v>
      </c>
      <c r="CB20" s="1" t="n">
        <v>1.03591236479534</v>
      </c>
      <c r="CE20" s="1" t="n">
        <f aca="false">AVERAGE(BP20:CC20)</f>
        <v>1.02432698267502</v>
      </c>
      <c r="CF20" s="1" t="n">
        <f aca="false">STDEVA(BP20:CC20)</f>
        <v>0.0161586972880103</v>
      </c>
      <c r="CH20" s="1" t="n">
        <v>1.02139782615428</v>
      </c>
      <c r="CI20" s="1" t="n">
        <v>1.02436601999603</v>
      </c>
      <c r="CJ20" s="1" t="n">
        <v>1.01435256320715</v>
      </c>
      <c r="CK20" s="1" t="n">
        <v>1.03437090991863</v>
      </c>
      <c r="CL20" s="1" t="n">
        <v>1.00889554342082</v>
      </c>
      <c r="CM20" s="1" t="n">
        <v>1.04202545356079</v>
      </c>
      <c r="CN20" s="1" t="n">
        <v>1.01446728753002</v>
      </c>
      <c r="CO20" s="1" t="n">
        <v>1.0246258984329</v>
      </c>
      <c r="CP20" s="1" t="n">
        <v>1.0280924331672</v>
      </c>
      <c r="CQ20" s="1" t="n">
        <v>1.03162576181848</v>
      </c>
      <c r="CS20" s="1" t="n">
        <f aca="false">AVERAGE(CH20:CQ20)</f>
        <v>1.02442196972063</v>
      </c>
      <c r="CT20" s="1" t="n">
        <f aca="false">STDEVA(CH20:CQ20)</f>
        <v>0.0101378262910645</v>
      </c>
    </row>
    <row r="21" customFormat="false" ht="13" hidden="false" customHeight="false" outlineLevel="0" collapsed="false">
      <c r="A21" s="1" t="n">
        <f aca="false">3+A20</f>
        <v>54</v>
      </c>
      <c r="C21" s="1" t="n">
        <v>1.0245876784749</v>
      </c>
      <c r="D21" s="1" t="n">
        <v>1.01349897086019</v>
      </c>
      <c r="E21" s="1" t="n">
        <v>1.02109955713366</v>
      </c>
      <c r="F21" s="1" t="n">
        <v>1.02251259216001</v>
      </c>
      <c r="G21" s="1" t="n">
        <v>1.02038558322155</v>
      </c>
      <c r="H21" s="1" t="n">
        <v>1.00762555876939</v>
      </c>
      <c r="I21" s="1" t="n">
        <v>0.997640497640498</v>
      </c>
      <c r="J21" s="1" t="n">
        <v>1.03730516362562</v>
      </c>
      <c r="K21" s="1" t="n">
        <v>1.0270257911103</v>
      </c>
      <c r="L21" s="1" t="n">
        <v>1.01680711392523</v>
      </c>
      <c r="M21" s="1" t="n">
        <v>1.02874445581713</v>
      </c>
      <c r="N21" s="1" t="n">
        <v>0.997511833960432</v>
      </c>
      <c r="P21" s="1" t="n">
        <f aca="false">AVERAGE(C21:N21)</f>
        <v>1.01789539972491</v>
      </c>
      <c r="Q21" s="1" t="n">
        <f aca="false">STDEVA(C21:N21)</f>
        <v>0.0121060131442674</v>
      </c>
      <c r="S21" s="1" t="n">
        <v>1.03318016928658</v>
      </c>
      <c r="T21" s="1" t="n">
        <v>1.013531209079</v>
      </c>
      <c r="U21" s="1" t="n">
        <v>1.0111776260406</v>
      </c>
      <c r="V21" s="1" t="n">
        <v>0.987634531715136</v>
      </c>
      <c r="W21" s="1" t="n">
        <v>1.00599700149925</v>
      </c>
      <c r="X21" s="1" t="n">
        <v>1.02666666666667</v>
      </c>
      <c r="Y21" s="1" t="n">
        <v>1.02945632641556</v>
      </c>
      <c r="Z21" s="1" t="n">
        <v>1.03112664597583</v>
      </c>
      <c r="AA21" s="1" t="n">
        <v>1.03975308641975</v>
      </c>
      <c r="AB21" s="1" t="n">
        <v>1.024089306698</v>
      </c>
      <c r="AC21" s="1" t="n">
        <v>0.999587857936423</v>
      </c>
      <c r="AD21" s="1" t="n">
        <v>1.01531990617164</v>
      </c>
      <c r="AF21" s="1" t="n">
        <f aca="false">AVERAGE(S21:AD21)</f>
        <v>1.01812669449204</v>
      </c>
      <c r="AG21" s="1" t="n">
        <f aca="false">STDEVA(S21:AD21)</f>
        <v>0.0153682881915225</v>
      </c>
      <c r="AI21" s="1" t="n">
        <v>0.993781980698232</v>
      </c>
      <c r="AJ21" s="1" t="n">
        <v>1.00252002947959</v>
      </c>
      <c r="AK21" s="1" t="n">
        <v>1.00560204953032</v>
      </c>
      <c r="AL21" s="1" t="n">
        <v>1.00812133967789</v>
      </c>
      <c r="AM21" s="1" t="n">
        <v>1.01466535433071</v>
      </c>
      <c r="AN21" s="1" t="n">
        <v>1.01330439500814</v>
      </c>
      <c r="AO21" s="1" t="n">
        <v>1.00643963786507</v>
      </c>
      <c r="AP21" s="1" t="n">
        <v>1.02154857560263</v>
      </c>
      <c r="AQ21" s="1" t="n">
        <v>1.00669041619602</v>
      </c>
      <c r="AR21" s="1" t="n">
        <v>0.99018018018018</v>
      </c>
      <c r="AT21" s="1" t="n">
        <f aca="false">AVERAGE(AI21:AR21)</f>
        <v>1.00628539585688</v>
      </c>
      <c r="AU21" s="1" t="n">
        <f aca="false">STDEVA(AI21:AR21)</f>
        <v>0.00934743898155733</v>
      </c>
      <c r="AY21" s="1" t="n">
        <v>1.03676120114395</v>
      </c>
      <c r="AZ21" s="1" t="n">
        <v>1.02580222066439</v>
      </c>
      <c r="BA21" s="1" t="n">
        <v>1.02583174767918</v>
      </c>
      <c r="BB21" s="1" t="n">
        <v>1.01878390413732</v>
      </c>
      <c r="BC21" s="1" t="n">
        <v>1.03093773627317</v>
      </c>
      <c r="BD21" s="1" t="n">
        <v>1.01347636770537</v>
      </c>
      <c r="BE21" s="1" t="n">
        <v>1.01932367149758</v>
      </c>
      <c r="BF21" s="1" t="n">
        <v>1.0219151977132</v>
      </c>
      <c r="BG21" s="1" t="n">
        <v>1.00376668101593</v>
      </c>
      <c r="BH21" s="1" t="n">
        <v>1.01701822988379</v>
      </c>
      <c r="BI21" s="1" t="n">
        <v>1.02122532683927</v>
      </c>
      <c r="BM21" s="1" t="n">
        <f aca="false">AVERAGE(AY21:BK21)</f>
        <v>1.02134929859574</v>
      </c>
      <c r="BN21" s="1" t="n">
        <f aca="false">STDEVA(AY21:BI21)</f>
        <v>0.00877664744996726</v>
      </c>
      <c r="BP21" s="1" t="n">
        <v>1.01454153763296</v>
      </c>
      <c r="BQ21" s="1" t="n">
        <v>1.02245733511695</v>
      </c>
      <c r="BR21" s="1" t="n">
        <v>1.01920637796702</v>
      </c>
      <c r="BS21" s="1" t="n">
        <v>1.02560367119496</v>
      </c>
      <c r="BT21" s="1" t="n">
        <v>1.01801172856744</v>
      </c>
      <c r="BU21" s="1" t="n">
        <v>1.01734983766234</v>
      </c>
      <c r="BV21" s="1" t="n">
        <v>1.00982567353407</v>
      </c>
      <c r="BW21" s="1" t="n">
        <v>1.0245018300122</v>
      </c>
      <c r="BX21" s="1" t="n">
        <v>1.02224862296144</v>
      </c>
      <c r="BY21" s="1" t="n">
        <v>1.04645111918883</v>
      </c>
      <c r="BZ21" s="1" t="n">
        <v>1.02181097157964</v>
      </c>
      <c r="CA21" s="1" t="n">
        <v>1.02036383383112</v>
      </c>
      <c r="CB21" s="1" t="n">
        <v>1.02800712726178</v>
      </c>
      <c r="CE21" s="1" t="n">
        <f aca="false">AVERAGE(BP21:CC21)</f>
        <v>1.0223368974239</v>
      </c>
      <c r="CF21" s="1" t="n">
        <f aca="false">STDEVA(BP21:CC21)</f>
        <v>0.00867887366704736</v>
      </c>
      <c r="CH21" s="1" t="n">
        <v>1.03505403647849</v>
      </c>
      <c r="CI21" s="1" t="n">
        <v>1.02132026749652</v>
      </c>
      <c r="CJ21" s="1" t="n">
        <v>1.00045397401872</v>
      </c>
      <c r="CK21" s="1" t="n">
        <v>1.02737153587891</v>
      </c>
      <c r="CL21" s="1" t="n">
        <v>1.02607010745112</v>
      </c>
      <c r="CM21" s="1" t="n">
        <v>1.0302193338749</v>
      </c>
      <c r="CN21" s="1" t="n">
        <v>1.02577168628829</v>
      </c>
      <c r="CO21" s="1" t="n">
        <v>1.04017909744315</v>
      </c>
      <c r="CP21" s="1" t="n">
        <v>1.03722421665331</v>
      </c>
      <c r="CQ21" s="1" t="n">
        <v>1.02705485093065</v>
      </c>
      <c r="CS21" s="1" t="n">
        <f aca="false">AVERAGE(CH21:CQ21)</f>
        <v>1.02707191065141</v>
      </c>
      <c r="CT21" s="1" t="n">
        <f aca="false">STDEVA(CH21:CQ21)</f>
        <v>0.0110195204439796</v>
      </c>
    </row>
    <row r="22" customFormat="false" ht="13" hidden="false" customHeight="false" outlineLevel="0" collapsed="false">
      <c r="A22" s="1" t="n">
        <f aca="false">3+A21</f>
        <v>57</v>
      </c>
      <c r="C22" s="1" t="n">
        <v>1.01986789890707</v>
      </c>
      <c r="D22" s="1" t="n">
        <v>1.0146169196853</v>
      </c>
      <c r="E22" s="1" t="n">
        <v>1.01952903993601</v>
      </c>
      <c r="F22" s="1" t="n">
        <v>1.02330097087379</v>
      </c>
      <c r="G22" s="1" t="n">
        <v>1.02388109388922</v>
      </c>
      <c r="H22" s="1" t="n">
        <v>0.984420194583224</v>
      </c>
      <c r="I22" s="1" t="n">
        <v>1.01394251394251</v>
      </c>
      <c r="J22" s="1" t="n">
        <v>1.00099726675039</v>
      </c>
      <c r="K22" s="1" t="n">
        <v>1.01984635083227</v>
      </c>
      <c r="L22" s="1" t="n">
        <v>1.02064807486382</v>
      </c>
      <c r="M22" s="1" t="n">
        <v>1.02567383145684</v>
      </c>
      <c r="N22" s="1" t="n">
        <v>1.02433547760651</v>
      </c>
      <c r="P22" s="1" t="n">
        <f aca="false">AVERAGE(C22:N22)</f>
        <v>1.01592163611058</v>
      </c>
      <c r="Q22" s="1" t="n">
        <f aca="false">STDEVA(C22:N22)</f>
        <v>0.0119496343893422</v>
      </c>
      <c r="S22" s="1" t="n">
        <v>1.02503022974607</v>
      </c>
      <c r="T22" s="1" t="n">
        <v>1.00482867743344</v>
      </c>
      <c r="U22" s="1" t="n">
        <v>1.01379665138902</v>
      </c>
      <c r="V22" s="1" t="n">
        <v>1.01923517288757</v>
      </c>
      <c r="W22" s="1" t="n">
        <v>1.00824587706147</v>
      </c>
      <c r="X22" s="1" t="n">
        <v>1.02903426791277</v>
      </c>
      <c r="Y22" s="1" t="n">
        <v>1.02721891406222</v>
      </c>
      <c r="Z22" s="1" t="n">
        <v>1.01786844246241</v>
      </c>
      <c r="AA22" s="1" t="n">
        <v>0.985555555555555</v>
      </c>
      <c r="AB22" s="1" t="n">
        <v>1.02808460634548</v>
      </c>
      <c r="AC22" s="1" t="n">
        <v>0.998082643443358</v>
      </c>
      <c r="AD22" s="1" t="n">
        <v>1.01143735339319</v>
      </c>
      <c r="AF22" s="1" t="n">
        <f aca="false">AVERAGE(S22:AD22)</f>
        <v>1.01403486597438</v>
      </c>
      <c r="AG22" s="1" t="n">
        <f aca="false">STDEVA(S22:AD22)</f>
        <v>0.0133124977358404</v>
      </c>
      <c r="AI22" s="1" t="n">
        <v>1.00246129930695</v>
      </c>
      <c r="AJ22" s="1" t="n">
        <v>1.01279033830207</v>
      </c>
      <c r="AK22" s="1" t="n">
        <v>1.01229718189582</v>
      </c>
      <c r="AL22" s="1" t="n">
        <v>0.985358711566618</v>
      </c>
      <c r="AM22" s="1" t="n">
        <v>1.01463254593176</v>
      </c>
      <c r="AN22" s="1" t="n">
        <v>1.00683667932718</v>
      </c>
      <c r="AO22" s="1" t="n">
        <v>1.00494336906701</v>
      </c>
      <c r="AP22" s="1" t="n">
        <v>1.01999634769905</v>
      </c>
      <c r="AQ22" s="1" t="n">
        <v>1.01563993396472</v>
      </c>
      <c r="AR22" s="1" t="n">
        <v>0.988648648648649</v>
      </c>
      <c r="AT22" s="1" t="n">
        <f aca="false">AVERAGE(AI22:AR22)</f>
        <v>1.00636050557098</v>
      </c>
      <c r="AU22" s="1" t="n">
        <f aca="false">STDEVA(AI22:AR22)</f>
        <v>0.0114953206043324</v>
      </c>
      <c r="AY22" s="1" t="n">
        <v>1.02115109628217</v>
      </c>
      <c r="AZ22" s="1" t="n">
        <v>1.02530471947717</v>
      </c>
      <c r="BA22" s="1" t="n">
        <v>1.02744623190913</v>
      </c>
      <c r="BB22" s="1" t="n">
        <v>1.0284187515181</v>
      </c>
      <c r="BC22" s="1" t="n">
        <v>1.01859533686168</v>
      </c>
      <c r="BD22" s="1" t="n">
        <v>1.00763823007127</v>
      </c>
      <c r="BE22" s="1" t="n">
        <v>1.02388389138764</v>
      </c>
      <c r="BF22" s="1" t="n">
        <v>1.04174606955693</v>
      </c>
      <c r="BG22" s="1" t="n">
        <v>0.992359018510547</v>
      </c>
      <c r="BH22" s="1" t="n">
        <v>1.00198270639423</v>
      </c>
      <c r="BI22" s="1" t="n">
        <v>1.0138938733658</v>
      </c>
      <c r="BM22" s="1" t="n">
        <f aca="false">AVERAGE(AY22:BK22)</f>
        <v>1.01840181139406</v>
      </c>
      <c r="BN22" s="1" t="n">
        <f aca="false">STDEVA(AY22:BI22)</f>
        <v>0.0137709282184141</v>
      </c>
      <c r="BP22" s="1" t="n">
        <v>1.02124381012223</v>
      </c>
      <c r="BQ22" s="1" t="n">
        <v>1.01191779156026</v>
      </c>
      <c r="BR22" s="1" t="n">
        <v>1.00163073020475</v>
      </c>
      <c r="BS22" s="1" t="n">
        <v>1.00593655534108</v>
      </c>
      <c r="BT22" s="1" t="n">
        <v>1.03853672158615</v>
      </c>
      <c r="BU22" s="1" t="n">
        <v>1.00872564935065</v>
      </c>
      <c r="BV22" s="1" t="n">
        <v>1.01426307448494</v>
      </c>
      <c r="BW22" s="1" t="n">
        <v>1.02551850345669</v>
      </c>
      <c r="BX22" s="1" t="n">
        <v>1.02214061993736</v>
      </c>
      <c r="BY22" s="1" t="n">
        <v>1.02578917160895</v>
      </c>
      <c r="BZ22" s="1" t="n">
        <v>1.00458250716017</v>
      </c>
      <c r="CA22" s="1" t="n">
        <v>1.0181916915558</v>
      </c>
      <c r="CB22" s="1" t="n">
        <v>1.02843375912867</v>
      </c>
      <c r="CE22" s="1" t="n">
        <f aca="false">AVERAGE(BP22:CC22)</f>
        <v>1.0174546604229</v>
      </c>
      <c r="CF22" s="1" t="n">
        <f aca="false">STDEVA(BP22:CC22)</f>
        <v>0.0108094759860542</v>
      </c>
      <c r="CH22" s="1" t="n">
        <v>1.01808441457901</v>
      </c>
      <c r="CI22" s="1" t="n">
        <v>1.00456862874926</v>
      </c>
      <c r="CJ22" s="1" t="n">
        <v>1.01159379801648</v>
      </c>
      <c r="CK22" s="1" t="n">
        <v>1.02825357081887</v>
      </c>
      <c r="CL22" s="1" t="n">
        <v>1.00792672186014</v>
      </c>
      <c r="CM22" s="1" t="n">
        <v>1.02117519631736</v>
      </c>
      <c r="CN22" s="1" t="n">
        <v>1.01722017220172</v>
      </c>
      <c r="CO22" s="1" t="n">
        <v>1.0217980440674</v>
      </c>
      <c r="CP22" s="1" t="n">
        <v>1.03018368129379</v>
      </c>
      <c r="CQ22" s="1" t="n">
        <v>1.03059627738429</v>
      </c>
      <c r="CS22" s="1" t="n">
        <f aca="false">AVERAGE(CH22:CQ22)</f>
        <v>1.01914005052883</v>
      </c>
      <c r="CT22" s="1" t="n">
        <f aca="false">STDEVA(CH22:CQ22)</f>
        <v>0.00911214826411488</v>
      </c>
    </row>
    <row r="23" customFormat="false" ht="13" hidden="false" customHeight="false" outlineLevel="0" collapsed="false">
      <c r="A23" s="1" t="n">
        <f aca="false">3+A22</f>
        <v>60</v>
      </c>
      <c r="C23" s="1" t="n">
        <v>1.0138692963837</v>
      </c>
      <c r="D23" s="1" t="n">
        <v>1.01347807462047</v>
      </c>
      <c r="E23" s="1" t="n">
        <v>1.01813410851201</v>
      </c>
      <c r="F23" s="1" t="n">
        <v>1.01608876560333</v>
      </c>
      <c r="G23" s="1" t="n">
        <v>1.00916470023793</v>
      </c>
      <c r="H23" s="1" t="n">
        <v>0.992768866684197</v>
      </c>
      <c r="I23" s="1" t="n">
        <v>0.98033748033748</v>
      </c>
      <c r="J23" s="1" t="n">
        <v>1.03723129201448</v>
      </c>
      <c r="K23" s="1" t="n">
        <v>1.03123285165539</v>
      </c>
      <c r="L23" s="1" t="n">
        <v>1.01785464872666</v>
      </c>
      <c r="M23" s="1" t="n">
        <v>1.03258273626749</v>
      </c>
      <c r="N23" s="1" t="n">
        <v>1.01189464740867</v>
      </c>
      <c r="P23" s="1" t="n">
        <f aca="false">AVERAGE(C23:N23)</f>
        <v>1.01455312237098</v>
      </c>
      <c r="Q23" s="1" t="n">
        <f aca="false">STDEVA(C23:N23)</f>
        <v>0.0160302309466768</v>
      </c>
      <c r="S23" s="1" t="n">
        <v>1.03051995163241</v>
      </c>
      <c r="T23" s="1" t="n">
        <v>1.01364033173287</v>
      </c>
      <c r="U23" s="1" t="n">
        <v>1.02286970348892</v>
      </c>
      <c r="V23" s="1" t="n">
        <v>0.993817265857568</v>
      </c>
      <c r="W23" s="1" t="n">
        <v>1.0076211894053</v>
      </c>
      <c r="X23" s="1" t="n">
        <v>1.02816199376947</v>
      </c>
      <c r="Y23" s="1" t="n">
        <v>1.03822980162785</v>
      </c>
      <c r="Z23" s="1" t="n">
        <v>1.01383071684696</v>
      </c>
      <c r="AA23" s="1" t="n">
        <v>1.01506172839506</v>
      </c>
      <c r="AB23" s="1" t="n">
        <v>1.02873090481786</v>
      </c>
      <c r="AC23" s="1" t="n">
        <v>1.00311794430706</v>
      </c>
      <c r="AD23" s="1" t="n">
        <v>1.0022648224541</v>
      </c>
      <c r="AF23" s="1" t="n">
        <f aca="false">AVERAGE(S23:AD23)</f>
        <v>1.01648886286128</v>
      </c>
      <c r="AG23" s="1" t="n">
        <f aca="false">STDEVA(S23:AD23)</f>
        <v>0.0134412624151889</v>
      </c>
      <c r="AI23" s="1" t="n">
        <v>0.97234276831401</v>
      </c>
      <c r="AJ23" s="1" t="n">
        <v>1.01733114613794</v>
      </c>
      <c r="AK23" s="1" t="n">
        <v>1.00225448334757</v>
      </c>
      <c r="AL23" s="1" t="n">
        <v>1.00439238653001</v>
      </c>
      <c r="AM23" s="1" t="n">
        <v>1.00308398950131</v>
      </c>
      <c r="AN23" s="1" t="n">
        <v>1.00577319587629</v>
      </c>
      <c r="AO23" s="1" t="n">
        <v>1.00678055986969</v>
      </c>
      <c r="AP23" s="1" t="n">
        <v>1.02693571950329</v>
      </c>
      <c r="AQ23" s="1" t="n">
        <v>1.01885480927969</v>
      </c>
      <c r="AR23" s="1" t="n">
        <v>1.00288288288288</v>
      </c>
      <c r="AT23" s="1" t="n">
        <f aca="false">AVERAGE(AI23:AR23)</f>
        <v>1.00606319412427</v>
      </c>
      <c r="AU23" s="1" t="n">
        <f aca="false">STDEVA(AI23:AR23)</f>
        <v>0.0145304592783626</v>
      </c>
      <c r="AY23" s="1" t="n">
        <v>1.00548141086749</v>
      </c>
      <c r="AZ23" s="1" t="n">
        <v>1.01766129214627</v>
      </c>
      <c r="BA23" s="1" t="n">
        <v>1.00017298045321</v>
      </c>
      <c r="BB23" s="1" t="n">
        <v>1.00801554529998</v>
      </c>
      <c r="BC23" s="1" t="n">
        <v>1.01902446002003</v>
      </c>
      <c r="BD23" s="1" t="n">
        <v>1.01075190347612</v>
      </c>
      <c r="BE23" s="1" t="n">
        <v>1.00826669998334</v>
      </c>
      <c r="BF23" s="1" t="n">
        <v>1.00690805145307</v>
      </c>
      <c r="BG23" s="1" t="n">
        <v>0.978583727938011</v>
      </c>
      <c r="BH23" s="1" t="n">
        <v>0.999504323401443</v>
      </c>
      <c r="BI23" s="1" t="n">
        <v>0.983337605742117</v>
      </c>
      <c r="BM23" s="1" t="n">
        <f aca="false">AVERAGE(AY23:BK23)</f>
        <v>1.00342800007101</v>
      </c>
      <c r="BN23" s="1" t="n">
        <f aca="false">STDEVA(AY23:BI23)</f>
        <v>0.0126771990689862</v>
      </c>
      <c r="BP23" s="1" t="n">
        <v>1.0087817722125</v>
      </c>
      <c r="BQ23" s="1" t="n">
        <v>0.993392516924075</v>
      </c>
      <c r="BR23" s="1" t="n">
        <v>1.00277828108957</v>
      </c>
      <c r="BS23" s="1" t="n">
        <v>1.01744546017409</v>
      </c>
      <c r="BT23" s="1" t="n">
        <v>0.989667690589221</v>
      </c>
      <c r="BU23" s="1" t="n">
        <v>0.998883928571429</v>
      </c>
      <c r="BV23" s="1" t="n">
        <v>0.983201267828844</v>
      </c>
      <c r="BW23" s="1" t="n">
        <v>1.02612850752338</v>
      </c>
      <c r="BX23" s="1" t="n">
        <v>1.01269035532995</v>
      </c>
      <c r="BY23" s="1" t="n">
        <v>1.0286588865506</v>
      </c>
      <c r="BZ23" s="1" t="n">
        <v>1.0306234853492</v>
      </c>
      <c r="CA23" s="1" t="n">
        <v>1.02351344013033</v>
      </c>
      <c r="CB23" s="1" t="n">
        <v>1.03292594172711</v>
      </c>
      <c r="CE23" s="1" t="n">
        <f aca="false">AVERAGE(BP23:CC23)</f>
        <v>1.01143781030771</v>
      </c>
      <c r="CF23" s="1" t="n">
        <f aca="false">STDEVA(BP23:CC23)</f>
        <v>0.0167386989742702</v>
      </c>
      <c r="CH23" s="1" t="n">
        <v>1.01746508531261</v>
      </c>
      <c r="CI23" s="1" t="n">
        <v>1.01066013374826</v>
      </c>
      <c r="CJ23" s="1" t="n">
        <v>1.00576197792988</v>
      </c>
      <c r="CK23" s="1" t="n">
        <v>1.03829738803847</v>
      </c>
      <c r="CL23" s="1" t="n">
        <v>0.996388937819271</v>
      </c>
      <c r="CM23" s="1" t="n">
        <v>1.0144597887896</v>
      </c>
      <c r="CN23" s="1" t="n">
        <v>1.00954723832953</v>
      </c>
      <c r="CO23" s="1" t="n">
        <v>1.01582812929579</v>
      </c>
      <c r="CP23" s="1" t="n">
        <v>1.01798473388868</v>
      </c>
      <c r="CQ23" s="1" t="n">
        <v>1.03314939878109</v>
      </c>
      <c r="CS23" s="1" t="n">
        <f aca="false">AVERAGE(CH23:CQ23)</f>
        <v>1.01595428119332</v>
      </c>
      <c r="CT23" s="1" t="n">
        <f aca="false">STDEVA(CH23:CQ23)</f>
        <v>0.0122895849492289</v>
      </c>
    </row>
    <row r="24" customFormat="false" ht="13" hidden="false" customHeight="false" outlineLevel="0" collapsed="false">
      <c r="A24" s="1" t="n">
        <f aca="false">3+A23</f>
        <v>63</v>
      </c>
      <c r="C24" s="1" t="n">
        <v>1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1</v>
      </c>
      <c r="L24" s="1" t="n">
        <v>1</v>
      </c>
      <c r="M24" s="1" t="n">
        <v>1</v>
      </c>
      <c r="N24" s="1" t="n">
        <v>1</v>
      </c>
      <c r="P24" s="1" t="n">
        <f aca="false">AVERAGE(C24:N24)</f>
        <v>1</v>
      </c>
      <c r="Q24" s="1" t="n">
        <f aca="false">STDEVA(C24:N24)</f>
        <v>0</v>
      </c>
      <c r="S24" s="1" t="n">
        <v>1</v>
      </c>
      <c r="T24" s="1" t="n">
        <v>1</v>
      </c>
      <c r="U24" s="1" t="n">
        <v>1</v>
      </c>
      <c r="V24" s="1" t="n">
        <v>1</v>
      </c>
      <c r="W24" s="1" t="n">
        <v>1</v>
      </c>
      <c r="X24" s="1" t="n">
        <v>1</v>
      </c>
      <c r="Y24" s="1" t="n">
        <v>1</v>
      </c>
      <c r="Z24" s="1" t="n">
        <v>1</v>
      </c>
      <c r="AA24" s="1" t="n">
        <v>1</v>
      </c>
      <c r="AB24" s="1" t="n">
        <v>1</v>
      </c>
      <c r="AC24" s="1" t="n">
        <v>1</v>
      </c>
      <c r="AD24" s="1" t="n">
        <v>1</v>
      </c>
      <c r="AF24" s="1" t="n">
        <f aca="false">AVERAGE(S24:AD24)</f>
        <v>1</v>
      </c>
      <c r="AG24" s="1" t="n">
        <f aca="false">STDEVA(S24:AD24)</f>
        <v>0</v>
      </c>
      <c r="AI24" s="1" t="n">
        <v>1</v>
      </c>
      <c r="AJ24" s="1" t="n">
        <v>1</v>
      </c>
      <c r="AK24" s="1" t="n">
        <v>1</v>
      </c>
      <c r="AL24" s="1" t="n">
        <v>1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1</v>
      </c>
      <c r="AT24" s="1" t="n">
        <f aca="false">AVERAGE(AI24:AR24)</f>
        <v>1</v>
      </c>
      <c r="AU24" s="1" t="n">
        <f aca="false">STDEVA(AI24:AR24)</f>
        <v>0</v>
      </c>
      <c r="AY24" s="1" t="n">
        <v>1</v>
      </c>
      <c r="AZ24" s="1" t="n">
        <v>1</v>
      </c>
      <c r="BA24" s="1" t="n">
        <v>1</v>
      </c>
      <c r="BB24" s="1" t="n">
        <v>1</v>
      </c>
      <c r="BC24" s="1" t="n">
        <v>1</v>
      </c>
      <c r="BD24" s="1" t="n">
        <v>1</v>
      </c>
      <c r="BE24" s="1" t="n">
        <v>1</v>
      </c>
      <c r="BF24" s="1" t="n">
        <v>1</v>
      </c>
      <c r="BG24" s="1" t="n">
        <v>1</v>
      </c>
      <c r="BH24" s="1" t="n">
        <v>1</v>
      </c>
      <c r="BI24" s="1" t="n">
        <v>1</v>
      </c>
      <c r="BM24" s="1" t="n">
        <f aca="false">AVERAGE(AY24:BK24)</f>
        <v>1</v>
      </c>
      <c r="BN24" s="1" t="n">
        <f aca="false">STDEVA(AY24:BI24)</f>
        <v>0</v>
      </c>
      <c r="BP24" s="1" t="n">
        <v>1</v>
      </c>
      <c r="BQ24" s="1" t="n">
        <v>1</v>
      </c>
      <c r="BR24" s="1" t="n">
        <v>1</v>
      </c>
      <c r="BS24" s="1" t="n">
        <v>1</v>
      </c>
      <c r="BT24" s="1" t="n">
        <v>1</v>
      </c>
      <c r="BU24" s="1" t="n">
        <v>1</v>
      </c>
      <c r="BV24" s="1" t="n">
        <v>1</v>
      </c>
      <c r="BW24" s="1" t="n">
        <v>1</v>
      </c>
      <c r="BX24" s="1" t="n">
        <v>1</v>
      </c>
      <c r="BY24" s="1" t="n">
        <v>1</v>
      </c>
      <c r="BZ24" s="1" t="n">
        <v>1</v>
      </c>
      <c r="CA24" s="1" t="n">
        <v>1</v>
      </c>
      <c r="CB24" s="1" t="n">
        <v>1</v>
      </c>
      <c r="CE24" s="1" t="n">
        <f aca="false">AVERAGE(BP24:CC24)</f>
        <v>1</v>
      </c>
      <c r="CF24" s="1" t="n">
        <f aca="false">STDEVA(BP24:CC24)</f>
        <v>0</v>
      </c>
      <c r="CH24" s="1" t="n">
        <v>1</v>
      </c>
      <c r="CI24" s="1" t="n">
        <v>1</v>
      </c>
      <c r="CJ24" s="1" t="n">
        <v>1</v>
      </c>
      <c r="CK24" s="1" t="n">
        <v>1</v>
      </c>
      <c r="CL24" s="1" t="n">
        <v>1</v>
      </c>
      <c r="CM24" s="1" t="n">
        <v>1</v>
      </c>
      <c r="CN24" s="1" t="n">
        <v>1</v>
      </c>
      <c r="CO24" s="1" t="n">
        <v>1</v>
      </c>
      <c r="CP24" s="1" t="n">
        <v>1</v>
      </c>
      <c r="CQ24" s="1" t="n">
        <v>1</v>
      </c>
      <c r="CS24" s="1" t="n">
        <f aca="false">AVERAGE(CH24:CQ24)</f>
        <v>1</v>
      </c>
      <c r="CT24" s="1" t="n">
        <f aca="false">STDEVA(CH24:CQ24)</f>
        <v>0</v>
      </c>
    </row>
    <row r="25" customFormat="false" ht="13" hidden="false" customHeight="false" outlineLevel="0" collapsed="false">
      <c r="A25" s="1" t="n">
        <f aca="false">3+A24</f>
        <v>66</v>
      </c>
      <c r="C25" s="1" t="n">
        <v>0.986183438583539</v>
      </c>
      <c r="D25" s="1" t="n">
        <v>0.985936830667322</v>
      </c>
      <c r="E25" s="1" t="n">
        <v>0.980314883820747</v>
      </c>
      <c r="F25" s="1" t="n">
        <v>0.989590481057011</v>
      </c>
      <c r="G25" s="1" t="n">
        <v>0.966219854892246</v>
      </c>
      <c r="H25" s="1" t="n">
        <v>0.970812516434394</v>
      </c>
      <c r="I25" s="1" t="n">
        <v>0.954239954239954</v>
      </c>
      <c r="J25" s="1" t="n">
        <v>0.978835783408436</v>
      </c>
      <c r="K25" s="1" t="n">
        <v>0.978370221327968</v>
      </c>
      <c r="L25" s="1" t="n">
        <v>0.980050281670469</v>
      </c>
      <c r="M25" s="1" t="n">
        <v>0.991129307403617</v>
      </c>
      <c r="N25" s="1" t="n">
        <v>0.982340089816725</v>
      </c>
      <c r="P25" s="1" t="n">
        <f aca="false">AVERAGE(C25:N25)</f>
        <v>0.978668636943536</v>
      </c>
      <c r="Q25" s="1" t="n">
        <f aca="false">STDEVA(C25:N25)</f>
        <v>0.0105119881367045</v>
      </c>
      <c r="S25" s="1" t="n">
        <v>0.991898428053204</v>
      </c>
      <c r="T25" s="1" t="n">
        <v>0.97716608467918</v>
      </c>
      <c r="U25" s="1" t="n">
        <v>0.967729866242634</v>
      </c>
      <c r="V25" s="1" t="n">
        <v>0.994046256010991</v>
      </c>
      <c r="W25" s="1" t="n">
        <v>0.955272363818091</v>
      </c>
      <c r="X25" s="1" t="n">
        <v>0.966728971962616</v>
      </c>
      <c r="Y25" s="1" t="n">
        <v>0.989905218279835</v>
      </c>
      <c r="Z25" s="1" t="n">
        <v>0.975472323500166</v>
      </c>
      <c r="AA25" s="1" t="n">
        <v>0.948888888888889</v>
      </c>
      <c r="AB25" s="1" t="n">
        <v>0.975558166862515</v>
      </c>
      <c r="AC25" s="1" t="n">
        <v>0.965792208723077</v>
      </c>
      <c r="AD25" s="1" t="n">
        <v>0.972272102240556</v>
      </c>
      <c r="AF25" s="1" t="n">
        <f aca="false">AVERAGE(S25:AD25)</f>
        <v>0.97339423993848</v>
      </c>
      <c r="AG25" s="1" t="n">
        <f aca="false">STDEVA(S25:AD25)</f>
        <v>0.013912801814283</v>
      </c>
      <c r="AI25" s="1" t="n">
        <v>0.953753481443099</v>
      </c>
      <c r="AJ25" s="1" t="n">
        <v>0.977818985807004</v>
      </c>
      <c r="AK25" s="1" t="n">
        <v>0.983057216054654</v>
      </c>
      <c r="AL25" s="1" t="n">
        <v>0.957563140556369</v>
      </c>
      <c r="AM25" s="1" t="n">
        <v>0.967224409448819</v>
      </c>
      <c r="AN25" s="1" t="n">
        <v>0.96197504069452</v>
      </c>
      <c r="AO25" s="1" t="n">
        <v>0.968161672790636</v>
      </c>
      <c r="AP25" s="1" t="n">
        <v>0.954346238130022</v>
      </c>
      <c r="AQ25" s="1" t="n">
        <v>1.00147710487445</v>
      </c>
      <c r="AR25" s="1" t="n">
        <v>0.974189189189189</v>
      </c>
      <c r="AT25" s="1" t="n">
        <f aca="false">AVERAGE(AI25:AR25)</f>
        <v>0.969956647898876</v>
      </c>
      <c r="AU25" s="1" t="n">
        <f aca="false">STDEVA(AI25:AR25)</f>
        <v>0.0148290798914927</v>
      </c>
      <c r="AY25" s="1" t="n">
        <v>1.00262154432793</v>
      </c>
      <c r="AZ25" s="1" t="n">
        <v>0.986997128061328</v>
      </c>
      <c r="BA25" s="1" t="n">
        <v>0.988122008879663</v>
      </c>
      <c r="BB25" s="1" t="n">
        <v>1.00501983645049</v>
      </c>
      <c r="BC25" s="1" t="n">
        <v>1.00010217218056</v>
      </c>
      <c r="BD25" s="1" t="n">
        <v>0.994502420394561</v>
      </c>
      <c r="BE25" s="1" t="n">
        <v>0.97428369148759</v>
      </c>
      <c r="BF25" s="1" t="n">
        <v>0.981896141019533</v>
      </c>
      <c r="BG25" s="1" t="n">
        <v>0.965561773568661</v>
      </c>
      <c r="BH25" s="1" t="n">
        <v>0.986121055240403</v>
      </c>
      <c r="BI25" s="1" t="n">
        <v>0.953345296077929</v>
      </c>
      <c r="BM25" s="1" t="n">
        <f aca="false">AVERAGE(AY25:BK25)</f>
        <v>0.985324824335332</v>
      </c>
      <c r="BN25" s="1" t="n">
        <f aca="false">STDEVA(AY25:BI25)</f>
        <v>0.015961998669586</v>
      </c>
      <c r="BP25" s="1" t="n">
        <v>0.985308858070404</v>
      </c>
      <c r="BQ25" s="1" t="n">
        <v>0.974340265110057</v>
      </c>
      <c r="BR25" s="1" t="n">
        <v>0.969861689919671</v>
      </c>
      <c r="BS25" s="1" t="n">
        <v>0.983319372109116</v>
      </c>
      <c r="BT25" s="1" t="n">
        <v>0.996928232337336</v>
      </c>
      <c r="BU25" s="1" t="n">
        <v>0.986201298701299</v>
      </c>
      <c r="BV25" s="1" t="n">
        <v>0.924564183835182</v>
      </c>
      <c r="BW25" s="1" t="n">
        <v>0.998983326555511</v>
      </c>
      <c r="BX25" s="1" t="n">
        <v>0.970029160816503</v>
      </c>
      <c r="BY25" s="1" t="n">
        <v>0.990855175052611</v>
      </c>
      <c r="BZ25" s="1" t="n">
        <v>0.98620841595065</v>
      </c>
      <c r="CA25" s="1" t="n">
        <v>1.00635351615531</v>
      </c>
      <c r="CB25" s="1" t="n">
        <v>0.987903731774036</v>
      </c>
      <c r="CE25" s="1" t="n">
        <f aca="false">AVERAGE(BP25:CC25)</f>
        <v>0.981604402029822</v>
      </c>
      <c r="CF25" s="1" t="n">
        <f aca="false">STDEVA(BP25:CC25)</f>
        <v>0.0202316748226541</v>
      </c>
      <c r="CH25" s="1" t="n">
        <v>0.979438268355371</v>
      </c>
      <c r="CI25" s="1" t="n">
        <v>0.982056545057274</v>
      </c>
      <c r="CJ25" s="1" t="n">
        <v>0.974123480933091</v>
      </c>
      <c r="CK25" s="1" t="n">
        <v>0.998918795880043</v>
      </c>
      <c r="CL25" s="1" t="n">
        <v>0.968733485996125</v>
      </c>
      <c r="CM25" s="1" t="n">
        <v>0.970376387760628</v>
      </c>
      <c r="CN25" s="1" t="n">
        <v>0.982135535641071</v>
      </c>
      <c r="CO25" s="1" t="n">
        <v>0.979458780095047</v>
      </c>
      <c r="CP25" s="1" t="n">
        <v>0.987382802969572</v>
      </c>
      <c r="CQ25" s="1" t="n">
        <v>0.963226816010542</v>
      </c>
      <c r="CS25" s="1" t="n">
        <f aca="false">AVERAGE(CH25:CQ25)</f>
        <v>0.978585089869876</v>
      </c>
      <c r="CT25" s="1" t="n">
        <f aca="false">STDEVA(CH25:CQ25)</f>
        <v>0.0102047194406925</v>
      </c>
    </row>
    <row r="26" customFormat="false" ht="13" hidden="false" customHeight="false" outlineLevel="0" collapsed="false">
      <c r="A26" s="1" t="n">
        <f aca="false">3+A25</f>
        <v>69</v>
      </c>
      <c r="C26" s="1" t="n">
        <v>0.968635878234961</v>
      </c>
      <c r="D26" s="1" t="n">
        <v>0.978905246000982</v>
      </c>
      <c r="E26" s="1" t="n">
        <v>0.962092982421913</v>
      </c>
      <c r="F26" s="1" t="n">
        <v>0.972903131615446</v>
      </c>
      <c r="G26" s="1" t="n">
        <v>0.95343235648334</v>
      </c>
      <c r="H26" s="1" t="n">
        <v>0.935840126216145</v>
      </c>
      <c r="I26" s="1" t="n">
        <v>0.948019448019448</v>
      </c>
      <c r="J26" s="1" t="n">
        <v>0.939683829504321</v>
      </c>
      <c r="K26" s="1" t="n">
        <v>0.991037131882202</v>
      </c>
      <c r="L26" s="1" t="n">
        <v>0.97630243493645</v>
      </c>
      <c r="M26" s="1" t="n">
        <v>0.974667349027636</v>
      </c>
      <c r="N26" s="1" t="n">
        <v>0.972387425658454</v>
      </c>
      <c r="P26" s="1" t="n">
        <f aca="false">AVERAGE(C26:N26)</f>
        <v>0.964492278333442</v>
      </c>
      <c r="Q26" s="1" t="n">
        <f aca="false">STDEVA(C26:N26)</f>
        <v>0.0168993210162256</v>
      </c>
      <c r="S26" s="1" t="n">
        <v>0.953712212817412</v>
      </c>
      <c r="T26" s="1" t="n">
        <v>0.960715844609341</v>
      </c>
      <c r="U26" s="1" t="n">
        <v>0.951875409222711</v>
      </c>
      <c r="V26" s="1" t="n">
        <v>0.937256697961988</v>
      </c>
      <c r="W26" s="1" t="n">
        <v>0.952523738130935</v>
      </c>
      <c r="X26" s="1" t="n">
        <v>0.970965732087227</v>
      </c>
      <c r="Y26" s="1" t="n">
        <v>0.98210070117332</v>
      </c>
      <c r="Z26" s="1" t="n">
        <v>0.969506131919125</v>
      </c>
      <c r="AA26" s="1" t="n">
        <v>0.943333333333333</v>
      </c>
      <c r="AB26" s="1" t="n">
        <v>0.967097532314924</v>
      </c>
      <c r="AC26" s="1" t="n">
        <v>0.939522631975057</v>
      </c>
      <c r="AD26" s="1" t="n">
        <v>0.944867750545984</v>
      </c>
      <c r="AF26" s="1" t="n">
        <f aca="false">AVERAGE(S26:AD26)</f>
        <v>0.956123143007613</v>
      </c>
      <c r="AG26" s="1" t="n">
        <f aca="false">STDEVA(S26:AD26)</f>
        <v>0.0140594996938094</v>
      </c>
      <c r="AI26" s="1" t="n">
        <v>0.906924023576657</v>
      </c>
      <c r="AJ26" s="1" t="n">
        <v>0.972992891614959</v>
      </c>
      <c r="AK26" s="1" t="n">
        <v>0.972058070025619</v>
      </c>
      <c r="AL26" s="1" t="n">
        <v>0.955549963396779</v>
      </c>
      <c r="AM26" s="1" t="n">
        <v>0.966043307086614</v>
      </c>
      <c r="AN26" s="1" t="n">
        <v>0.967032013022246</v>
      </c>
      <c r="AO26" s="1" t="n">
        <v>0.959657562786469</v>
      </c>
      <c r="AP26" s="1" t="n">
        <v>0.970507669831994</v>
      </c>
      <c r="AQ26" s="1" t="n">
        <v>0.977843426883309</v>
      </c>
      <c r="AR26" s="1" t="n">
        <v>0.941486486486487</v>
      </c>
      <c r="AT26" s="1" t="n">
        <f aca="false">AVERAGE(AI26:AR26)</f>
        <v>0.959009541471113</v>
      </c>
      <c r="AU26" s="1" t="n">
        <f aca="false">STDEVA(AI26:AR26)</f>
        <v>0.0210789561335846</v>
      </c>
      <c r="AY26" s="1" t="n">
        <v>0.995471877979028</v>
      </c>
      <c r="AZ26" s="1" t="n">
        <v>0.995952149431266</v>
      </c>
      <c r="BA26" s="1" t="n">
        <v>0.972438447788733</v>
      </c>
      <c r="BB26" s="1" t="n">
        <v>0.991255768763663</v>
      </c>
      <c r="BC26" s="1" t="n">
        <v>0.998222204058279</v>
      </c>
      <c r="BD26" s="1" t="n">
        <v>0.990002189301613</v>
      </c>
      <c r="BE26" s="1" t="n">
        <v>0.977906879893387</v>
      </c>
      <c r="BF26" s="1" t="n">
        <v>1.00059552167699</v>
      </c>
      <c r="BG26" s="1" t="n">
        <v>0.997739991390443</v>
      </c>
      <c r="BH26" s="1" t="n">
        <v>0.9870573332599</v>
      </c>
      <c r="BI26" s="1" t="n">
        <v>0.944424506536785</v>
      </c>
      <c r="BM26" s="1" t="n">
        <f aca="false">AVERAGE(AY26:BK26)</f>
        <v>0.986460624552735</v>
      </c>
      <c r="BN26" s="1" t="n">
        <f aca="false">STDEVA(AY26:BI26)</f>
        <v>0.016460137530334</v>
      </c>
      <c r="BP26" s="1" t="n">
        <v>0.964992594587317</v>
      </c>
      <c r="BQ26" s="1" t="n">
        <v>0.979285743240504</v>
      </c>
      <c r="BR26" s="1" t="n">
        <v>0.978015340943408</v>
      </c>
      <c r="BS26" s="1" t="n">
        <v>0.971737626106275</v>
      </c>
      <c r="BT26" s="1" t="n">
        <v>0.975006981290143</v>
      </c>
      <c r="BU26" s="1" t="n">
        <v>0.940746753246753</v>
      </c>
      <c r="BV26" s="1" t="n">
        <v>0.946434231378764</v>
      </c>
      <c r="BW26" s="1" t="n">
        <v>0.978853192354616</v>
      </c>
      <c r="BX26" s="1" t="n">
        <v>0.987039637109839</v>
      </c>
      <c r="BY26" s="1" t="n">
        <v>0.989630763344175</v>
      </c>
      <c r="BZ26" s="1" t="n">
        <v>0.980259969156202</v>
      </c>
      <c r="CA26" s="1" t="n">
        <v>0.990768395329894</v>
      </c>
      <c r="CB26" s="1" t="n">
        <v>0.980349838130851</v>
      </c>
      <c r="CE26" s="1" t="n">
        <f aca="false">AVERAGE(BP26:CC26)</f>
        <v>0.97408623586298</v>
      </c>
      <c r="CF26" s="1" t="n">
        <f aca="false">STDEVA(BP26:CC26)</f>
        <v>0.0152629021969679</v>
      </c>
      <c r="CH26" s="1" t="n">
        <v>0.960920323289877</v>
      </c>
      <c r="CI26" s="1" t="n">
        <v>0.98225518108985</v>
      </c>
      <c r="CJ26" s="1" t="n">
        <v>0.974298086324906</v>
      </c>
      <c r="CK26" s="1" t="n">
        <v>0.972514653161099</v>
      </c>
      <c r="CL26" s="1" t="n">
        <v>0.980535494098996</v>
      </c>
      <c r="CM26" s="1" t="n">
        <v>0.977795829948552</v>
      </c>
      <c r="CN26" s="1" t="n">
        <v>0.97352544954021</v>
      </c>
      <c r="CO26" s="1" t="n">
        <v>0.987981618946624</v>
      </c>
      <c r="CP26" s="1" t="n">
        <v>0.99790875187341</v>
      </c>
      <c r="CQ26" s="1" t="n">
        <v>0.974427606654588</v>
      </c>
      <c r="CS26" s="1" t="n">
        <f aca="false">AVERAGE(CH26:CQ26)</f>
        <v>0.978216299492811</v>
      </c>
      <c r="CT26" s="1" t="n">
        <f aca="false">STDEVA(CH26:CQ26)</f>
        <v>0.00993530401282234</v>
      </c>
    </row>
    <row r="27" customFormat="false" ht="13" hidden="false" customHeight="false" outlineLevel="0" collapsed="false">
      <c r="A27" s="1" t="n">
        <f aca="false">3+A26</f>
        <v>72</v>
      </c>
      <c r="C27" s="1" t="n">
        <v>0.955504871392599</v>
      </c>
      <c r="D27" s="1" t="n">
        <v>0.958103039358068</v>
      </c>
      <c r="E27" s="1" t="n">
        <v>0.952026064732622</v>
      </c>
      <c r="F27" s="1" t="n">
        <v>0.957266953792248</v>
      </c>
      <c r="G27" s="1" t="n">
        <v>0.929267313548286</v>
      </c>
      <c r="H27" s="1" t="n">
        <v>0.948856166184591</v>
      </c>
      <c r="I27" s="1" t="n">
        <v>0.933361933361933</v>
      </c>
      <c r="J27" s="1" t="n">
        <v>0.976398020240821</v>
      </c>
      <c r="K27" s="1" t="n">
        <v>0.973111395646607</v>
      </c>
      <c r="L27" s="1" t="n">
        <v>0.966734950416686</v>
      </c>
      <c r="M27" s="1" t="n">
        <v>0.978420334356875</v>
      </c>
      <c r="N27" s="1" t="n">
        <v>0.960796213132662</v>
      </c>
      <c r="P27" s="1" t="n">
        <f aca="false">AVERAGE(C27:N27)</f>
        <v>0.957487271347</v>
      </c>
      <c r="Q27" s="1" t="n">
        <f aca="false">STDEVA(C27:N27)</f>
        <v>0.0154433504356433</v>
      </c>
      <c r="S27" s="1" t="n">
        <v>0.921692865779928</v>
      </c>
      <c r="T27" s="1" t="n">
        <v>0.949994543867307</v>
      </c>
      <c r="U27" s="1" t="n">
        <v>0.922364605743148</v>
      </c>
      <c r="V27" s="1" t="n">
        <v>0.911609800778567</v>
      </c>
      <c r="W27" s="1" t="n">
        <v>0.938530734632684</v>
      </c>
      <c r="X27" s="1" t="n">
        <v>0.96797507788162</v>
      </c>
      <c r="Y27" s="1" t="n">
        <v>0.97417286212607</v>
      </c>
      <c r="Z27" s="1" t="n">
        <v>0.956730044897098</v>
      </c>
      <c r="AA27" s="1" t="n">
        <v>0.941111111111111</v>
      </c>
      <c r="AB27" s="1" t="n">
        <v>0.958225616921269</v>
      </c>
      <c r="AC27" s="1" t="n">
        <v>0.92452424470487</v>
      </c>
      <c r="AD27" s="1" t="n">
        <v>0.938186524306398</v>
      </c>
      <c r="AF27" s="1" t="n">
        <f aca="false">AVERAGE(S27:AD27)</f>
        <v>0.942093169395839</v>
      </c>
      <c r="AG27" s="1" t="n">
        <f aca="false">STDEVA(S27:AD27)</f>
        <v>0.0197900671203674</v>
      </c>
      <c r="AI27" s="1" t="n">
        <v>0.917287389079604</v>
      </c>
      <c r="AJ27" s="1" t="n">
        <v>0.956303639778428</v>
      </c>
      <c r="AK27" s="1" t="n">
        <v>0.948385994876174</v>
      </c>
      <c r="AL27" s="1" t="n">
        <v>0.93814055636896</v>
      </c>
      <c r="AM27" s="1" t="n">
        <v>0.964665354330709</v>
      </c>
      <c r="AN27" s="1" t="n">
        <v>0.950884427563755</v>
      </c>
      <c r="AO27" s="1" t="n">
        <v>0.964222129626122</v>
      </c>
      <c r="AP27" s="1" t="n">
        <v>0.961650840029219</v>
      </c>
      <c r="AQ27" s="1" t="n">
        <v>0.976626987574941</v>
      </c>
      <c r="AR27" s="1" t="n">
        <v>0.917612612612613</v>
      </c>
      <c r="AT27" s="1" t="n">
        <f aca="false">AVERAGE(AI27:AR27)</f>
        <v>0.949577993184052</v>
      </c>
      <c r="AU27" s="1" t="n">
        <f aca="false">STDEVA(AI27:AR27)</f>
        <v>0.0198973100060231</v>
      </c>
      <c r="AY27" s="1" t="n">
        <v>0.98939466158246</v>
      </c>
      <c r="AZ27" s="1" t="n">
        <v>0.986454399493453</v>
      </c>
      <c r="BA27" s="1" t="n">
        <v>0.958369370927752</v>
      </c>
      <c r="BB27" s="1" t="n">
        <v>0.988745850538418</v>
      </c>
      <c r="BC27" s="1" t="n">
        <v>0.996669186913787</v>
      </c>
      <c r="BD27" s="1" t="n">
        <v>1.00340558028656</v>
      </c>
      <c r="BE27" s="1" t="n">
        <v>0.968307512910212</v>
      </c>
      <c r="BF27" s="1" t="n">
        <v>1.01661505478799</v>
      </c>
      <c r="BG27" s="1" t="n">
        <v>0.95157124408093</v>
      </c>
      <c r="BH27" s="1" t="n">
        <v>0.956765985570304</v>
      </c>
      <c r="BI27" s="1" t="n">
        <v>0.942168674698795</v>
      </c>
      <c r="BM27" s="1" t="n">
        <f aca="false">AVERAGE(AY27:BK27)</f>
        <v>0.978042501980969</v>
      </c>
      <c r="BN27" s="1" t="n">
        <f aca="false">STDEVA(AY27:BI27)</f>
        <v>0.0239048643739989</v>
      </c>
      <c r="BP27" s="1" t="n">
        <v>0.971664946217255</v>
      </c>
      <c r="BQ27" s="1" t="n">
        <v>0.981515262069804</v>
      </c>
      <c r="BR27" s="1" t="n">
        <v>0.977169777133539</v>
      </c>
      <c r="BS27" s="1" t="n">
        <v>0.955712568743854</v>
      </c>
      <c r="BT27" s="1" t="n">
        <v>0.953364981848646</v>
      </c>
      <c r="BU27" s="1" t="n">
        <v>0.968141233766234</v>
      </c>
      <c r="BV27" s="1" t="n">
        <v>0.932488114104596</v>
      </c>
      <c r="BW27" s="1" t="n">
        <v>0.991002440016267</v>
      </c>
      <c r="BX27" s="1" t="n">
        <v>0.96603304892537</v>
      </c>
      <c r="BY27" s="1" t="n">
        <v>0.985804476755309</v>
      </c>
      <c r="BZ27" s="1" t="n">
        <v>0.973870896673276</v>
      </c>
      <c r="CA27" s="1" t="n">
        <v>0.979473255498235</v>
      </c>
      <c r="CB27" s="1" t="n">
        <v>0.977890430898186</v>
      </c>
      <c r="CE27" s="1" t="n">
        <f aca="false">AVERAGE(BP27:CC27)</f>
        <v>0.970317802511582</v>
      </c>
      <c r="CF27" s="1" t="n">
        <f aca="false">STDEVA(BP27:CC27)</f>
        <v>0.0156804632440462</v>
      </c>
      <c r="CH27" s="1" t="n">
        <v>0.989812033567646</v>
      </c>
      <c r="CI27" s="1" t="n">
        <v>0.973846255710786</v>
      </c>
      <c r="CJ27" s="1" t="n">
        <v>0.984983936303953</v>
      </c>
      <c r="CK27" s="1" t="n">
        <v>0.984976953280601</v>
      </c>
      <c r="CL27" s="1" t="n">
        <v>0.968557336621455</v>
      </c>
      <c r="CM27" s="1" t="n">
        <v>0.96431085838072</v>
      </c>
      <c r="CN27" s="1" t="n">
        <v>0.972881157383002</v>
      </c>
      <c r="CO27" s="1" t="n">
        <v>0.993598051922548</v>
      </c>
      <c r="CP27" s="1" t="n">
        <v>0.99494615036074</v>
      </c>
      <c r="CQ27" s="1" t="n">
        <v>0.946302091912371</v>
      </c>
      <c r="CS27" s="1" t="n">
        <f aca="false">AVERAGE(CH27:CQ27)</f>
        <v>0.977421482544382</v>
      </c>
      <c r="CT27" s="1" t="n">
        <f aca="false">STDEVA(CH27:CQ27)</f>
        <v>0.0152347256846767</v>
      </c>
    </row>
    <row r="28" customFormat="false" ht="13" hidden="false" customHeight="false" outlineLevel="0" collapsed="false">
      <c r="A28" s="1" t="n">
        <f aca="false">3+A27</f>
        <v>75</v>
      </c>
      <c r="C28" s="1" t="n">
        <v>0.942901214222621</v>
      </c>
      <c r="D28" s="1" t="n">
        <v>0.940247202515907</v>
      </c>
      <c r="E28" s="1" t="n">
        <v>0.940017948767973</v>
      </c>
      <c r="F28" s="1" t="n">
        <v>0.939455434703263</v>
      </c>
      <c r="G28" s="1" t="n">
        <v>0.913934065073288</v>
      </c>
      <c r="H28" s="1" t="n">
        <v>0.918353931107021</v>
      </c>
      <c r="I28" s="1" t="n">
        <v>0.922565422565422</v>
      </c>
      <c r="J28" s="1" t="n">
        <v>0.974034128684347</v>
      </c>
      <c r="K28" s="1" t="n">
        <v>0.951115785622828</v>
      </c>
      <c r="L28" s="1" t="n">
        <v>0.967386749848689</v>
      </c>
      <c r="M28" s="1" t="n">
        <v>0.941316956670079</v>
      </c>
      <c r="N28" s="1" t="n">
        <v>0.931180968564146</v>
      </c>
      <c r="P28" s="1" t="n">
        <f aca="false">AVERAGE(C28:N28)</f>
        <v>0.940209150695465</v>
      </c>
      <c r="Q28" s="1" t="n">
        <f aca="false">STDEVA(C28:N28)</f>
        <v>0.0180192478245349</v>
      </c>
      <c r="S28" s="1" t="n">
        <v>0.905538089480048</v>
      </c>
      <c r="T28" s="1" t="n">
        <v>0.924623526844173</v>
      </c>
      <c r="U28" s="1" t="n">
        <v>0.893555326910485</v>
      </c>
      <c r="V28" s="1" t="n">
        <v>0.938401648729104</v>
      </c>
      <c r="W28" s="1" t="n">
        <v>0.89480259870065</v>
      </c>
      <c r="X28" s="1" t="n">
        <v>0.942429906542056</v>
      </c>
      <c r="Y28" s="1" t="n">
        <v>0.959832282160601</v>
      </c>
      <c r="Z28" s="1" t="n">
        <v>0.943953957875072</v>
      </c>
      <c r="AA28" s="1" t="n">
        <v>0.914691358024691</v>
      </c>
      <c r="AB28" s="1" t="n">
        <v>0.943595769682726</v>
      </c>
      <c r="AC28" s="1" t="n">
        <v>0.899885316991005</v>
      </c>
      <c r="AD28" s="1" t="n">
        <v>0.905006875353879</v>
      </c>
      <c r="AF28" s="1" t="n">
        <f aca="false">AVERAGE(S28:AD28)</f>
        <v>0.922193054774541</v>
      </c>
      <c r="AG28" s="1" t="n">
        <f aca="false">STDEVA(S28:AD28)</f>
        <v>0.0228104844746962</v>
      </c>
      <c r="AI28" s="1" t="n">
        <v>0.881857633266403</v>
      </c>
      <c r="AJ28" s="1" t="n">
        <v>0.944369160544897</v>
      </c>
      <c r="AK28" s="1" t="n">
        <v>0.938889837745517</v>
      </c>
      <c r="AL28" s="1" t="n">
        <v>0.935075036603221</v>
      </c>
      <c r="AM28" s="1" t="n">
        <v>0.952887139107612</v>
      </c>
      <c r="AN28" s="1" t="n">
        <v>0.950732501356484</v>
      </c>
      <c r="AO28" s="1" t="n">
        <v>0.95090723133452</v>
      </c>
      <c r="AP28" s="1" t="n">
        <v>0.953981008035062</v>
      </c>
      <c r="AQ28" s="1" t="n">
        <v>0.965418368233556</v>
      </c>
      <c r="AR28" s="1" t="n">
        <v>0.897162162162162</v>
      </c>
      <c r="AT28" s="1" t="n">
        <f aca="false">AVERAGE(AI28:AR28)</f>
        <v>0.937128007838944</v>
      </c>
      <c r="AU28" s="1" t="n">
        <f aca="false">STDEVA(AI28:AR28)</f>
        <v>0.0267072685139686</v>
      </c>
      <c r="AY28" s="1" t="n">
        <v>0.981530028598666</v>
      </c>
      <c r="AZ28" s="1" t="n">
        <v>0.972253001967391</v>
      </c>
      <c r="BA28" s="1" t="n">
        <v>0.956812546848873</v>
      </c>
      <c r="BB28" s="1" t="n">
        <v>0.986964618249535</v>
      </c>
      <c r="BC28" s="1" t="n">
        <v>0.998753499397184</v>
      </c>
      <c r="BD28" s="1" t="n">
        <v>0.982485587097716</v>
      </c>
      <c r="BE28" s="1" t="n">
        <v>0.958354156255206</v>
      </c>
      <c r="BF28" s="1" t="n">
        <v>1.02066460219152</v>
      </c>
      <c r="BG28" s="1" t="n">
        <v>0.988592337494619</v>
      </c>
      <c r="BH28" s="1" t="n">
        <v>0.981494740320538</v>
      </c>
      <c r="BI28" s="1" t="n">
        <v>0.965701102281466</v>
      </c>
      <c r="BM28" s="1" t="n">
        <f aca="false">AVERAGE(AY28:BK28)</f>
        <v>0.981236929154792</v>
      </c>
      <c r="BN28" s="1" t="n">
        <f aca="false">STDEVA(AY28:BI28)</f>
        <v>0.0184180243778893</v>
      </c>
      <c r="BP28" s="1" t="n">
        <v>0.968448453839594</v>
      </c>
      <c r="BQ28" s="1" t="n">
        <v>0.983096193603308</v>
      </c>
      <c r="BR28" s="1" t="n">
        <v>0.992269130881199</v>
      </c>
      <c r="BS28" s="1" t="n">
        <v>0.973340131842517</v>
      </c>
      <c r="BT28" s="1" t="n">
        <v>0.959927394582519</v>
      </c>
      <c r="BU28" s="1" t="n">
        <v>0.956168831168831</v>
      </c>
      <c r="BV28" s="1" t="n">
        <v>0.937242472266244</v>
      </c>
      <c r="BW28" s="1" t="n">
        <v>0.986173241154941</v>
      </c>
      <c r="BX28" s="1" t="n">
        <v>0.962360946106491</v>
      </c>
      <c r="BY28" s="1" t="n">
        <v>0.997933805242013</v>
      </c>
      <c r="BZ28" s="1" t="n">
        <v>0.984842476316369</v>
      </c>
      <c r="CA28" s="1" t="n">
        <v>0.960467010589194</v>
      </c>
      <c r="CB28" s="1" t="n">
        <v>0.968630009787437</v>
      </c>
      <c r="CE28" s="1" t="n">
        <f aca="false">AVERAGE(BP28:CC28)</f>
        <v>0.971607699798512</v>
      </c>
      <c r="CF28" s="1" t="n">
        <f aca="false">STDEVA(BP28:CC28)</f>
        <v>0.0168979328567104</v>
      </c>
      <c r="CH28" s="1" t="n">
        <v>0.974793298857338</v>
      </c>
      <c r="CI28" s="1" t="n">
        <v>0.994967887174734</v>
      </c>
      <c r="CJ28" s="1" t="n">
        <v>0.973355217209107</v>
      </c>
      <c r="CK28" s="1" t="n">
        <v>0.960820577021567</v>
      </c>
      <c r="CL28" s="1" t="n">
        <v>0.978862075039633</v>
      </c>
      <c r="CM28" s="1" t="n">
        <v>0.955537503384782</v>
      </c>
      <c r="CN28" s="1" t="n">
        <v>0.949920927780706</v>
      </c>
      <c r="CO28" s="1" t="n">
        <v>0.98672479478418</v>
      </c>
      <c r="CP28" s="1" t="n">
        <v>0.997420793977206</v>
      </c>
      <c r="CQ28" s="1" t="n">
        <v>0.944160764289244</v>
      </c>
      <c r="CS28" s="1" t="n">
        <f aca="false">AVERAGE(CH28:CQ28)</f>
        <v>0.97165638395185</v>
      </c>
      <c r="CT28" s="1" t="n">
        <f aca="false">STDEVA(CH28:CQ28)</f>
        <v>0.0185730044337174</v>
      </c>
    </row>
    <row r="29" customFormat="false" ht="13" hidden="false" customHeight="false" outlineLevel="0" collapsed="false">
      <c r="A29" s="1" t="n">
        <f aca="false">3+A28</f>
        <v>78</v>
      </c>
      <c r="C29" s="1" t="n">
        <v>0.916230504541799</v>
      </c>
      <c r="D29" s="1" t="n">
        <v>0.936412742526982</v>
      </c>
      <c r="E29" s="1" t="n">
        <v>0.927356263534737</v>
      </c>
      <c r="F29" s="1" t="n">
        <v>0.928286736258121</v>
      </c>
      <c r="G29" s="1" t="n">
        <v>0.900989905121853</v>
      </c>
      <c r="H29" s="1" t="n">
        <v>0.920457533526164</v>
      </c>
      <c r="I29" s="1" t="n">
        <v>0.925639925639926</v>
      </c>
      <c r="J29" s="1" t="n">
        <v>0.943192731033464</v>
      </c>
      <c r="K29" s="1" t="n">
        <v>0.948372050484727</v>
      </c>
      <c r="L29" s="1" t="n">
        <v>0.960379905954653</v>
      </c>
      <c r="M29" s="1" t="n">
        <v>0.956073012623678</v>
      </c>
      <c r="N29" s="1" t="n">
        <v>0.936400048549581</v>
      </c>
      <c r="P29" s="1" t="n">
        <f aca="false">AVERAGE(C29:N29)</f>
        <v>0.933315946649641</v>
      </c>
      <c r="Q29" s="1" t="n">
        <f aca="false">STDEVA(C29:N29)</f>
        <v>0.0170976794442646</v>
      </c>
      <c r="S29" s="1" t="n">
        <v>0.870012091898428</v>
      </c>
      <c r="T29" s="1" t="n">
        <v>0.904272151898734</v>
      </c>
      <c r="U29" s="1" t="n">
        <v>0.870872696660743</v>
      </c>
      <c r="V29" s="1" t="n">
        <v>0.888252805129379</v>
      </c>
      <c r="W29" s="1" t="n">
        <v>0.903548225887056</v>
      </c>
      <c r="X29" s="1" t="n">
        <v>0.95202492211838</v>
      </c>
      <c r="Y29" s="1" t="n">
        <v>0.951640181811776</v>
      </c>
      <c r="Z29" s="1" t="n">
        <v>0.932202368397264</v>
      </c>
      <c r="AA29" s="1" t="n">
        <v>0.91641975308642</v>
      </c>
      <c r="AB29" s="1" t="n">
        <v>0.939482961222092</v>
      </c>
      <c r="AC29" s="1" t="n">
        <v>0.881804823854066</v>
      </c>
      <c r="AD29" s="1" t="n">
        <v>0.876275984793335</v>
      </c>
      <c r="AF29" s="1" t="n">
        <f aca="false">AVERAGE(S29:AD29)</f>
        <v>0.907234080563139</v>
      </c>
      <c r="AG29" s="1" t="n">
        <f aca="false">STDEVA(S29:AD29)</f>
        <v>0.0307796101772216</v>
      </c>
      <c r="AI29" s="1" t="n">
        <v>0.86683075328713</v>
      </c>
      <c r="AJ29" s="1" t="n">
        <v>0.929106340489266</v>
      </c>
      <c r="AK29" s="1" t="n">
        <v>0.917267292912041</v>
      </c>
      <c r="AL29" s="1" t="n">
        <v>0.924391471449488</v>
      </c>
      <c r="AM29" s="1" t="n">
        <v>0.935990813648294</v>
      </c>
      <c r="AN29" s="1" t="n">
        <v>0.949929462832339</v>
      </c>
      <c r="AO29" s="1" t="n">
        <v>0.945111557255957</v>
      </c>
      <c r="AP29" s="1" t="n">
        <v>0.956720233747261</v>
      </c>
      <c r="AQ29" s="1" t="n">
        <v>0.948561994960466</v>
      </c>
      <c r="AR29" s="1" t="n">
        <v>0.881846846846847</v>
      </c>
      <c r="AT29" s="1" t="n">
        <f aca="false">AVERAGE(AI29:AR29)</f>
        <v>0.925575676742909</v>
      </c>
      <c r="AU29" s="1" t="n">
        <f aca="false">STDEVA(AI29:AR29)</f>
        <v>0.0298657377528827</v>
      </c>
      <c r="AY29" s="1" t="n">
        <v>0.982185414680648</v>
      </c>
      <c r="AZ29" s="1" t="n">
        <v>0.982677913208656</v>
      </c>
      <c r="BA29" s="1" t="n">
        <v>0.952718676122931</v>
      </c>
      <c r="BB29" s="1" t="n">
        <v>0.995223058861631</v>
      </c>
      <c r="BC29" s="1" t="n">
        <v>0.987289780738501</v>
      </c>
      <c r="BD29" s="1" t="n">
        <v>0.992215816487874</v>
      </c>
      <c r="BE29" s="1" t="n">
        <v>0.945631350991171</v>
      </c>
      <c r="BF29" s="1" t="n">
        <v>1.00803954263935</v>
      </c>
      <c r="BG29" s="1" t="n">
        <v>0.966422729229445</v>
      </c>
      <c r="BH29" s="1" t="n">
        <v>0.958638541609297</v>
      </c>
      <c r="BI29" s="1" t="n">
        <v>0.977390412714688</v>
      </c>
      <c r="BM29" s="1" t="n">
        <f aca="false">AVERAGE(AY29:BK29)</f>
        <v>0.977130294298563</v>
      </c>
      <c r="BN29" s="1" t="n">
        <f aca="false">STDEVA(AY29:BI29)</f>
        <v>0.0192733579971928</v>
      </c>
      <c r="BP29" s="1" t="n">
        <v>0.956524991397753</v>
      </c>
      <c r="BQ29" s="1" t="n">
        <v>0.971462158984961</v>
      </c>
      <c r="BR29" s="1" t="n">
        <v>0.964788307060458</v>
      </c>
      <c r="BS29" s="1" t="n">
        <v>0.962668900462542</v>
      </c>
      <c r="BT29" s="1" t="n">
        <v>0.967327562133482</v>
      </c>
      <c r="BU29" s="1" t="n">
        <v>0.941761363636363</v>
      </c>
      <c r="BV29" s="1" t="n">
        <v>0.937242472266244</v>
      </c>
      <c r="BW29" s="1" t="n">
        <v>0.986783245221635</v>
      </c>
      <c r="BX29" s="1" t="n">
        <v>0.961442920401771</v>
      </c>
      <c r="BY29" s="1" t="n">
        <v>0.99487277597092</v>
      </c>
      <c r="BZ29" s="1" t="n">
        <v>0.979731218330029</v>
      </c>
      <c r="CA29" s="1" t="n">
        <v>0.980885147977193</v>
      </c>
      <c r="CB29" s="1" t="n">
        <v>0.967651266092805</v>
      </c>
      <c r="CE29" s="1" t="n">
        <f aca="false">AVERAGE(BP29:CC29)</f>
        <v>0.967164794610474</v>
      </c>
      <c r="CF29" s="1" t="n">
        <f aca="false">STDEVA(BP29:CC29)</f>
        <v>0.0164062872075921</v>
      </c>
      <c r="CH29" s="1" t="n">
        <v>0.970829591552349</v>
      </c>
      <c r="CI29" s="1" t="n">
        <v>0.972124743428458</v>
      </c>
      <c r="CJ29" s="1" t="n">
        <v>0.967872607906132</v>
      </c>
      <c r="CK29" s="1" t="n">
        <v>0.982046321060718</v>
      </c>
      <c r="CL29" s="1" t="n">
        <v>0.979830896600317</v>
      </c>
      <c r="CM29" s="1" t="n">
        <v>0.944760357432982</v>
      </c>
      <c r="CN29" s="1" t="n">
        <v>0.936800796579394</v>
      </c>
      <c r="CO29" s="1" t="n">
        <v>0.975059895526492</v>
      </c>
      <c r="CP29" s="1" t="n">
        <v>1.00411278798229</v>
      </c>
      <c r="CQ29" s="1" t="n">
        <v>0.940042826552463</v>
      </c>
      <c r="CS29" s="1" t="n">
        <f aca="false">AVERAGE(CH29:CQ29)</f>
        <v>0.96734808246216</v>
      </c>
      <c r="CT29" s="1" t="n">
        <f aca="false">STDEVA(CH29:CQ29)</f>
        <v>0.0211005687627239</v>
      </c>
    </row>
    <row r="30" customFormat="false" ht="13" hidden="false" customHeight="false" outlineLevel="0" collapsed="false">
      <c r="A30" s="1" t="n">
        <f aca="false">3+A29</f>
        <v>81</v>
      </c>
      <c r="C30" s="1" t="n">
        <v>0.911036110268817</v>
      </c>
      <c r="D30" s="1" t="n">
        <v>0.921022661971978</v>
      </c>
      <c r="E30" s="1" t="n">
        <v>0.909602590865638</v>
      </c>
      <c r="F30" s="1" t="n">
        <v>0.917249434265275</v>
      </c>
      <c r="G30" s="1" t="n">
        <v>0.887399516307487</v>
      </c>
      <c r="H30" s="1" t="n">
        <v>0.898106757822772</v>
      </c>
      <c r="I30" s="1" t="n">
        <v>0.926640926640927</v>
      </c>
      <c r="J30" s="1" t="n">
        <v>0.925278865332053</v>
      </c>
      <c r="K30" s="1" t="n">
        <v>0.944302176696543</v>
      </c>
      <c r="L30" s="1" t="n">
        <v>0.944178034359142</v>
      </c>
      <c r="M30" s="1" t="n">
        <v>0.944558171272603</v>
      </c>
      <c r="N30" s="1" t="n">
        <v>0.916009224420439</v>
      </c>
      <c r="P30" s="1" t="n">
        <f aca="false">AVERAGE(C30:N30)</f>
        <v>0.920448705851973</v>
      </c>
      <c r="Q30" s="1" t="n">
        <f aca="false">STDEVA(C30:N30)</f>
        <v>0.0180980409823686</v>
      </c>
      <c r="S30" s="1" t="n">
        <v>0.833736396614269</v>
      </c>
      <c r="T30" s="1" t="n">
        <v>0.890086206896552</v>
      </c>
      <c r="U30" s="1" t="n">
        <v>0.833270975586942</v>
      </c>
      <c r="V30" s="1" t="n">
        <v>0.870620563315778</v>
      </c>
      <c r="W30" s="1" t="n">
        <v>0.846451774112944</v>
      </c>
      <c r="X30" s="1" t="n">
        <v>0.96411214953271</v>
      </c>
      <c r="Y30" s="1" t="n">
        <v>0.944223247947571</v>
      </c>
      <c r="Z30" s="1" t="n">
        <v>0.923855726639949</v>
      </c>
      <c r="AA30" s="1" t="n">
        <v>0.88679012345679</v>
      </c>
      <c r="AB30" s="1" t="n">
        <v>0.931198589894242</v>
      </c>
      <c r="AC30" s="1" t="n">
        <v>0.861054366913952</v>
      </c>
      <c r="AD30" s="1" t="n">
        <v>0.869675645069967</v>
      </c>
      <c r="AF30" s="1" t="n">
        <f aca="false">AVERAGE(S30:AD30)</f>
        <v>0.887922980498472</v>
      </c>
      <c r="AG30" s="1" t="n">
        <f aca="false">STDEVA(S30:AD30)</f>
        <v>0.043840167219174</v>
      </c>
      <c r="AI30" s="1" t="n">
        <v>0.867219379493491</v>
      </c>
      <c r="AJ30" s="1" t="n">
        <v>0.903858497967335</v>
      </c>
      <c r="AK30" s="1" t="n">
        <v>0.914090520922289</v>
      </c>
      <c r="AL30" s="1" t="n">
        <v>0.930499633967789</v>
      </c>
      <c r="AM30" s="1" t="n">
        <v>0.920275590551181</v>
      </c>
      <c r="AN30" s="1" t="n">
        <v>0.933174172544764</v>
      </c>
      <c r="AO30" s="1" t="n">
        <v>0.936531686806318</v>
      </c>
      <c r="AP30" s="1" t="n">
        <v>0.929601899196494</v>
      </c>
      <c r="AQ30" s="1" t="n">
        <v>0.891650013033278</v>
      </c>
      <c r="AR30" s="1" t="n">
        <v>0.851801801801802</v>
      </c>
      <c r="AT30" s="1" t="n">
        <f aca="false">AVERAGE(AI30:AR30)</f>
        <v>0.907870319628474</v>
      </c>
      <c r="AU30" s="1" t="n">
        <f aca="false">STDEVA(AI30:AR30)</f>
        <v>0.0292765713951984</v>
      </c>
      <c r="AY30" s="1" t="n">
        <v>0.972592945662536</v>
      </c>
      <c r="AZ30" s="1" t="n">
        <v>0.972863571606251</v>
      </c>
      <c r="BA30" s="1" t="n">
        <v>0.941820907570778</v>
      </c>
      <c r="BB30" s="1" t="n">
        <v>0.977410735972796</v>
      </c>
      <c r="BC30" s="1" t="n">
        <v>0.975683021027035</v>
      </c>
      <c r="BD30" s="1" t="n">
        <v>0.986377678853779</v>
      </c>
      <c r="BE30" s="1" t="n">
        <v>0.951919873396635</v>
      </c>
      <c r="BF30" s="1" t="n">
        <v>0.99892806098142</v>
      </c>
      <c r="BG30" s="1" t="n">
        <v>0.945221696082652</v>
      </c>
      <c r="BH30" s="1" t="n">
        <v>0.964090984193424</v>
      </c>
      <c r="BI30" s="1" t="n">
        <v>0.956267623686234</v>
      </c>
      <c r="BM30" s="1" t="n">
        <f aca="false">AVERAGE(AY30:BK30)</f>
        <v>0.967561554457594</v>
      </c>
      <c r="BN30" s="1" t="n">
        <f aca="false">STDEVA(AY30:BI30)</f>
        <v>0.017607399691225</v>
      </c>
      <c r="BP30" s="1" t="n">
        <v>0.966817767006269</v>
      </c>
      <c r="BQ30" s="1" t="n">
        <v>0.970570351453241</v>
      </c>
      <c r="BR30" s="1" t="n">
        <v>0.984961043667331</v>
      </c>
      <c r="BS30" s="1" t="n">
        <v>0.968241249954474</v>
      </c>
      <c r="BT30" s="1" t="n">
        <v>0.973331471655962</v>
      </c>
      <c r="BU30" s="1" t="n">
        <v>0.965604707792208</v>
      </c>
      <c r="BV30" s="1" t="n">
        <v>0.916640253565769</v>
      </c>
      <c r="BW30" s="1" t="n">
        <v>0.985258235054901</v>
      </c>
      <c r="BX30" s="1" t="n">
        <v>0.954908737444648</v>
      </c>
      <c r="BY30" s="1" t="n">
        <v>0.994757987373255</v>
      </c>
      <c r="BZ30" s="1" t="n">
        <v>0.949680546375854</v>
      </c>
      <c r="CA30" s="1" t="n">
        <v>0.960792831930492</v>
      </c>
      <c r="CB30" s="1" t="n">
        <v>0.958441036966397</v>
      </c>
      <c r="CE30" s="1" t="n">
        <f aca="false">AVERAGE(BP30:CC30)</f>
        <v>0.965385093864677</v>
      </c>
      <c r="CF30" s="1" t="n">
        <f aca="false">STDEVA(BP30:CC30)</f>
        <v>0.0194571575482744</v>
      </c>
      <c r="CH30" s="1" t="n">
        <v>0.967051683027281</v>
      </c>
      <c r="CI30" s="1" t="n">
        <v>0.969807323048401</v>
      </c>
      <c r="CJ30" s="1" t="n">
        <v>0.977825115239559</v>
      </c>
      <c r="CK30" s="1" t="n">
        <v>0.965913617481363</v>
      </c>
      <c r="CL30" s="1" t="n">
        <v>0.974194116610886</v>
      </c>
      <c r="CM30" s="1" t="n">
        <v>0.946005957216355</v>
      </c>
      <c r="CN30" s="1" t="n">
        <v>0.944942306565923</v>
      </c>
      <c r="CO30" s="1" t="n">
        <v>0.973567416833589</v>
      </c>
      <c r="CP30" s="1" t="n">
        <v>0.994214213516434</v>
      </c>
      <c r="CQ30" s="1" t="n">
        <v>0.938683907099325</v>
      </c>
      <c r="CS30" s="1" t="n">
        <f aca="false">AVERAGE(CH30:CQ30)</f>
        <v>0.965220565663912</v>
      </c>
      <c r="CT30" s="1" t="n">
        <f aca="false">STDEVA(CH30:CQ30)</f>
        <v>0.0171890653206673</v>
      </c>
    </row>
    <row r="31" customFormat="false" ht="13" hidden="false" customHeight="false" outlineLevel="0" collapsed="false">
      <c r="A31" s="1" t="n">
        <f aca="false">3+A30</f>
        <v>84</v>
      </c>
      <c r="C31" s="1" t="n">
        <v>0.902229370740003</v>
      </c>
      <c r="D31" s="1" t="n">
        <v>0.900586139524193</v>
      </c>
      <c r="E31" s="1" t="n">
        <v>0.898462649004039</v>
      </c>
      <c r="F31" s="1" t="n">
        <v>0.910738010073728</v>
      </c>
      <c r="G31" s="1" t="n">
        <v>0.871606074551312</v>
      </c>
      <c r="H31" s="1" t="n">
        <v>0.883973179069156</v>
      </c>
      <c r="I31" s="1" t="n">
        <v>0.899041899041899</v>
      </c>
      <c r="J31" s="1" t="n">
        <v>0.945667430006649</v>
      </c>
      <c r="K31" s="1" t="n">
        <v>0.939226266691056</v>
      </c>
      <c r="L31" s="1" t="n">
        <v>0.943200335211136</v>
      </c>
      <c r="M31" s="1" t="n">
        <v>0.932616854315933</v>
      </c>
      <c r="N31" s="1" t="n">
        <v>0.92972448112635</v>
      </c>
      <c r="P31" s="1" t="n">
        <f aca="false">AVERAGE(C31:N31)</f>
        <v>0.913089390779621</v>
      </c>
      <c r="Q31" s="1" t="n">
        <f aca="false">STDEVA(C31:N31)</f>
        <v>0.0244370716647882</v>
      </c>
      <c r="S31" s="1" t="n">
        <v>0.812575574365175</v>
      </c>
      <c r="T31" s="1" t="n">
        <v>0.864633347883021</v>
      </c>
      <c r="U31" s="1" t="n">
        <v>0.823215788981386</v>
      </c>
      <c r="V31" s="1" t="n">
        <v>0.861918937485688</v>
      </c>
      <c r="W31" s="1" t="n">
        <v>0.862068965517241</v>
      </c>
      <c r="X31" s="1" t="n">
        <v>0.893707165109034</v>
      </c>
      <c r="Y31" s="1" t="n">
        <v>0.933106655861316</v>
      </c>
      <c r="Z31" s="1" t="n">
        <v>0.907463765932444</v>
      </c>
      <c r="AA31" s="1" t="n">
        <v>0.885679012345679</v>
      </c>
      <c r="AB31" s="1" t="n">
        <v>0.91310223266745</v>
      </c>
      <c r="AC31" s="1" t="n">
        <v>0.845142099415834</v>
      </c>
      <c r="AD31" s="1" t="n">
        <v>0.853255682277764</v>
      </c>
      <c r="AF31" s="1" t="n">
        <f aca="false">AVERAGE(S31:AD31)</f>
        <v>0.871322435653503</v>
      </c>
      <c r="AG31" s="1" t="n">
        <f aca="false">STDEVA(S31:AD31)</f>
        <v>0.0363971547308807</v>
      </c>
      <c r="AI31" s="1" t="n">
        <v>0.851220933998316</v>
      </c>
      <c r="AJ31" s="1" t="n">
        <v>0.902622257090554</v>
      </c>
      <c r="AK31" s="1" t="n">
        <v>0.889188727583262</v>
      </c>
      <c r="AL31" s="1" t="n">
        <v>0.901880490483163</v>
      </c>
      <c r="AM31" s="1" t="n">
        <v>0.921456692913386</v>
      </c>
      <c r="AN31" s="1" t="n">
        <v>0.925794899620185</v>
      </c>
      <c r="AO31" s="1" t="n">
        <v>0.919902269025342</v>
      </c>
      <c r="AP31" s="1" t="n">
        <v>0.922297297297297</v>
      </c>
      <c r="AQ31" s="1" t="n">
        <v>0.867929446520115</v>
      </c>
      <c r="AR31" s="1" t="n">
        <v>0.832027027027027</v>
      </c>
      <c r="AT31" s="1" t="n">
        <f aca="false">AVERAGE(AI31:AR31)</f>
        <v>0.893432004155865</v>
      </c>
      <c r="AU31" s="1" t="n">
        <f aca="false">STDEVA(AI31:AR31)</f>
        <v>0.0329025318605196</v>
      </c>
      <c r="AY31" s="1" t="n">
        <v>0.966992373689228</v>
      </c>
      <c r="AZ31" s="1" t="n">
        <v>0.966690034146672</v>
      </c>
      <c r="BA31" s="1" t="n">
        <v>0.941244306060082</v>
      </c>
      <c r="BB31" s="1" t="n">
        <v>0.961298680268804</v>
      </c>
      <c r="BC31" s="1" t="n">
        <v>0.981118581032756</v>
      </c>
      <c r="BD31" s="1" t="n">
        <v>0.96022768736773</v>
      </c>
      <c r="BE31" s="1" t="n">
        <v>0.942028985507246</v>
      </c>
      <c r="BF31" s="1" t="n">
        <v>0.997439256788947</v>
      </c>
      <c r="BG31" s="1" t="n">
        <v>0.972449418854929</v>
      </c>
      <c r="BH31" s="1" t="n">
        <v>1.00132180426282</v>
      </c>
      <c r="BI31" s="1" t="n">
        <v>0.98502947962061</v>
      </c>
      <c r="BM31" s="1" t="n">
        <f aca="false">AVERAGE(AY31:BK31)</f>
        <v>0.970530964327257</v>
      </c>
      <c r="BN31" s="1" t="n">
        <f aca="false">STDEVA(AY31:BI31)</f>
        <v>0.0197151088524541</v>
      </c>
      <c r="BP31" s="1" t="n">
        <v>0.955776969914576</v>
      </c>
      <c r="BQ31" s="1" t="n">
        <v>0.971056791925088</v>
      </c>
      <c r="BR31" s="1" t="n">
        <v>0.981880775502809</v>
      </c>
      <c r="BS31" s="1" t="n">
        <v>0.945041337363878</v>
      </c>
      <c r="BT31" s="1" t="n">
        <v>0.927534208321698</v>
      </c>
      <c r="BU31" s="1" t="n">
        <v>0.953429383116883</v>
      </c>
      <c r="BV31" s="1" t="n">
        <v>0.828843106180666</v>
      </c>
      <c r="BW31" s="1" t="n">
        <v>0.991612444082961</v>
      </c>
      <c r="BX31" s="1" t="n">
        <v>0.943838427475969</v>
      </c>
      <c r="BY31" s="1" t="n">
        <v>0.997819016644347</v>
      </c>
      <c r="BZ31" s="1" t="n">
        <v>0.993787177792465</v>
      </c>
      <c r="CA31" s="1" t="n">
        <v>0.958457778984524</v>
      </c>
      <c r="CB31" s="1" t="n">
        <v>0.961979571862374</v>
      </c>
      <c r="CE31" s="1" t="n">
        <f aca="false">AVERAGE(BP31:CC31)</f>
        <v>0.95469669147448</v>
      </c>
      <c r="CF31" s="1" t="n">
        <f aca="false">STDEVA(BP31:CC31)</f>
        <v>0.0434118009405997</v>
      </c>
      <c r="CH31" s="1" t="n">
        <v>0.967268448270523</v>
      </c>
      <c r="CI31" s="1" t="n">
        <v>0.967092630603192</v>
      </c>
      <c r="CJ31" s="1" t="n">
        <v>0.980723564743679</v>
      </c>
      <c r="CK31" s="1" t="n">
        <v>0.95774768110169</v>
      </c>
      <c r="CL31" s="1" t="n">
        <v>0.982913510657037</v>
      </c>
      <c r="CM31" s="1" t="n">
        <v>0.956404007581912</v>
      </c>
      <c r="CN31" s="1" t="n">
        <v>0.931002167164529</v>
      </c>
      <c r="CO31" s="1" t="n">
        <v>0.984643179765131</v>
      </c>
      <c r="CP31" s="1" t="n">
        <v>1.00829528423547</v>
      </c>
      <c r="CQ31" s="1" t="n">
        <v>0.926618349530555</v>
      </c>
      <c r="CS31" s="1" t="n">
        <f aca="false">AVERAGE(CH31:CQ31)</f>
        <v>0.966270882365372</v>
      </c>
      <c r="CT31" s="1" t="n">
        <f aca="false">STDEVA(CH31:CQ31)</f>
        <v>0.0248938300844863</v>
      </c>
    </row>
    <row r="32" customFormat="false" ht="13" hidden="false" customHeight="false" outlineLevel="0" collapsed="false">
      <c r="A32" s="1" t="n">
        <f aca="false">3+A31</f>
        <v>87</v>
      </c>
      <c r="C32" s="1" t="n">
        <v>0.88883468906145</v>
      </c>
      <c r="D32" s="1" t="n">
        <v>0.88659610703054</v>
      </c>
      <c r="E32" s="1" t="n">
        <v>0.888561562323195</v>
      </c>
      <c r="F32" s="1" t="n">
        <v>0.890371559967881</v>
      </c>
      <c r="G32" s="1" t="n">
        <v>0.861237038705192</v>
      </c>
      <c r="H32" s="1" t="n">
        <v>0.881738101498817</v>
      </c>
      <c r="I32" s="1" t="n">
        <v>0.893607893607894</v>
      </c>
      <c r="J32" s="1" t="n">
        <v>0.918630420329468</v>
      </c>
      <c r="K32" s="1" t="n">
        <v>0.918602524236327</v>
      </c>
      <c r="L32" s="1" t="n">
        <v>0.922668653103031</v>
      </c>
      <c r="M32" s="1" t="n">
        <v>0.896622313203685</v>
      </c>
      <c r="N32" s="1" t="n">
        <v>0.90344702026945</v>
      </c>
      <c r="P32" s="1" t="n">
        <f aca="false">AVERAGE(C32:N32)</f>
        <v>0.895909823611411</v>
      </c>
      <c r="Q32" s="1" t="n">
        <f aca="false">STDEVA(C32:N32)</f>
        <v>0.0176695600183013</v>
      </c>
      <c r="S32" s="1" t="n">
        <v>0.787545344619105</v>
      </c>
      <c r="T32" s="1" t="n">
        <v>0.841117415975556</v>
      </c>
      <c r="U32" s="1" t="n">
        <v>0.820409690393789</v>
      </c>
      <c r="V32" s="1" t="n">
        <v>0.832837188000916</v>
      </c>
      <c r="W32" s="1" t="n">
        <v>0.796351824087956</v>
      </c>
      <c r="X32" s="1" t="n">
        <v>0.935576323987539</v>
      </c>
      <c r="Y32" s="1" t="n">
        <v>0.924033684507241</v>
      </c>
      <c r="Z32" s="1" t="n">
        <v>0.898424081718745</v>
      </c>
      <c r="AA32" s="1" t="n">
        <v>0.893827160493827</v>
      </c>
      <c r="AB32" s="1" t="n">
        <v>0.910282021151587</v>
      </c>
      <c r="AC32" s="1" t="n">
        <v>0.820377737160879</v>
      </c>
      <c r="AD32" s="1" t="n">
        <v>0.826919032597266</v>
      </c>
      <c r="AF32" s="1" t="n">
        <f aca="false">AVERAGE(S32:AD32)</f>
        <v>0.857308458724534</v>
      </c>
      <c r="AG32" s="1" t="n">
        <f aca="false">STDEVA(S32:AD32)</f>
        <v>0.0517870936096013</v>
      </c>
      <c r="AI32" s="1" t="n">
        <v>0.817604767148131</v>
      </c>
      <c r="AJ32" s="1" t="n">
        <v>0.891519863062549</v>
      </c>
      <c r="AK32" s="1" t="n">
        <v>0.884235695986337</v>
      </c>
      <c r="AL32" s="1" t="n">
        <v>0.907737005856515</v>
      </c>
      <c r="AM32" s="1" t="n">
        <v>0.916174540682415</v>
      </c>
      <c r="AN32" s="1" t="n">
        <v>0.913553988062941</v>
      </c>
      <c r="AO32" s="1" t="n">
        <v>0.919978029470813</v>
      </c>
      <c r="AP32" s="1" t="n">
        <v>0.930514974433894</v>
      </c>
      <c r="AQ32" s="1" t="n">
        <v>0.886176036145625</v>
      </c>
      <c r="AR32" s="1" t="n">
        <v>0.815630630630631</v>
      </c>
      <c r="AT32" s="1" t="n">
        <f aca="false">AVERAGE(AI32:AR32)</f>
        <v>0.888312553147985</v>
      </c>
      <c r="AU32" s="1" t="n">
        <f aca="false">STDEVA(AI32:AR32)</f>
        <v>0.0406724062480138</v>
      </c>
      <c r="AY32" s="1" t="n">
        <v>0.969554337464252</v>
      </c>
      <c r="AZ32" s="1" t="n">
        <v>0.963388435358766</v>
      </c>
      <c r="BA32" s="1" t="n">
        <v>0.92152453439428</v>
      </c>
      <c r="BB32" s="1" t="n">
        <v>0.962594121933447</v>
      </c>
      <c r="BC32" s="1" t="n">
        <v>0.977011259374298</v>
      </c>
      <c r="BD32" s="1" t="n">
        <v>0.956895083801601</v>
      </c>
      <c r="BE32" s="1" t="n">
        <v>0.934532733633184</v>
      </c>
      <c r="BF32" s="1" t="n">
        <v>1.01131491186279</v>
      </c>
      <c r="BG32" s="1" t="n">
        <v>0.993865690916918</v>
      </c>
      <c r="BH32" s="1" t="n">
        <v>0.995979512033927</v>
      </c>
      <c r="BI32" s="1" t="n">
        <v>0.980774160471674</v>
      </c>
      <c r="BM32" s="1" t="n">
        <f aca="false">AVERAGE(AY32:BK32)</f>
        <v>0.969766798295012</v>
      </c>
      <c r="BN32" s="1" t="n">
        <f aca="false">STDEVA(AY32:BI32)</f>
        <v>0.0264468623451244</v>
      </c>
      <c r="BP32" s="1" t="n">
        <v>0.953413222027737</v>
      </c>
      <c r="BQ32" s="1" t="n">
        <v>0.957314848595403</v>
      </c>
      <c r="BR32" s="1" t="n">
        <v>0.967928972639971</v>
      </c>
      <c r="BS32" s="1" t="n">
        <v>0.959864515424118</v>
      </c>
      <c r="BT32" s="1" t="n">
        <v>0.967327562133482</v>
      </c>
      <c r="BU32" s="1" t="n">
        <v>0.938413149350649</v>
      </c>
      <c r="BV32" s="1" t="n">
        <v>0.934072900158479</v>
      </c>
      <c r="BW32" s="1" t="n">
        <v>0.989477429849533</v>
      </c>
      <c r="BX32" s="1" t="n">
        <v>0.953720704179717</v>
      </c>
      <c r="BY32" s="1" t="n">
        <v>0.99062559785728</v>
      </c>
      <c r="BZ32" s="1" t="n">
        <v>0.981317470808548</v>
      </c>
      <c r="CA32" s="1" t="n">
        <v>0.985283736084714</v>
      </c>
      <c r="CB32" s="1" t="n">
        <v>0.956634125530153</v>
      </c>
      <c r="CE32" s="1" t="n">
        <f aca="false">AVERAGE(BP32:CC32)</f>
        <v>0.964261094972291</v>
      </c>
      <c r="CF32" s="1" t="n">
        <f aca="false">STDEVA(BP32:CC32)</f>
        <v>0.0183044825981676</v>
      </c>
      <c r="CH32" s="1" t="n">
        <v>0.960610658656675</v>
      </c>
      <c r="CI32" s="1" t="n">
        <v>0.977090644242866</v>
      </c>
      <c r="CJ32" s="1" t="n">
        <v>0.967278949573963</v>
      </c>
      <c r="CK32" s="1" t="n">
        <v>0.971831787401127</v>
      </c>
      <c r="CL32" s="1" t="n">
        <v>0.991104456579179</v>
      </c>
      <c r="CM32" s="1" t="n">
        <v>0.94194421879231</v>
      </c>
      <c r="CN32" s="1" t="n">
        <v>0.924559245592456</v>
      </c>
      <c r="CO32" s="1" t="n">
        <v>0.973135383527748</v>
      </c>
      <c r="CP32" s="1" t="n">
        <v>1.01150186469625</v>
      </c>
      <c r="CQ32" s="1" t="n">
        <v>0.908540602866085</v>
      </c>
      <c r="CS32" s="1" t="n">
        <f aca="false">AVERAGE(CH32:CQ32)</f>
        <v>0.962759781192865</v>
      </c>
      <c r="CT32" s="1" t="n">
        <f aca="false">STDEVA(CH32:CQ32)</f>
        <v>0.0306084027141266</v>
      </c>
    </row>
    <row r="33" customFormat="false" ht="13" hidden="false" customHeight="false" outlineLevel="0" collapsed="false">
      <c r="A33" s="1" t="n">
        <f aca="false">3+A32</f>
        <v>90</v>
      </c>
      <c r="C33" s="1" t="n">
        <v>0.881346323713596</v>
      </c>
      <c r="D33" s="1" t="n">
        <v>0.884610964256982</v>
      </c>
      <c r="E33" s="1" t="n">
        <v>0.870651813410851</v>
      </c>
      <c r="F33" s="1" t="n">
        <v>0.880049638659756</v>
      </c>
      <c r="G33" s="1" t="n">
        <v>0.8454240142562</v>
      </c>
      <c r="H33" s="1" t="n">
        <v>0.846831448856166</v>
      </c>
      <c r="I33" s="1" t="n">
        <v>0.895252395252395</v>
      </c>
      <c r="J33" s="1" t="n">
        <v>0.910800029548644</v>
      </c>
      <c r="K33" s="1" t="n">
        <v>0.890067678800073</v>
      </c>
      <c r="L33" s="1" t="n">
        <v>0.917221472135574</v>
      </c>
      <c r="M33" s="1" t="n">
        <v>0.907625383828045</v>
      </c>
      <c r="N33" s="1" t="n">
        <v>0.896346644010195</v>
      </c>
      <c r="P33" s="1" t="n">
        <f aca="false">AVERAGE(C33:N33)</f>
        <v>0.88551898389404</v>
      </c>
      <c r="Q33" s="1" t="n">
        <f aca="false">STDEVA(C33:N33)</f>
        <v>0.0228414578013986</v>
      </c>
      <c r="S33" s="1" t="n">
        <v>0.756324062877872</v>
      </c>
      <c r="T33" s="1" t="n">
        <v>0.821911828895679</v>
      </c>
      <c r="U33" s="1" t="n">
        <v>0.790992423533814</v>
      </c>
      <c r="V33" s="1" t="n">
        <v>0.822074650790016</v>
      </c>
      <c r="W33" s="1" t="n">
        <v>0.76224387806097</v>
      </c>
      <c r="X33" s="1" t="n">
        <v>0.916510903426791</v>
      </c>
      <c r="Y33" s="1" t="n">
        <v>0.915119269934111</v>
      </c>
      <c r="Z33" s="1" t="n">
        <v>0.88281556030976</v>
      </c>
      <c r="AA33" s="1" t="n">
        <v>0.872592592592592</v>
      </c>
      <c r="AB33" s="1" t="n">
        <v>0.907755581668625</v>
      </c>
      <c r="AC33" s="1" t="n">
        <v>0.811794430706376</v>
      </c>
      <c r="AD33" s="1" t="n">
        <v>0.821677586346356</v>
      </c>
      <c r="AF33" s="1" t="n">
        <f aca="false">AVERAGE(S33:AD33)</f>
        <v>0.840151064095247</v>
      </c>
      <c r="AG33" s="1" t="n">
        <f aca="false">STDEVA(S33:AD33)</f>
        <v>0.0573759546729137</v>
      </c>
      <c r="AI33" s="1" t="n">
        <v>0.827126109203964</v>
      </c>
      <c r="AJ33" s="1" t="n">
        <v>0.878396690678268</v>
      </c>
      <c r="AK33" s="1" t="n">
        <v>0.86134927412468</v>
      </c>
      <c r="AL33" s="1" t="n">
        <v>0.886163982430454</v>
      </c>
      <c r="AM33" s="1" t="n">
        <v>0.90505249343832</v>
      </c>
      <c r="AN33" s="1" t="n">
        <v>0.904264785675529</v>
      </c>
      <c r="AO33" s="1" t="n">
        <v>0.919201484904731</v>
      </c>
      <c r="AP33" s="1" t="n">
        <v>0.900840029218408</v>
      </c>
      <c r="AQ33" s="1" t="n">
        <v>0.879572508471631</v>
      </c>
      <c r="AR33" s="1" t="n">
        <v>0.795810810810811</v>
      </c>
      <c r="AT33" s="1" t="n">
        <f aca="false">AVERAGE(AI33:AR33)</f>
        <v>0.87577781689568</v>
      </c>
      <c r="AU33" s="1" t="n">
        <f aca="false">STDEVA(AI33:AR33)</f>
        <v>0.0384147941631343</v>
      </c>
      <c r="AY33" s="1" t="n">
        <v>0.982364156339371</v>
      </c>
      <c r="AZ33" s="1" t="n">
        <v>0.960064222880532</v>
      </c>
      <c r="BA33" s="1" t="n">
        <v>0.935881912010609</v>
      </c>
      <c r="BB33" s="1" t="n">
        <v>0.968099749008178</v>
      </c>
      <c r="BC33" s="1" t="n">
        <v>0.986349796677361</v>
      </c>
      <c r="BD33" s="1" t="n">
        <v>0.969860614463986</v>
      </c>
      <c r="BE33" s="1" t="n">
        <v>0.940508912210561</v>
      </c>
      <c r="BF33" s="1" t="n">
        <v>0.980764649833254</v>
      </c>
      <c r="BG33" s="1" t="n">
        <v>0.942638829100301</v>
      </c>
      <c r="BH33" s="1" t="n">
        <v>0.990031392851242</v>
      </c>
      <c r="BI33" s="1" t="n">
        <v>0.945911304793643</v>
      </c>
      <c r="BM33" s="1" t="n">
        <f aca="false">AVERAGE(AY33:BK33)</f>
        <v>0.96386141274264</v>
      </c>
      <c r="BN33" s="1" t="n">
        <f aca="false">STDEVA(AY33:BI33)</f>
        <v>0.0199695642321537</v>
      </c>
      <c r="BP33" s="1" t="n">
        <v>0.965231961461933</v>
      </c>
      <c r="BQ33" s="1" t="n">
        <v>0.963395354493494</v>
      </c>
      <c r="BR33" s="1" t="n">
        <v>0.972217189104306</v>
      </c>
      <c r="BS33" s="1" t="n">
        <v>0.944203663910842</v>
      </c>
      <c r="BT33" s="1" t="n">
        <v>0.934096621055571</v>
      </c>
      <c r="BU33" s="1" t="n">
        <v>0.964184253246753</v>
      </c>
      <c r="BV33" s="1" t="n">
        <v>0.896671949286846</v>
      </c>
      <c r="BW33" s="1" t="n">
        <v>0.974176494509964</v>
      </c>
      <c r="BX33" s="1" t="n">
        <v>0.958310832703316</v>
      </c>
      <c r="BY33" s="1" t="n">
        <v>0.988176774440406</v>
      </c>
      <c r="BZ33" s="1" t="n">
        <v>0.960211500330469</v>
      </c>
      <c r="CA33" s="1" t="n">
        <v>0.946076568015205</v>
      </c>
      <c r="CB33" s="1" t="n">
        <v>0.95036012748764</v>
      </c>
      <c r="CE33" s="1" t="n">
        <f aca="false">AVERAGE(BP33:CC33)</f>
        <v>0.955177945388211</v>
      </c>
      <c r="CF33" s="1" t="n">
        <f aca="false">STDEVA(BP33:CC33)</f>
        <v>0.0225812105039628</v>
      </c>
      <c r="CH33" s="1" t="n">
        <v>0.957699811104574</v>
      </c>
      <c r="CI33" s="1" t="n">
        <v>0.952724624246839</v>
      </c>
      <c r="CJ33" s="1" t="n">
        <v>0.973704427992736</v>
      </c>
      <c r="CK33" s="1" t="n">
        <v>0.960308427701588</v>
      </c>
      <c r="CL33" s="1" t="n">
        <v>0.972080324114849</v>
      </c>
      <c r="CM33" s="1" t="n">
        <v>0.962252910912537</v>
      </c>
      <c r="CN33" s="1" t="n">
        <v>0.926843554149827</v>
      </c>
      <c r="CO33" s="1" t="n">
        <v>0.967950983857665</v>
      </c>
      <c r="CP33" s="1" t="n">
        <v>1.00132445714684</v>
      </c>
      <c r="CQ33" s="1" t="n">
        <v>0.921182671718004</v>
      </c>
      <c r="CS33" s="1" t="n">
        <f aca="false">AVERAGE(CH33:CQ33)</f>
        <v>0.959607219294546</v>
      </c>
      <c r="CT33" s="1" t="n">
        <f aca="false">STDEVA(CH33:CQ33)</f>
        <v>0.0230281453061901</v>
      </c>
    </row>
    <row r="34" customFormat="false" ht="13" hidden="false" customHeight="false" outlineLevel="0" collapsed="false">
      <c r="A34" s="1" t="n">
        <f aca="false">3+A33</f>
        <v>93</v>
      </c>
      <c r="C34" s="1" t="n">
        <v>0.871181658778395</v>
      </c>
      <c r="D34" s="1" t="n">
        <v>0.866661094336074</v>
      </c>
      <c r="E34" s="1" t="n">
        <v>0.870944456366935</v>
      </c>
      <c r="F34" s="1" t="n">
        <v>0.87218045112782</v>
      </c>
      <c r="G34" s="1" t="n">
        <v>0.841331231457638</v>
      </c>
      <c r="H34" s="1" t="n">
        <v>0.85478569550355</v>
      </c>
      <c r="I34" s="1" t="n">
        <v>0.865722865722866</v>
      </c>
      <c r="J34" s="1" t="n">
        <v>0.896838295043215</v>
      </c>
      <c r="K34" s="1" t="n">
        <v>0.914989939637827</v>
      </c>
      <c r="L34" s="1" t="n">
        <v>0.919968341170446</v>
      </c>
      <c r="M34" s="1" t="n">
        <v>0.88792221084954</v>
      </c>
      <c r="N34" s="1" t="n">
        <v>0.870858113848768</v>
      </c>
      <c r="P34" s="1" t="n">
        <f aca="false">AVERAGE(C34:N34)</f>
        <v>0.877782029486923</v>
      </c>
      <c r="Q34" s="1" t="n">
        <f aca="false">STDEVA(C34:N34)</f>
        <v>0.0232110950679327</v>
      </c>
      <c r="S34" s="1" t="n">
        <v>0.728270858524788</v>
      </c>
      <c r="T34" s="1" t="n">
        <v>0.791575731121781</v>
      </c>
      <c r="U34" s="1" t="n">
        <v>0.763071742587223</v>
      </c>
      <c r="V34" s="1" t="n">
        <v>0.765285092741012</v>
      </c>
      <c r="W34" s="1" t="n">
        <v>0.748750624687656</v>
      </c>
      <c r="X34" s="1" t="n">
        <v>0.888473520249221</v>
      </c>
      <c r="Y34" s="1" t="n">
        <v>0.899475000880871</v>
      </c>
      <c r="Z34" s="1" t="n">
        <v>0.880374845572061</v>
      </c>
      <c r="AA34" s="1" t="n">
        <v>0.846666666666667</v>
      </c>
      <c r="AB34" s="1" t="n">
        <v>0.869095182138661</v>
      </c>
      <c r="AC34" s="1" t="n">
        <v>0.793445149267104</v>
      </c>
      <c r="AD34" s="1" t="n">
        <v>0.794580603413411</v>
      </c>
      <c r="AF34" s="1" t="n">
        <f aca="false">AVERAGE(S34:AD34)</f>
        <v>0.814088751487538</v>
      </c>
      <c r="AG34" s="1" t="n">
        <f aca="false">STDEVA(S34:AD34)</f>
        <v>0.0597241048937371</v>
      </c>
      <c r="AI34" s="1" t="n">
        <v>0.791890666493944</v>
      </c>
      <c r="AJ34" s="1" t="n">
        <v>0.862111594512992</v>
      </c>
      <c r="AK34" s="1" t="n">
        <v>0.846729291204099</v>
      </c>
      <c r="AL34" s="1" t="n">
        <v>0.889046486090776</v>
      </c>
      <c r="AM34" s="1" t="n">
        <v>0.901049868766404</v>
      </c>
      <c r="AN34" s="1" t="n">
        <v>0.896516549104721</v>
      </c>
      <c r="AO34" s="1" t="n">
        <v>0.91418235539225</v>
      </c>
      <c r="AP34" s="1" t="n">
        <v>0.902940102264427</v>
      </c>
      <c r="AQ34" s="1" t="n">
        <v>0.842818663654531</v>
      </c>
      <c r="AR34" s="1" t="n">
        <v>0.769684684684685</v>
      </c>
      <c r="AT34" s="1" t="n">
        <f aca="false">AVERAGE(AI34:AR34)</f>
        <v>0.861697026216883</v>
      </c>
      <c r="AU34" s="1" t="n">
        <f aca="false">STDEVA(AI34:AR34)</f>
        <v>0.0493114093515157</v>
      </c>
      <c r="AY34" s="1" t="n">
        <v>0.968898951382269</v>
      </c>
      <c r="AZ34" s="1" t="n">
        <v>0.943895434295923</v>
      </c>
      <c r="BA34" s="1" t="n">
        <v>0.918064925330104</v>
      </c>
      <c r="BB34" s="1" t="n">
        <v>0.964780179742531</v>
      </c>
      <c r="BC34" s="1" t="n">
        <v>0.982344647199461</v>
      </c>
      <c r="BD34" s="1" t="n">
        <v>0.968547033496315</v>
      </c>
      <c r="BE34" s="1" t="n">
        <v>0.927328002665334</v>
      </c>
      <c r="BF34" s="1" t="n">
        <v>0.977310624106718</v>
      </c>
      <c r="BG34" s="1" t="n">
        <v>0.980520878174774</v>
      </c>
      <c r="BH34" s="1" t="n">
        <v>0.974555267940739</v>
      </c>
      <c r="BI34" s="1" t="n">
        <v>0.935862599333504</v>
      </c>
      <c r="BM34" s="1" t="n">
        <f aca="false">AVERAGE(AY34:BK34)</f>
        <v>0.958373503969788</v>
      </c>
      <c r="BN34" s="1" t="n">
        <f aca="false">STDEVA(AY34:BI34)</f>
        <v>0.0229038798659613</v>
      </c>
      <c r="BP34" s="1" t="n">
        <v>0.961776102209656</v>
      </c>
      <c r="BQ34" s="1" t="n">
        <v>0.952774737524829</v>
      </c>
      <c r="BR34" s="1" t="n">
        <v>0.964305127740533</v>
      </c>
      <c r="BS34" s="1" t="n">
        <v>0.927632297774702</v>
      </c>
      <c r="BT34" s="1" t="n">
        <v>0.932141859815694</v>
      </c>
      <c r="BU34" s="1" t="n">
        <v>0.936992694805195</v>
      </c>
      <c r="BV34" s="1" t="n">
        <v>0.921394611727417</v>
      </c>
      <c r="BW34" s="1" t="n">
        <v>0.985004066693778</v>
      </c>
      <c r="BX34" s="1" t="n">
        <v>0.95933686143212</v>
      </c>
      <c r="BY34" s="1" t="n">
        <v>0.988674191696958</v>
      </c>
      <c r="BZ34" s="1" t="n">
        <v>0.968319012998458</v>
      </c>
      <c r="CA34" s="1" t="n">
        <v>0.949497692098833</v>
      </c>
      <c r="CB34" s="1" t="n">
        <v>0.938790875097247</v>
      </c>
      <c r="CE34" s="1" t="n">
        <f aca="false">AVERAGE(BP34:CC34)</f>
        <v>0.952818471662725</v>
      </c>
      <c r="CF34" s="1" t="n">
        <f aca="false">STDEVA(BP34:CC34)</f>
        <v>0.0210635280370028</v>
      </c>
      <c r="CH34" s="1" t="n">
        <v>0.9612609543864</v>
      </c>
      <c r="CI34" s="1" t="n">
        <v>0.982917301198438</v>
      </c>
      <c r="CJ34" s="1" t="n">
        <v>0.964555105461657</v>
      </c>
      <c r="CK34" s="1" t="n">
        <v>0.936977180902521</v>
      </c>
      <c r="CL34" s="1" t="n">
        <v>0.967500440373437</v>
      </c>
      <c r="CM34" s="1" t="n">
        <v>0.927376116978067</v>
      </c>
      <c r="CN34" s="1" t="n">
        <v>0.918526328120424</v>
      </c>
      <c r="CO34" s="1" t="n">
        <v>0.976788028749853</v>
      </c>
      <c r="CP34" s="1" t="n">
        <v>1.00759820152661</v>
      </c>
      <c r="CQ34" s="1" t="n">
        <v>0.912411464338659</v>
      </c>
      <c r="CS34" s="1" t="n">
        <f aca="false">AVERAGE(CH34:CQ34)</f>
        <v>0.955591112203607</v>
      </c>
      <c r="CT34" s="1" t="n">
        <f aca="false">STDEVA(CH34:CQ34)</f>
        <v>0.0307967245765559</v>
      </c>
    </row>
    <row r="35" customFormat="false" ht="13" hidden="false" customHeight="false" outlineLevel="0" collapsed="false">
      <c r="A35" s="1" t="n">
        <f aca="false">3+A34</f>
        <v>96</v>
      </c>
      <c r="C35" s="1" t="n">
        <v>0.863113208790919</v>
      </c>
      <c r="D35" s="1" t="n">
        <v>0.861478826885102</v>
      </c>
      <c r="E35" s="1" t="n">
        <v>0.856751272996859</v>
      </c>
      <c r="F35" s="1" t="n">
        <v>0.857960435068253</v>
      </c>
      <c r="G35" s="1" t="n">
        <v>0.823657851191117</v>
      </c>
      <c r="H35" s="1" t="n">
        <v>0.830462792532211</v>
      </c>
      <c r="I35" s="1" t="n">
        <v>0.861218361218361</v>
      </c>
      <c r="J35" s="1" t="n">
        <v>0.870096771810593</v>
      </c>
      <c r="K35" s="1" t="n">
        <v>0.878269617706237</v>
      </c>
      <c r="L35" s="1" t="n">
        <v>0.894874063038316</v>
      </c>
      <c r="M35" s="1" t="n">
        <v>0.877260320709656</v>
      </c>
      <c r="N35" s="1" t="n">
        <v>0.868794756645224</v>
      </c>
      <c r="P35" s="1" t="n">
        <f aca="false">AVERAGE(C35:N35)</f>
        <v>0.861994856549404</v>
      </c>
      <c r="Q35" s="1" t="n">
        <f aca="false">STDEVA(C35:N35)</f>
        <v>0.0195418265821346</v>
      </c>
      <c r="S35" s="1" t="n">
        <v>0.68863361547763</v>
      </c>
      <c r="T35" s="1" t="n">
        <v>0.766641204714099</v>
      </c>
      <c r="U35" s="1" t="n">
        <v>0.747591432045646</v>
      </c>
      <c r="V35" s="1" t="n">
        <v>0.772383787497137</v>
      </c>
      <c r="W35" s="1" t="n">
        <v>0.744627686156921</v>
      </c>
      <c r="X35" s="1" t="n">
        <v>0.842616822429906</v>
      </c>
      <c r="Y35" s="1" t="n">
        <v>0.898787921496776</v>
      </c>
      <c r="Z35" s="1" t="n">
        <v>0.868352065567843</v>
      </c>
      <c r="AA35" s="1" t="n">
        <v>0.847037037037037</v>
      </c>
      <c r="AB35" s="1" t="n">
        <v>0.888484136310223</v>
      </c>
      <c r="AC35" s="1" t="n">
        <v>0.779145611582984</v>
      </c>
      <c r="AD35" s="1" t="n">
        <v>0.781654938121815</v>
      </c>
      <c r="AF35" s="1" t="n">
        <f aca="false">AVERAGE(S35:AD35)</f>
        <v>0.802163021536501</v>
      </c>
      <c r="AG35" s="1" t="n">
        <f aca="false">STDEVA(S35:AD35)</f>
        <v>0.0654322460851934</v>
      </c>
      <c r="AI35" s="1" t="n">
        <v>0.786255586501717</v>
      </c>
      <c r="AJ35" s="1" t="n">
        <v>0.852245441361767</v>
      </c>
      <c r="AK35" s="1" t="n">
        <v>0.833578138343296</v>
      </c>
      <c r="AL35" s="1" t="n">
        <v>0.884631222547584</v>
      </c>
      <c r="AM35" s="1" t="n">
        <v>0.881660104986877</v>
      </c>
      <c r="AN35" s="1" t="n">
        <v>0.880759631036354</v>
      </c>
      <c r="AO35" s="1" t="n">
        <v>0.897837039281791</v>
      </c>
      <c r="AP35" s="1" t="n">
        <v>0.894631117604091</v>
      </c>
      <c r="AQ35" s="1" t="n">
        <v>0.847336866799896</v>
      </c>
      <c r="AR35" s="1" t="n">
        <v>0.752387387387387</v>
      </c>
      <c r="AT35" s="1" t="n">
        <f aca="false">AVERAGE(AI35:AR35)</f>
        <v>0.851132253585076</v>
      </c>
      <c r="AU35" s="1" t="n">
        <f aca="false">STDEVA(AI35:AR35)</f>
        <v>0.0486355173685563</v>
      </c>
      <c r="AY35" s="1" t="n">
        <v>0.971401334604385</v>
      </c>
      <c r="AZ35" s="1" t="n">
        <v>0.956129440763438</v>
      </c>
      <c r="BA35" s="1" t="n">
        <v>0.94718330162025</v>
      </c>
      <c r="BB35" s="1" t="n">
        <v>0.959922273500122</v>
      </c>
      <c r="BC35" s="1" t="n">
        <v>0.97915687516603</v>
      </c>
      <c r="BD35" s="1" t="n">
        <v>0.955532851686979</v>
      </c>
      <c r="BE35" s="1" t="n">
        <v>0.93232550391471</v>
      </c>
      <c r="BF35" s="1" t="n">
        <v>1.0000595521677</v>
      </c>
      <c r="BG35" s="1" t="n">
        <v>0.935105467068446</v>
      </c>
      <c r="BH35" s="1" t="n">
        <v>0.993115602797819</v>
      </c>
      <c r="BI35" s="1" t="n">
        <v>0.929505255062805</v>
      </c>
      <c r="BM35" s="1" t="n">
        <f aca="false">AVERAGE(AY35:BK35)</f>
        <v>0.959948859850244</v>
      </c>
      <c r="BN35" s="1" t="n">
        <f aca="false">STDEVA(AY35:BI35)</f>
        <v>0.0239021208490451</v>
      </c>
      <c r="BP35" s="1" t="n">
        <v>0.958410005535359</v>
      </c>
      <c r="BQ35" s="1" t="n">
        <v>0.939032794195144</v>
      </c>
      <c r="BR35" s="1" t="n">
        <v>0.960379295766141</v>
      </c>
      <c r="BS35" s="1" t="n">
        <v>0.925592745019485</v>
      </c>
      <c r="BT35" s="1" t="n">
        <v>0.938285395141022</v>
      </c>
      <c r="BU35" s="1" t="n">
        <v>0.921469155844156</v>
      </c>
      <c r="BV35" s="1" t="n">
        <v>0.871315372424723</v>
      </c>
      <c r="BW35" s="1" t="n">
        <v>0.957757218381456</v>
      </c>
      <c r="BX35" s="1" t="n">
        <v>0.949778593800626</v>
      </c>
      <c r="BY35" s="1" t="n">
        <v>0.979376315286015</v>
      </c>
      <c r="BZ35" s="1" t="n">
        <v>0.964000881251377</v>
      </c>
      <c r="CA35" s="1" t="n">
        <v>0.966277491175672</v>
      </c>
      <c r="CB35" s="1" t="n">
        <v>0.943810073531257</v>
      </c>
      <c r="CE35" s="1" t="n">
        <f aca="false">AVERAGE(BP35:CC35)</f>
        <v>0.944268102873264</v>
      </c>
      <c r="CF35" s="1" t="n">
        <f aca="false">STDEVA(BP35:CC35)</f>
        <v>0.0274352888413768</v>
      </c>
      <c r="CH35" s="1" t="n">
        <v>0.9529929086799</v>
      </c>
      <c r="CI35" s="1" t="n">
        <v>0.958816129245845</v>
      </c>
      <c r="CJ35" s="1" t="n">
        <v>0.965497974577455</v>
      </c>
      <c r="CK35" s="1" t="n">
        <v>0.939452569282422</v>
      </c>
      <c r="CL35" s="1" t="n">
        <v>0.972432622864189</v>
      </c>
      <c r="CM35" s="1" t="n">
        <v>0.947468183049012</v>
      </c>
      <c r="CN35" s="1" t="n">
        <v>0.899548995489955</v>
      </c>
      <c r="CO35" s="1" t="n">
        <v>0.962766584187581</v>
      </c>
      <c r="CP35" s="1" t="n">
        <v>1.01254748875954</v>
      </c>
      <c r="CQ35" s="1" t="n">
        <v>0.904340306374568</v>
      </c>
      <c r="CS35" s="1" t="n">
        <f aca="false">AVERAGE(CH35:CQ35)</f>
        <v>0.951586376251047</v>
      </c>
      <c r="CT35" s="1" t="n">
        <f aca="false">STDEVA(CH35:CQ35)</f>
        <v>0.0327072357225892</v>
      </c>
    </row>
    <row r="36" customFormat="false" ht="13" hidden="false" customHeight="false" outlineLevel="0" collapsed="false">
      <c r="A36" s="1" t="n">
        <f aca="false">3+A35</f>
        <v>99</v>
      </c>
      <c r="C36" s="1" t="n">
        <v>0.83998892565688</v>
      </c>
      <c r="D36" s="1" t="n">
        <v>0.846015609491072</v>
      </c>
      <c r="E36" s="1" t="n">
        <v>0.835310299081101</v>
      </c>
      <c r="F36" s="1" t="n">
        <v>0.848499890502956</v>
      </c>
      <c r="G36" s="1" t="n">
        <v>0.810645151814826</v>
      </c>
      <c r="H36" s="1" t="n">
        <v>0.805088088351302</v>
      </c>
      <c r="I36" s="1" t="n">
        <v>0.845559845559845</v>
      </c>
      <c r="J36" s="1" t="n">
        <v>0.870133707616163</v>
      </c>
      <c r="K36" s="1" t="n">
        <v>0.889244558258643</v>
      </c>
      <c r="L36" s="1" t="n">
        <v>0.905023511336654</v>
      </c>
      <c r="M36" s="1" t="n">
        <v>0.865660184237462</v>
      </c>
      <c r="N36" s="1" t="n">
        <v>0.867641704090302</v>
      </c>
      <c r="P36" s="1" t="n">
        <f aca="false">AVERAGE(C36:N36)</f>
        <v>0.852400956333101</v>
      </c>
      <c r="Q36" s="1" t="n">
        <f aca="false">STDEVA(C36:N36)</f>
        <v>0.0292016777332393</v>
      </c>
      <c r="S36" s="1" t="n">
        <v>0.67671100362757</v>
      </c>
      <c r="T36" s="1" t="n">
        <v>0.758948057616761</v>
      </c>
      <c r="U36" s="1" t="n">
        <v>0.715087456739314</v>
      </c>
      <c r="V36" s="1" t="n">
        <v>0.724524845431646</v>
      </c>
      <c r="W36" s="1" t="n">
        <v>0.698650674662669</v>
      </c>
      <c r="X36" s="1" t="n">
        <v>0.924485981308411</v>
      </c>
      <c r="Y36" s="1" t="n">
        <v>0.887653711990416</v>
      </c>
      <c r="Z36" s="1" t="n">
        <v>0.86585108626872</v>
      </c>
      <c r="AA36" s="1" t="n">
        <v>0.830123456790123</v>
      </c>
      <c r="AB36" s="1" t="n">
        <v>0.861104582843713</v>
      </c>
      <c r="AC36" s="1" t="n">
        <v>0.761459341289467</v>
      </c>
      <c r="AD36" s="1" t="n">
        <v>0.768227776429669</v>
      </c>
      <c r="AF36" s="1" t="n">
        <f aca="false">AVERAGE(S36:AD36)</f>
        <v>0.789402331249873</v>
      </c>
      <c r="AG36" s="1" t="n">
        <f aca="false">STDEVA(S36:AD36)</f>
        <v>0.0816691684897499</v>
      </c>
      <c r="AI36" s="1" t="n">
        <v>0.764039121704774</v>
      </c>
      <c r="AJ36" s="1" t="n">
        <v>0.828162518127571</v>
      </c>
      <c r="AK36" s="1" t="n">
        <v>0.834192997438087</v>
      </c>
      <c r="AL36" s="1" t="n">
        <v>0.866123718887262</v>
      </c>
      <c r="AM36" s="1" t="n">
        <v>0.888451443569554</v>
      </c>
      <c r="AN36" s="1" t="n">
        <v>0.891068909386869</v>
      </c>
      <c r="AO36" s="1" t="n">
        <v>0.893632334558127</v>
      </c>
      <c r="AP36" s="1" t="n">
        <v>0.873721694667641</v>
      </c>
      <c r="AQ36" s="1" t="n">
        <v>0.826570510035624</v>
      </c>
      <c r="AR36" s="1" t="n">
        <v>0.730720720720721</v>
      </c>
      <c r="AT36" s="1" t="n">
        <f aca="false">AVERAGE(AI36:AR36)</f>
        <v>0.839668396909623</v>
      </c>
      <c r="AU36" s="1" t="n">
        <f aca="false">STDEVA(AI36:AR36)</f>
        <v>0.0554944635291305</v>
      </c>
      <c r="AY36" s="1" t="n">
        <v>0.967588179218304</v>
      </c>
      <c r="AZ36" s="1" t="n">
        <v>0.963569344881391</v>
      </c>
      <c r="BA36" s="1" t="n">
        <v>0.928328432220492</v>
      </c>
      <c r="BB36" s="1" t="n">
        <v>0.976277224516234</v>
      </c>
      <c r="BC36" s="1" t="n">
        <v>0.986308927805137</v>
      </c>
      <c r="BD36" s="1" t="n">
        <v>0.960762849984189</v>
      </c>
      <c r="BE36" s="1" t="n">
        <v>0.92468349158754</v>
      </c>
      <c r="BF36" s="1" t="n">
        <v>0.992198666031444</v>
      </c>
      <c r="BG36" s="1" t="n">
        <v>0.954476969436074</v>
      </c>
      <c r="BH36" s="1" t="n">
        <v>0.963650382772485</v>
      </c>
      <c r="BI36" s="1" t="n">
        <v>0.941399641117662</v>
      </c>
      <c r="BM36" s="1" t="n">
        <f aca="false">AVERAGE(AY36:BK36)</f>
        <v>0.959931282688268</v>
      </c>
      <c r="BN36" s="1" t="n">
        <f aca="false">STDEVA(AY36:BI36)</f>
        <v>0.0216906869003511</v>
      </c>
      <c r="BP36" s="1" t="n">
        <v>0.966608320990979</v>
      </c>
      <c r="BQ36" s="1" t="n">
        <v>0.933965705946735</v>
      </c>
      <c r="BR36" s="1" t="n">
        <v>0.949568158482817</v>
      </c>
      <c r="BS36" s="1" t="n">
        <v>0.929234803510944</v>
      </c>
      <c r="BT36" s="1" t="n">
        <v>0.932700363027088</v>
      </c>
      <c r="BU36" s="1" t="n">
        <v>0.97270698051948</v>
      </c>
      <c r="BV36" s="1" t="n">
        <v>0.874167987321712</v>
      </c>
      <c r="BW36" s="1" t="n">
        <v>0.977887352582351</v>
      </c>
      <c r="BX36" s="1" t="n">
        <v>0.943028404795334</v>
      </c>
      <c r="BY36" s="1" t="n">
        <v>0.980638989860341</v>
      </c>
      <c r="BZ36" s="1" t="n">
        <v>0.971359330248954</v>
      </c>
      <c r="CA36" s="1" t="n">
        <v>0.968666847678523</v>
      </c>
      <c r="CB36" s="1" t="n">
        <v>0.932391397093884</v>
      </c>
      <c r="CE36" s="1" t="n">
        <f aca="false">AVERAGE(BP36:CC36)</f>
        <v>0.948686510927626</v>
      </c>
      <c r="CF36" s="1" t="n">
        <f aca="false">STDEVA(BP36:CC36)</f>
        <v>0.0294208760907823</v>
      </c>
      <c r="CH36" s="1" t="n">
        <v>0.94060632335181</v>
      </c>
      <c r="CI36" s="1" t="n">
        <v>0.954975832616037</v>
      </c>
      <c r="CJ36" s="1" t="n">
        <v>0.972761558876938</v>
      </c>
      <c r="CK36" s="1" t="n">
        <v>0.950862118021966</v>
      </c>
      <c r="CL36" s="1" t="n">
        <v>0.94653866478774</v>
      </c>
      <c r="CM36" s="1" t="n">
        <v>0.935228811264555</v>
      </c>
      <c r="CN36" s="1" t="n">
        <v>0.922743513149417</v>
      </c>
      <c r="CO36" s="1" t="n">
        <v>0.962177447861435</v>
      </c>
      <c r="CP36" s="1" t="n">
        <v>1.02174898051654</v>
      </c>
      <c r="CQ36" s="1" t="n">
        <v>0.888692142974798</v>
      </c>
      <c r="CS36" s="1" t="n">
        <f aca="false">AVERAGE(CH36:CQ36)</f>
        <v>0.949633539342123</v>
      </c>
      <c r="CT36" s="1" t="n">
        <f aca="false">STDEVA(CH36:CQ36)</f>
        <v>0.0344132301031592</v>
      </c>
    </row>
    <row r="37" customFormat="false" ht="13" hidden="false" customHeight="false" outlineLevel="0" collapsed="false">
      <c r="A37" s="1" t="n">
        <f aca="false">3+A36</f>
        <v>102</v>
      </c>
      <c r="C37" s="1" t="n">
        <v>0.839870271980594</v>
      </c>
      <c r="D37" s="1" t="n">
        <v>0.829758334987619</v>
      </c>
      <c r="E37" s="1" t="n">
        <v>0.826423707981349</v>
      </c>
      <c r="F37" s="1" t="n">
        <v>0.831578947368421</v>
      </c>
      <c r="G37" s="1" t="n">
        <v>0.791640148436812</v>
      </c>
      <c r="H37" s="1" t="n">
        <v>0.811727583486721</v>
      </c>
      <c r="I37" s="1" t="n">
        <v>0.836908336908337</v>
      </c>
      <c r="J37" s="1" t="n">
        <v>0.868360788948807</v>
      </c>
      <c r="K37" s="1" t="n">
        <v>0.870175599048839</v>
      </c>
      <c r="L37" s="1" t="n">
        <v>0.8778574421528</v>
      </c>
      <c r="M37" s="1" t="n">
        <v>0.877175025588537</v>
      </c>
      <c r="N37" s="1" t="n">
        <v>0.845794392523365</v>
      </c>
      <c r="P37" s="1" t="n">
        <f aca="false">AVERAGE(C37:N37)</f>
        <v>0.84227254828435</v>
      </c>
      <c r="Q37" s="1" t="n">
        <f aca="false">STDEVA(C37:N37)</f>
        <v>0.0269837870198268</v>
      </c>
      <c r="S37" s="1" t="n">
        <v>0.64590084643289</v>
      </c>
      <c r="T37" s="1" t="n">
        <v>0.726893278044522</v>
      </c>
      <c r="U37" s="1" t="n">
        <v>0.700589280703395</v>
      </c>
      <c r="V37" s="1" t="n">
        <v>0.735745362949393</v>
      </c>
      <c r="W37" s="1" t="n">
        <v>0.693028485757122</v>
      </c>
      <c r="X37" s="1" t="n">
        <v>0.868411214953271</v>
      </c>
      <c r="Y37" s="1" t="n">
        <v>0.865667171699377</v>
      </c>
      <c r="Z37" s="1" t="n">
        <v>0.843492933980173</v>
      </c>
      <c r="AA37" s="1" t="n">
        <v>0.831728395061728</v>
      </c>
      <c r="AB37" s="1" t="n">
        <v>0.855699177438308</v>
      </c>
      <c r="AC37" s="1" t="n">
        <v>0.748324552915457</v>
      </c>
      <c r="AD37" s="1" t="n">
        <v>0.748912076356871</v>
      </c>
      <c r="AF37" s="1" t="n">
        <f aca="false">AVERAGE(S37:AD37)</f>
        <v>0.772032731357709</v>
      </c>
      <c r="AG37" s="1" t="n">
        <f aca="false">STDEVA(S37:AD37)</f>
        <v>0.0771259319466751</v>
      </c>
      <c r="AI37" s="1" t="n">
        <v>0.745449834833862</v>
      </c>
      <c r="AJ37" s="1" t="n">
        <v>0.805387157359199</v>
      </c>
      <c r="AK37" s="1" t="n">
        <v>0.813219470538002</v>
      </c>
      <c r="AL37" s="1" t="n">
        <v>0.870081442166911</v>
      </c>
      <c r="AM37" s="1" t="n">
        <v>0.882349081364829</v>
      </c>
      <c r="AN37" s="1" t="n">
        <v>0.869842647856756</v>
      </c>
      <c r="AO37" s="1" t="n">
        <v>0.881946285844161</v>
      </c>
      <c r="AP37" s="1" t="n">
        <v>0.882213294375457</v>
      </c>
      <c r="AQ37" s="1" t="n">
        <v>0.771743852637067</v>
      </c>
      <c r="AR37" s="1" t="n">
        <v>0.733378378378378</v>
      </c>
      <c r="AT37" s="1" t="n">
        <f aca="false">AVERAGE(AI37:AR37)</f>
        <v>0.825561144535462</v>
      </c>
      <c r="AU37" s="1" t="n">
        <f aca="false">STDEVA(AI37:AR37)</f>
        <v>0.0595610054670557</v>
      </c>
      <c r="AY37" s="1" t="n">
        <v>0.972950428979981</v>
      </c>
      <c r="AZ37" s="1" t="n">
        <v>0.952239886027001</v>
      </c>
      <c r="BA37" s="1" t="n">
        <v>0.923369659228507</v>
      </c>
      <c r="BB37" s="1" t="n">
        <v>0.959760343292041</v>
      </c>
      <c r="BC37" s="1" t="n">
        <v>0.975560414410364</v>
      </c>
      <c r="BD37" s="1" t="n">
        <v>0.965263081077136</v>
      </c>
      <c r="BE37" s="1" t="n">
        <v>0.920935365650508</v>
      </c>
      <c r="BF37" s="1" t="n">
        <v>0.996188661267271</v>
      </c>
      <c r="BG37" s="1" t="n">
        <v>0.929509255273354</v>
      </c>
      <c r="BH37" s="1" t="n">
        <v>0.982816544583357</v>
      </c>
      <c r="BI37" s="1" t="n">
        <v>0.968213278646501</v>
      </c>
      <c r="BM37" s="1" t="n">
        <f aca="false">AVERAGE(AY37:BK37)</f>
        <v>0.958800628948729</v>
      </c>
      <c r="BN37" s="1" t="n">
        <f aca="false">STDEVA(AY37:BI37)</f>
        <v>0.0248539301257695</v>
      </c>
      <c r="BP37" s="1" t="n">
        <v>0.959591879478779</v>
      </c>
      <c r="BQ37" s="1" t="n">
        <v>0.954639426000243</v>
      </c>
      <c r="BR37" s="1" t="n">
        <v>0.961587244065954</v>
      </c>
      <c r="BS37" s="1" t="n">
        <v>0.936664602833522</v>
      </c>
      <c r="BT37" s="1" t="n">
        <v>0.938983524155264</v>
      </c>
      <c r="BU37" s="1" t="n">
        <v>0.933238636363636</v>
      </c>
      <c r="BV37" s="1" t="n">
        <v>0.86148969889065</v>
      </c>
      <c r="BW37" s="1" t="n">
        <v>0.978700691337942</v>
      </c>
      <c r="BX37" s="1" t="n">
        <v>0.952964683011124</v>
      </c>
      <c r="BY37" s="1" t="n">
        <v>0.992270901090492</v>
      </c>
      <c r="BZ37" s="1" t="n">
        <v>0.955232430050672</v>
      </c>
      <c r="CA37" s="1" t="n">
        <v>0.944501764865599</v>
      </c>
      <c r="CB37" s="1" t="n">
        <v>0.938590107159887</v>
      </c>
      <c r="CE37" s="1" t="n">
        <f aca="false">AVERAGE(BP37:CC37)</f>
        <v>0.94680427610029</v>
      </c>
      <c r="CF37" s="1" t="n">
        <f aca="false">STDEVA(BP37:CC37)</f>
        <v>0.0307359495427844</v>
      </c>
      <c r="CH37" s="1" t="n">
        <v>0.942154646517821</v>
      </c>
      <c r="CI37" s="1" t="n">
        <v>0.959147189300139</v>
      </c>
      <c r="CJ37" s="1" t="n">
        <v>0.960713786841738</v>
      </c>
      <c r="CK37" s="1" t="n">
        <v>0.933335230182667</v>
      </c>
      <c r="CL37" s="1" t="n">
        <v>0.952087370089836</v>
      </c>
      <c r="CM37" s="1" t="n">
        <v>0.949363660980233</v>
      </c>
      <c r="CN37" s="1" t="n">
        <v>0.878521642359281</v>
      </c>
      <c r="CO37" s="1" t="n">
        <v>0.962766584187581</v>
      </c>
      <c r="CP37" s="1" t="n">
        <v>0.994074796974661</v>
      </c>
      <c r="CQ37" s="1" t="n">
        <v>0.890256959314775</v>
      </c>
      <c r="CS37" s="1" t="n">
        <f aca="false">AVERAGE(CH37:CQ37)</f>
        <v>0.942242186674873</v>
      </c>
      <c r="CT37" s="1" t="n">
        <f aca="false">STDEVA(CH37:CQ37)</f>
        <v>0.0345198907423594</v>
      </c>
    </row>
    <row r="38" customFormat="false" ht="13" hidden="false" customHeight="false" outlineLevel="0" collapsed="false">
      <c r="A38" s="1" t="n">
        <f aca="false">3+A37</f>
        <v>105</v>
      </c>
      <c r="C38" s="1" t="n">
        <v>0.809191704789653</v>
      </c>
      <c r="D38" s="1" t="n">
        <v>0.823917835985414</v>
      </c>
      <c r="E38" s="1" t="n">
        <v>0.815800768675498</v>
      </c>
      <c r="F38" s="1" t="n">
        <v>0.817402730126287</v>
      </c>
      <c r="G38" s="1" t="n">
        <v>0.774387796065837</v>
      </c>
      <c r="H38" s="1" t="n">
        <v>0.805285301078096</v>
      </c>
      <c r="I38" s="1" t="n">
        <v>0.833905333905334</v>
      </c>
      <c r="J38" s="1" t="n">
        <v>0.855581000221615</v>
      </c>
      <c r="K38" s="1" t="n">
        <v>0.840177428205597</v>
      </c>
      <c r="L38" s="1" t="n">
        <v>0.872293868429629</v>
      </c>
      <c r="M38" s="1" t="n">
        <v>0.860883657454794</v>
      </c>
      <c r="N38" s="1" t="n">
        <v>0.846826071125137</v>
      </c>
      <c r="P38" s="1" t="n">
        <f aca="false">AVERAGE(C38:N38)</f>
        <v>0.829637791338574</v>
      </c>
      <c r="Q38" s="1" t="n">
        <f aca="false">STDEVA(C38:N38)</f>
        <v>0.0275204948408668</v>
      </c>
      <c r="S38" s="1" t="n">
        <v>0.622273276904474</v>
      </c>
      <c r="T38" s="1" t="n">
        <v>0.706378219118289</v>
      </c>
      <c r="U38" s="1" t="n">
        <v>0.678140492002619</v>
      </c>
      <c r="V38" s="1" t="n">
        <v>0.699793908861919</v>
      </c>
      <c r="W38" s="1" t="n">
        <v>0.676536731634183</v>
      </c>
      <c r="X38" s="1" t="n">
        <v>0.861931464174455</v>
      </c>
      <c r="Y38" s="1" t="n">
        <v>0.868010288573341</v>
      </c>
      <c r="Z38" s="1" t="n">
        <v>0.845210473980776</v>
      </c>
      <c r="AA38" s="1" t="n">
        <v>0.815308641975308</v>
      </c>
      <c r="AB38" s="1" t="n">
        <v>0.837955346650999</v>
      </c>
      <c r="AC38" s="1" t="n">
        <v>0.735548148944558</v>
      </c>
      <c r="AD38" s="1" t="n">
        <v>0.731294993124646</v>
      </c>
      <c r="AF38" s="1" t="n">
        <f aca="false">AVERAGE(S38:AD38)</f>
        <v>0.756531832162131</v>
      </c>
      <c r="AG38" s="1" t="n">
        <f aca="false">STDEVA(S38:AD38)</f>
        <v>0.0846739737295071</v>
      </c>
      <c r="AI38" s="1" t="n">
        <v>0.745644147937043</v>
      </c>
      <c r="AJ38" s="1" t="n">
        <v>0.819865439935335</v>
      </c>
      <c r="AK38" s="1" t="n">
        <v>0.804816396242528</v>
      </c>
      <c r="AL38" s="1" t="n">
        <v>0.854387811127379</v>
      </c>
      <c r="AM38" s="1" t="n">
        <v>0.868208661417323</v>
      </c>
      <c r="AN38" s="1" t="n">
        <v>0.876483993488877</v>
      </c>
      <c r="AO38" s="1" t="n">
        <v>0.882003106178264</v>
      </c>
      <c r="AP38" s="1" t="n">
        <v>0.865595325054785</v>
      </c>
      <c r="AQ38" s="1" t="n">
        <v>0.764010774176731</v>
      </c>
      <c r="AR38" s="1" t="n">
        <v>0.715765765765766</v>
      </c>
      <c r="AT38" s="1" t="n">
        <f aca="false">AVERAGE(AI38:AR38)</f>
        <v>0.819678142132403</v>
      </c>
      <c r="AU38" s="1" t="n">
        <f aca="false">STDEVA(AI38:AR38)</f>
        <v>0.0599798509576699</v>
      </c>
      <c r="AY38" s="1" t="n">
        <v>0.962881315538608</v>
      </c>
      <c r="AZ38" s="1" t="n">
        <v>0.947491011058095</v>
      </c>
      <c r="BA38" s="1" t="n">
        <v>0.922389436660324</v>
      </c>
      <c r="BB38" s="1" t="n">
        <v>0.971743178689985</v>
      </c>
      <c r="BC38" s="1" t="n">
        <v>0.972045691399146</v>
      </c>
      <c r="BD38" s="1" t="n">
        <v>0.968936242671921</v>
      </c>
      <c r="BE38" s="1" t="n">
        <v>0.927765284024654</v>
      </c>
      <c r="BF38" s="1" t="n">
        <v>0.982193901858028</v>
      </c>
      <c r="BG38" s="1" t="n">
        <v>0.931554024967714</v>
      </c>
      <c r="BH38" s="1" t="n">
        <v>0.980833838189128</v>
      </c>
      <c r="BI38" s="1" t="n">
        <v>0.937913355549859</v>
      </c>
      <c r="BM38" s="1" t="n">
        <f aca="false">AVERAGE(AY38:BK38)</f>
        <v>0.955067934600678</v>
      </c>
      <c r="BN38" s="1" t="n">
        <f aca="false">STDEVA(AY38:BI38)</f>
        <v>0.0222200338079951</v>
      </c>
      <c r="BP38" s="1" t="n">
        <v>0.951902218631719</v>
      </c>
      <c r="BQ38" s="1" t="n">
        <v>0.953747618468523</v>
      </c>
      <c r="BR38" s="1" t="n">
        <v>0.964184332910551</v>
      </c>
      <c r="BS38" s="1" t="n">
        <v>0.921877845358197</v>
      </c>
      <c r="BT38" s="1" t="n">
        <v>0.938285395141022</v>
      </c>
      <c r="BU38" s="1" t="n">
        <v>0.943689123376623</v>
      </c>
      <c r="BV38" s="1" t="n">
        <v>0.894136291600634</v>
      </c>
      <c r="BW38" s="1" t="n">
        <v>0.964772265148434</v>
      </c>
      <c r="BX38" s="1" t="n">
        <v>0.942542391186953</v>
      </c>
      <c r="BY38" s="1" t="n">
        <v>0.982054715898221</v>
      </c>
      <c r="BZ38" s="1" t="n">
        <v>0.91606080634501</v>
      </c>
      <c r="CA38" s="1" t="n">
        <v>0.972902525115395</v>
      </c>
      <c r="CB38" s="1" t="n">
        <v>0.924887695435039</v>
      </c>
      <c r="CE38" s="1" t="n">
        <f aca="false">AVERAGE(BP38:CC38)</f>
        <v>0.943926401893563</v>
      </c>
      <c r="CF38" s="1" t="n">
        <f aca="false">STDEVA(BP38:CC38)</f>
        <v>0.0248936708965433</v>
      </c>
      <c r="CH38" s="1" t="n">
        <v>0.947078314185737</v>
      </c>
      <c r="CI38" s="1" t="n">
        <v>0.969012778918096</v>
      </c>
      <c r="CJ38" s="1" t="n">
        <v>0.966056711831261</v>
      </c>
      <c r="CK38" s="1" t="n">
        <v>0.937119444602515</v>
      </c>
      <c r="CL38" s="1" t="n">
        <v>0.969702307556808</v>
      </c>
      <c r="CM38" s="1" t="n">
        <v>0.950609260763607</v>
      </c>
      <c r="CN38" s="1" t="n">
        <v>0.908744801733732</v>
      </c>
      <c r="CO38" s="1" t="n">
        <v>0.958053493578414</v>
      </c>
      <c r="CP38" s="1" t="n">
        <v>1.0004879578962</v>
      </c>
      <c r="CQ38" s="1" t="n">
        <v>0.896063251523637</v>
      </c>
      <c r="CS38" s="1" t="n">
        <f aca="false">AVERAGE(CH38:CQ38)</f>
        <v>0.950292832259001</v>
      </c>
      <c r="CT38" s="1" t="n">
        <f aca="false">STDEVA(CH38:CQ38)</f>
        <v>0.030562322843523</v>
      </c>
    </row>
    <row r="39" customFormat="false" ht="13" hidden="false" customHeight="false" outlineLevel="0" collapsed="false">
      <c r="A39" s="1" t="n">
        <f aca="false">3+A38</f>
        <v>108</v>
      </c>
      <c r="C39" s="1" t="n">
        <v>0.801835176859897</v>
      </c>
      <c r="D39" s="1" t="n">
        <v>0.806323202139775</v>
      </c>
      <c r="E39" s="1" t="n">
        <v>0.808757828199075</v>
      </c>
      <c r="F39" s="1" t="n">
        <v>0.807241404482079</v>
      </c>
      <c r="G39" s="1" t="n">
        <v>0.771362270025751</v>
      </c>
      <c r="H39" s="1" t="n">
        <v>0.802918748356561</v>
      </c>
      <c r="I39" s="1" t="n">
        <v>0.827970827970828</v>
      </c>
      <c r="J39" s="1" t="n">
        <v>0.837999556770333</v>
      </c>
      <c r="K39" s="1" t="n">
        <v>0.854582037680629</v>
      </c>
      <c r="L39" s="1" t="n">
        <v>0.876181386470506</v>
      </c>
      <c r="M39" s="1" t="n">
        <v>0.856107130672126</v>
      </c>
      <c r="N39" s="1" t="n">
        <v>0.835659667435368</v>
      </c>
      <c r="P39" s="1" t="n">
        <f aca="false">AVERAGE(C39:N39)</f>
        <v>0.823911603088577</v>
      </c>
      <c r="Q39" s="1" t="n">
        <f aca="false">STDEVA(C39:N39)</f>
        <v>0.0294937709661145</v>
      </c>
      <c r="S39" s="1" t="n">
        <v>0.591463119709794</v>
      </c>
      <c r="T39" s="1" t="n">
        <v>0.689846137058053</v>
      </c>
      <c r="U39" s="1" t="n">
        <v>0.66107005892807</v>
      </c>
      <c r="V39" s="1" t="n">
        <v>0.694069155026334</v>
      </c>
      <c r="W39" s="1" t="n">
        <v>0.657546226886557</v>
      </c>
      <c r="X39" s="1" t="n">
        <v>0.853582554517134</v>
      </c>
      <c r="Y39" s="1" t="n">
        <v>0.854251083471336</v>
      </c>
      <c r="Z39" s="1" t="n">
        <v>0.832735709765872</v>
      </c>
      <c r="AA39" s="1" t="n">
        <v>0.775679012345679</v>
      </c>
      <c r="AB39" s="1" t="n">
        <v>0.839894242068155</v>
      </c>
      <c r="AC39" s="1" t="n">
        <v>0.723578109880658</v>
      </c>
      <c r="AD39" s="1" t="n">
        <v>0.72812424168891</v>
      </c>
      <c r="AF39" s="1" t="n">
        <f aca="false">AVERAGE(S39:AD39)</f>
        <v>0.741819970945546</v>
      </c>
      <c r="AG39" s="1" t="n">
        <f aca="false">STDEVA(S39:AD39)</f>
        <v>0.0883658985661184</v>
      </c>
      <c r="AI39" s="1" t="n">
        <v>0.734568301055768</v>
      </c>
      <c r="AJ39" s="1" t="n">
        <v>0.784561253358058</v>
      </c>
      <c r="AK39" s="1" t="n">
        <v>0.783057216054654</v>
      </c>
      <c r="AL39" s="1" t="n">
        <v>0.845625915080527</v>
      </c>
      <c r="AM39" s="1" t="n">
        <v>0.859711286089239</v>
      </c>
      <c r="AN39" s="1" t="n">
        <v>0.858317959848074</v>
      </c>
      <c r="AO39" s="1" t="n">
        <v>0.872476230160233</v>
      </c>
      <c r="AP39" s="1" t="n">
        <v>0.852629656683711</v>
      </c>
      <c r="AQ39" s="1" t="n">
        <v>0.76149100703797</v>
      </c>
      <c r="AR39" s="1" t="n">
        <v>0.678018018018018</v>
      </c>
      <c r="AT39" s="1" t="n">
        <f aca="false">AVERAGE(AI39:AR39)</f>
        <v>0.803045684338625</v>
      </c>
      <c r="AU39" s="1" t="n">
        <f aca="false">STDEVA(AI39:AR39)</f>
        <v>0.0651044763299818</v>
      </c>
      <c r="AY39" s="1" t="n">
        <v>0.98093422306959</v>
      </c>
      <c r="AZ39" s="1" t="n">
        <v>0.958164672892969</v>
      </c>
      <c r="BA39" s="1" t="n">
        <v>0.921985815602837</v>
      </c>
      <c r="BB39" s="1" t="n">
        <v>0.956764634442555</v>
      </c>
      <c r="BC39" s="1" t="n">
        <v>0.976990824938186</v>
      </c>
      <c r="BD39" s="1" t="n">
        <v>0.9707363351091</v>
      </c>
      <c r="BE39" s="1" t="n">
        <v>0.920352323838081</v>
      </c>
      <c r="BF39" s="1" t="n">
        <v>0.993866126727013</v>
      </c>
      <c r="BG39" s="1" t="n">
        <v>0.949526474386569</v>
      </c>
      <c r="BH39" s="1" t="n">
        <v>0.97389436580933</v>
      </c>
      <c r="BI39" s="1" t="n">
        <v>0.951807228915663</v>
      </c>
      <c r="BM39" s="1" t="n">
        <f aca="false">AVERAGE(AY39:BK39)</f>
        <v>0.959547547793809</v>
      </c>
      <c r="BN39" s="1" t="n">
        <f aca="false">STDEVA(AY39:BI39)</f>
        <v>0.0232111686695129</v>
      </c>
      <c r="BP39" s="1" t="n">
        <v>0.951827416483402</v>
      </c>
      <c r="BQ39" s="1" t="n">
        <v>0.929344521464186</v>
      </c>
      <c r="BR39" s="1" t="n">
        <v>0.956936643111675</v>
      </c>
      <c r="BS39" s="1" t="n">
        <v>0.920457442546527</v>
      </c>
      <c r="BT39" s="1" t="n">
        <v>0.914688634459648</v>
      </c>
      <c r="BU39" s="1" t="n">
        <v>0.920860389610389</v>
      </c>
      <c r="BV39" s="1" t="n">
        <v>0.879239302694136</v>
      </c>
      <c r="BW39" s="1" t="n">
        <v>0.96177307848719</v>
      </c>
      <c r="BX39" s="1" t="n">
        <v>0.927259963278972</v>
      </c>
      <c r="BY39" s="1" t="n">
        <v>0.989018557489956</v>
      </c>
      <c r="BZ39" s="1" t="n">
        <v>0.934434897554528</v>
      </c>
      <c r="CA39" s="1" t="n">
        <v>0.933260928590823</v>
      </c>
      <c r="CB39" s="1" t="n">
        <v>0.922277712249354</v>
      </c>
      <c r="CE39" s="1" t="n">
        <f aca="false">AVERAGE(BP39:CC39)</f>
        <v>0.933952268309291</v>
      </c>
      <c r="CF39" s="1" t="n">
        <f aca="false">STDEVA(BP39:CC39)</f>
        <v>0.0267320411904847</v>
      </c>
      <c r="CH39" s="1" t="n">
        <v>0.928529402656923</v>
      </c>
      <c r="CI39" s="1" t="n">
        <v>0.955637952724625</v>
      </c>
      <c r="CJ39" s="1" t="n">
        <v>0.958024863807795</v>
      </c>
      <c r="CK39" s="1" t="n">
        <v>0.93125818016275</v>
      </c>
      <c r="CL39" s="1" t="n">
        <v>0.949533204157125</v>
      </c>
      <c r="CM39" s="1" t="n">
        <v>0.929650690495532</v>
      </c>
      <c r="CN39" s="1" t="n">
        <v>0.887366016517308</v>
      </c>
      <c r="CO39" s="1" t="n">
        <v>0.956718117905817</v>
      </c>
      <c r="CP39" s="1" t="n">
        <v>1.00602976543167</v>
      </c>
      <c r="CQ39" s="1" t="n">
        <v>0.886180200955362</v>
      </c>
      <c r="CS39" s="1" t="n">
        <f aca="false">AVERAGE(CH39:CQ39)</f>
        <v>0.93889283948149</v>
      </c>
      <c r="CT39" s="1" t="n">
        <f aca="false">STDEVA(CH39:CQ39)</f>
        <v>0.0353859668018267</v>
      </c>
    </row>
    <row r="40" customFormat="false" ht="13" hidden="false" customHeight="false" outlineLevel="0" collapsed="false">
      <c r="A40" s="1" t="n">
        <f aca="false">3+A39</f>
        <v>111</v>
      </c>
      <c r="C40" s="1" t="n">
        <v>0.796350740267103</v>
      </c>
      <c r="D40" s="1" t="n">
        <v>0.805518696910491</v>
      </c>
      <c r="E40" s="1" t="n">
        <v>0.797627641102679</v>
      </c>
      <c r="F40" s="1" t="n">
        <v>0.803562303817797</v>
      </c>
      <c r="G40" s="1" t="n">
        <v>0.750095465627478</v>
      </c>
      <c r="H40" s="1" t="n">
        <v>0.792597948987641</v>
      </c>
      <c r="I40" s="1" t="n">
        <v>0.807879307879308</v>
      </c>
      <c r="J40" s="1" t="n">
        <v>0.825921548348969</v>
      </c>
      <c r="K40" s="1" t="n">
        <v>0.840177428205597</v>
      </c>
      <c r="L40" s="1" t="n">
        <v>0.860724428511569</v>
      </c>
      <c r="M40" s="1" t="n">
        <v>0.842459911293074</v>
      </c>
      <c r="N40" s="1" t="n">
        <v>0.832807379536352</v>
      </c>
      <c r="P40" s="1" t="n">
        <f aca="false">AVERAGE(C40:N40)</f>
        <v>0.812976900040672</v>
      </c>
      <c r="Q40" s="1" t="n">
        <f aca="false">STDEVA(C40:N40)</f>
        <v>0.0293898641114001</v>
      </c>
      <c r="S40" s="1" t="n">
        <v>0.585368802902056</v>
      </c>
      <c r="T40" s="1" t="n">
        <v>0.66952204277608</v>
      </c>
      <c r="U40" s="1" t="n">
        <v>0.643531942755589</v>
      </c>
      <c r="V40" s="1" t="n">
        <v>0.679184795053813</v>
      </c>
      <c r="W40" s="1" t="n">
        <v>0.625062468765617</v>
      </c>
      <c r="X40" s="1" t="n">
        <v>0.831152647975078</v>
      </c>
      <c r="Y40" s="1" t="n">
        <v>0.853493534406822</v>
      </c>
      <c r="Z40" s="1" t="n">
        <v>0.826468195377708</v>
      </c>
      <c r="AA40" s="1" t="n">
        <v>0.780740740740741</v>
      </c>
      <c r="AB40" s="1" t="n">
        <v>0.823207990599295</v>
      </c>
      <c r="AC40" s="1" t="n">
        <v>0.706554850732896</v>
      </c>
      <c r="AD40" s="1" t="n">
        <v>0.719259079511445</v>
      </c>
      <c r="AF40" s="1" t="n">
        <f aca="false">AVERAGE(S40:AD40)</f>
        <v>0.728628924299762</v>
      </c>
      <c r="AG40" s="1" t="n">
        <f aca="false">STDEVA(S40:AD40)</f>
        <v>0.0916217631806451</v>
      </c>
      <c r="AI40" s="1" t="n">
        <v>0.720383444523609</v>
      </c>
      <c r="AJ40" s="1" t="n">
        <v>0.784917861303283</v>
      </c>
      <c r="AK40" s="1" t="n">
        <v>0.774859094790777</v>
      </c>
      <c r="AL40" s="1" t="n">
        <v>0.836497986822841</v>
      </c>
      <c r="AM40" s="1" t="n">
        <v>0.851148293963255</v>
      </c>
      <c r="AN40" s="1" t="n">
        <v>0.855865436787846</v>
      </c>
      <c r="AO40" s="1" t="n">
        <v>0.865960831849691</v>
      </c>
      <c r="AP40" s="1" t="n">
        <v>0.85472972972973</v>
      </c>
      <c r="AQ40" s="1" t="n">
        <v>0.759840125119472</v>
      </c>
      <c r="AR40" s="1" t="n">
        <v>0.69036036036036</v>
      </c>
      <c r="AT40" s="1" t="n">
        <f aca="false">AVERAGE(AI40:AR40)</f>
        <v>0.799456316525086</v>
      </c>
      <c r="AU40" s="1" t="n">
        <f aca="false">STDEVA(AI40:AR40)</f>
        <v>0.0625783196761495</v>
      </c>
      <c r="AY40" s="1" t="n">
        <v>0.970507626310772</v>
      </c>
      <c r="AZ40" s="1" t="n">
        <v>0.946021121186767</v>
      </c>
      <c r="BA40" s="1" t="n">
        <v>0.924926483307386</v>
      </c>
      <c r="BB40" s="1" t="n">
        <v>0.95417375111327</v>
      </c>
      <c r="BC40" s="1" t="n">
        <v>0.974988250199236</v>
      </c>
      <c r="BD40" s="1" t="n">
        <v>0.941861879393807</v>
      </c>
      <c r="BE40" s="1" t="n">
        <v>0.916895718807263</v>
      </c>
      <c r="BF40" s="1" t="n">
        <v>0.973856598380181</v>
      </c>
      <c r="BG40" s="1" t="n">
        <v>0.951140766250538</v>
      </c>
      <c r="BH40" s="1" t="n">
        <v>0.980338161590571</v>
      </c>
      <c r="BI40" s="1" t="n">
        <v>0.973032555754935</v>
      </c>
      <c r="BM40" s="1" t="n">
        <f aca="false">AVERAGE(AY40:BK40)</f>
        <v>0.955249355663157</v>
      </c>
      <c r="BN40" s="1" t="n">
        <f aca="false">STDEVA(AY40:BI40)</f>
        <v>0.0214178872979135</v>
      </c>
      <c r="BP40" s="1" t="n">
        <v>0.96111784330446</v>
      </c>
      <c r="BQ40" s="1" t="n">
        <v>0.964206088613239</v>
      </c>
      <c r="BR40" s="1" t="n">
        <v>0.953493990457209</v>
      </c>
      <c r="BS40" s="1" t="n">
        <v>0.922496995301745</v>
      </c>
      <c r="BT40" s="1" t="n">
        <v>0.901144931583357</v>
      </c>
      <c r="BU40" s="1" t="n">
        <v>0.956270292207792</v>
      </c>
      <c r="BV40" s="1" t="n">
        <v>0.871949286846276</v>
      </c>
      <c r="BW40" s="1" t="n">
        <v>0.950183001220008</v>
      </c>
      <c r="BX40" s="1" t="n">
        <v>0.929258019224538</v>
      </c>
      <c r="BY40" s="1" t="n">
        <v>0.978304955041133</v>
      </c>
      <c r="BZ40" s="1" t="n">
        <v>0.939281780127782</v>
      </c>
      <c r="CA40" s="1" t="n">
        <v>0.959923975020364</v>
      </c>
      <c r="CB40" s="1" t="n">
        <v>0.921800888398123</v>
      </c>
      <c r="CE40" s="1" t="n">
        <f aca="false">AVERAGE(BP40:CC40)</f>
        <v>0.939187080565079</v>
      </c>
      <c r="CF40" s="1" t="n">
        <f aca="false">STDEVA(BP40:CC40)</f>
        <v>0.0293429860011362</v>
      </c>
      <c r="CH40" s="1" t="n">
        <v>0.933855634348001</v>
      </c>
      <c r="CI40" s="1" t="n">
        <v>0.949347811693041</v>
      </c>
      <c r="CJ40" s="1" t="n">
        <v>0.951913675094287</v>
      </c>
      <c r="CK40" s="1" t="n">
        <v>0.927730040402891</v>
      </c>
      <c r="CL40" s="1" t="n">
        <v>0.959749867887969</v>
      </c>
      <c r="CM40" s="1" t="n">
        <v>0.941619279718386</v>
      </c>
      <c r="CN40" s="1" t="n">
        <v>0.901774732033034</v>
      </c>
      <c r="CO40" s="1" t="n">
        <v>0.95950669651624</v>
      </c>
      <c r="CP40" s="1" t="n">
        <v>0.994214213516434</v>
      </c>
      <c r="CQ40" s="1" t="n">
        <v>0.877038379179707</v>
      </c>
      <c r="CS40" s="1" t="n">
        <f aca="false">AVERAGE(CH40:CQ40)</f>
        <v>0.939675033038999</v>
      </c>
      <c r="CT40" s="1" t="n">
        <f aca="false">STDEVA(CH40:CQ40)</f>
        <v>0.0325819900017531</v>
      </c>
    </row>
    <row r="41" customFormat="false" ht="13" hidden="false" customHeight="false" outlineLevel="0" collapsed="false">
      <c r="A41" s="1" t="n">
        <f aca="false">3+A40</f>
        <v>114</v>
      </c>
      <c r="C41" s="1" t="n">
        <v>0.791749614375552</v>
      </c>
      <c r="D41" s="1" t="n">
        <v>0.778301344673026</v>
      </c>
      <c r="E41" s="1" t="n">
        <v>0.782537019333945</v>
      </c>
      <c r="F41" s="1" t="n">
        <v>0.795722315497482</v>
      </c>
      <c r="G41" s="1" t="n">
        <v>0.742820495246301</v>
      </c>
      <c r="H41" s="1" t="n">
        <v>0.774454378122535</v>
      </c>
      <c r="I41" s="1" t="n">
        <v>0.824252824252824</v>
      </c>
      <c r="J41" s="1" t="n">
        <v>0.828913348600133</v>
      </c>
      <c r="K41" s="1" t="n">
        <v>0.831900493872325</v>
      </c>
      <c r="L41" s="1" t="n">
        <v>0.850342194701802</v>
      </c>
      <c r="M41" s="1" t="n">
        <v>0.803735926305016</v>
      </c>
      <c r="N41" s="1" t="n">
        <v>0.855382934822187</v>
      </c>
      <c r="P41" s="1" t="n">
        <f aca="false">AVERAGE(C41:N41)</f>
        <v>0.805009407483594</v>
      </c>
      <c r="Q41" s="1" t="n">
        <f aca="false">STDEVA(C41:N41)</f>
        <v>0.0337645393442455</v>
      </c>
      <c r="S41" s="1" t="n">
        <v>0.56186215235792</v>
      </c>
      <c r="T41" s="1" t="n">
        <v>0.651380401571366</v>
      </c>
      <c r="U41" s="1" t="n">
        <v>0.629080535029464</v>
      </c>
      <c r="V41" s="1" t="n">
        <v>0.650561025875888</v>
      </c>
      <c r="W41" s="1" t="n">
        <v>0.607696151924038</v>
      </c>
      <c r="X41" s="1" t="n">
        <v>0.833146417445483</v>
      </c>
      <c r="Y41" s="1" t="n">
        <v>0.833004474824707</v>
      </c>
      <c r="Z41" s="1" t="n">
        <v>0.808660017476723</v>
      </c>
      <c r="AA41" s="1" t="n">
        <v>0.78037037037037</v>
      </c>
      <c r="AB41" s="1" t="n">
        <v>0.834958871915394</v>
      </c>
      <c r="AC41" s="1" t="n">
        <v>0.701340357667634</v>
      </c>
      <c r="AD41" s="1" t="n">
        <v>0.696966755641834</v>
      </c>
      <c r="AF41" s="1" t="n">
        <f aca="false">AVERAGE(S41:AD41)</f>
        <v>0.715752294341735</v>
      </c>
      <c r="AG41" s="1" t="n">
        <f aca="false">STDEVA(S41:AD41)</f>
        <v>0.098336872255135</v>
      </c>
      <c r="AI41" s="1" t="n">
        <v>0.676403912170477</v>
      </c>
      <c r="AJ41" s="1" t="n">
        <v>0.769108242398307</v>
      </c>
      <c r="AK41" s="1" t="n">
        <v>0.74333048676345</v>
      </c>
      <c r="AL41" s="1" t="n">
        <v>0.834713579795022</v>
      </c>
      <c r="AM41" s="1" t="n">
        <v>0.843208661417323</v>
      </c>
      <c r="AN41" s="1" t="n">
        <v>0.842973412913728</v>
      </c>
      <c r="AO41" s="1" t="n">
        <v>0.862419031023903</v>
      </c>
      <c r="AP41" s="1" t="n">
        <v>0.850894813732652</v>
      </c>
      <c r="AQ41" s="1" t="n">
        <v>0.699713267877314</v>
      </c>
      <c r="AR41" s="1" t="n">
        <v>0.658783783783784</v>
      </c>
      <c r="AT41" s="1" t="n">
        <f aca="false">AVERAGE(AI41:AR41)</f>
        <v>0.778154919187596</v>
      </c>
      <c r="AU41" s="1" t="n">
        <f aca="false">STDEVA(AI41:AR41)</f>
        <v>0.07893334241989</v>
      </c>
      <c r="AY41" s="1" t="n">
        <v>0.959783126787417</v>
      </c>
      <c r="AZ41" s="1" t="n">
        <v>0.951335338413876</v>
      </c>
      <c r="BA41" s="1" t="n">
        <v>0.903938188318053</v>
      </c>
      <c r="BB41" s="1" t="n">
        <v>0.95401182090519</v>
      </c>
      <c r="BC41" s="1" t="n">
        <v>0.969450518012955</v>
      </c>
      <c r="BD41" s="1" t="n">
        <v>0.947991923909606</v>
      </c>
      <c r="BE41" s="1" t="n">
        <v>0.905151590871231</v>
      </c>
      <c r="BF41" s="1" t="n">
        <v>0.971117198666032</v>
      </c>
      <c r="BG41" s="1" t="n">
        <v>0.952324580284115</v>
      </c>
      <c r="BH41" s="1" t="n">
        <v>0.984413724734262</v>
      </c>
      <c r="BI41" s="1" t="n">
        <v>0.976108690079467</v>
      </c>
      <c r="BM41" s="1" t="n">
        <f aca="false">AVERAGE(AY41:BK41)</f>
        <v>0.952329700089291</v>
      </c>
      <c r="BN41" s="1" t="n">
        <f aca="false">STDEVA(AY41:BI41)</f>
        <v>0.0262423666919315</v>
      </c>
      <c r="BP41" s="1" t="n">
        <v>0.958424965965023</v>
      </c>
      <c r="BQ41" s="1" t="n">
        <v>0.948964287162025</v>
      </c>
      <c r="BR41" s="1" t="n">
        <v>0.961466449235973</v>
      </c>
      <c r="BS41" s="1" t="n">
        <v>0.923844556943585</v>
      </c>
      <c r="BT41" s="1" t="n">
        <v>0.932979614632784</v>
      </c>
      <c r="BU41" s="1" t="n">
        <v>0.948965097402597</v>
      </c>
      <c r="BV41" s="1" t="n">
        <v>0.859270998415214</v>
      </c>
      <c r="BW41" s="1" t="n">
        <v>0.940067100447337</v>
      </c>
      <c r="BX41" s="1" t="n">
        <v>0.918403715304028</v>
      </c>
      <c r="BY41" s="1" t="n">
        <v>0.959441362158026</v>
      </c>
      <c r="BZ41" s="1" t="n">
        <v>0.923771755893369</v>
      </c>
      <c r="CA41" s="1" t="n">
        <v>0.936464838446918</v>
      </c>
      <c r="CB41" s="1" t="n">
        <v>0.910808843827641</v>
      </c>
      <c r="CE41" s="1" t="n">
        <f aca="false">AVERAGE(BP41:CC41)</f>
        <v>0.932528737371886</v>
      </c>
      <c r="CF41" s="1" t="n">
        <f aca="false">STDEVA(BP41:CC41)</f>
        <v>0.0274395784395998</v>
      </c>
      <c r="CH41" s="1" t="n">
        <v>0.932957606911715</v>
      </c>
      <c r="CI41" s="1" t="n">
        <v>0.948751903595313</v>
      </c>
      <c r="CJ41" s="1" t="n">
        <v>0.957151836848722</v>
      </c>
      <c r="CK41" s="1" t="n">
        <v>0.931628065782735</v>
      </c>
      <c r="CL41" s="1" t="n">
        <v>0.961511361634666</v>
      </c>
      <c r="CM41" s="1" t="n">
        <v>0.925588952071487</v>
      </c>
      <c r="CN41" s="1" t="n">
        <v>0.885784572131436</v>
      </c>
      <c r="CO41" s="1" t="n">
        <v>0.950237618318212</v>
      </c>
      <c r="CP41" s="1" t="n">
        <v>1.00076679097975</v>
      </c>
      <c r="CQ41" s="1" t="n">
        <v>0.868102454290891</v>
      </c>
      <c r="CS41" s="1" t="n">
        <f aca="false">AVERAGE(CH41:CQ41)</f>
        <v>0.936248116256492</v>
      </c>
      <c r="CT41" s="1" t="n">
        <f aca="false">STDEVA(CH41:CQ41)</f>
        <v>0.0378976662797668</v>
      </c>
    </row>
    <row r="42" customFormat="false" ht="13" hidden="false" customHeight="false" outlineLevel="0" collapsed="false">
      <c r="A42" s="1" t="n">
        <f aca="false">3+A41</f>
        <v>117</v>
      </c>
      <c r="C42" s="1" t="n">
        <v>0.772448616366297</v>
      </c>
      <c r="D42" s="1" t="n">
        <v>0.771227967527243</v>
      </c>
      <c r="E42" s="1" t="n">
        <v>0.769514407788205</v>
      </c>
      <c r="F42" s="1" t="n">
        <v>0.773968902839623</v>
      </c>
      <c r="G42" s="1" t="n">
        <v>0.725274402483085</v>
      </c>
      <c r="H42" s="1" t="n">
        <v>0.76617144359716</v>
      </c>
      <c r="I42" s="1" t="n">
        <v>0.77992277992278</v>
      </c>
      <c r="J42" s="1" t="n">
        <v>0.817426313067888</v>
      </c>
      <c r="K42" s="1" t="n">
        <v>0.804005853301628</v>
      </c>
      <c r="L42" s="1" t="n">
        <v>0.840076353647749</v>
      </c>
      <c r="M42" s="1" t="n">
        <v>0.819259638348687</v>
      </c>
      <c r="N42" s="1" t="n">
        <v>0.832321883723753</v>
      </c>
      <c r="P42" s="1" t="n">
        <f aca="false">AVERAGE(C42:N42)</f>
        <v>0.789301546884508</v>
      </c>
      <c r="Q42" s="1" t="n">
        <f aca="false">STDEVA(C42:N42)</f>
        <v>0.033430078020095</v>
      </c>
      <c r="S42" s="1" t="n">
        <v>0.538500604594921</v>
      </c>
      <c r="T42" s="1" t="n">
        <v>0.629555870798778</v>
      </c>
      <c r="U42" s="1" t="n">
        <v>0.604994855485923</v>
      </c>
      <c r="V42" s="1" t="n">
        <v>0.624914128692466</v>
      </c>
      <c r="W42" s="1" t="n">
        <v>0.600074962518741</v>
      </c>
      <c r="X42" s="1" t="n">
        <v>0.825794392523365</v>
      </c>
      <c r="Y42" s="1" t="n">
        <v>0.820408019449632</v>
      </c>
      <c r="Z42" s="1" t="n">
        <v>0.797330279928888</v>
      </c>
      <c r="AA42" s="1" t="n">
        <v>0.776913580246914</v>
      </c>
      <c r="AB42" s="1" t="n">
        <v>0.807579318448884</v>
      </c>
      <c r="AC42" s="1" t="n">
        <v>0.686700354800559</v>
      </c>
      <c r="AD42" s="1" t="n">
        <v>0.682520423845345</v>
      </c>
      <c r="AF42" s="1" t="n">
        <f aca="false">AVERAGE(S42:AD42)</f>
        <v>0.699607232611201</v>
      </c>
      <c r="AG42" s="1" t="n">
        <f aca="false">STDEVA(S42:AD42)</f>
        <v>0.101559828309448</v>
      </c>
      <c r="AI42" s="1" t="n">
        <v>0.69557613835093</v>
      </c>
      <c r="AJ42" s="1" t="n">
        <v>0.756080165466087</v>
      </c>
      <c r="AK42" s="1" t="n">
        <v>0.738958155422716</v>
      </c>
      <c r="AL42" s="1" t="n">
        <v>0.823000549048316</v>
      </c>
      <c r="AM42" s="1" t="n">
        <v>0.838648293963255</v>
      </c>
      <c r="AN42" s="1" t="n">
        <v>0.85397721106891</v>
      </c>
      <c r="AO42" s="1" t="n">
        <v>0.845145649456419</v>
      </c>
      <c r="AP42" s="1" t="n">
        <v>0.850803506208912</v>
      </c>
      <c r="AQ42" s="1" t="n">
        <v>0.712051438005039</v>
      </c>
      <c r="AR42" s="1" t="n">
        <v>0.668198198198198</v>
      </c>
      <c r="AT42" s="1" t="n">
        <f aca="false">AVERAGE(AI42:AR42)</f>
        <v>0.778243930518878</v>
      </c>
      <c r="AU42" s="1" t="n">
        <f aca="false">STDEVA(AI42:AR42)</f>
        <v>0.0718703938154023</v>
      </c>
      <c r="AY42" s="1" t="n">
        <v>0.954003813155386</v>
      </c>
      <c r="AZ42" s="1" t="n">
        <v>0.953777616969313</v>
      </c>
      <c r="BA42" s="1" t="n">
        <v>0.919679409560053</v>
      </c>
      <c r="BB42" s="1" t="n">
        <v>0.964537284430411</v>
      </c>
      <c r="BC42" s="1" t="n">
        <v>0.961930645523837</v>
      </c>
      <c r="BD42" s="1" t="n">
        <v>0.938213043372498</v>
      </c>
      <c r="BE42" s="1" t="n">
        <v>0.912502082292187</v>
      </c>
      <c r="BF42" s="1" t="n">
        <v>0.984397332062887</v>
      </c>
      <c r="BG42" s="1" t="n">
        <v>0.947481704692208</v>
      </c>
      <c r="BH42" s="1" t="n">
        <v>0.98188026656386</v>
      </c>
      <c r="BI42" s="1" t="n">
        <v>0.961548320943348</v>
      </c>
      <c r="BM42" s="1" t="n">
        <f aca="false">AVERAGE(AY42:BK42)</f>
        <v>0.95272286541509</v>
      </c>
      <c r="BN42" s="1" t="n">
        <f aca="false">STDEVA(AY42:BI42)</f>
        <v>0.0225964989653335</v>
      </c>
      <c r="BP42" s="1" t="n">
        <v>0.954116362221923</v>
      </c>
      <c r="BQ42" s="1" t="n">
        <v>0.946572621508776</v>
      </c>
      <c r="BR42" s="1" t="n">
        <v>0.937730265144652</v>
      </c>
      <c r="BS42" s="1" t="n">
        <v>0.915941290017118</v>
      </c>
      <c r="BT42" s="1" t="n">
        <v>0.912175370008378</v>
      </c>
      <c r="BU42" s="1" t="n">
        <v>0.935369318181818</v>
      </c>
      <c r="BV42" s="1" t="n">
        <v>0.832012678288431</v>
      </c>
      <c r="BW42" s="1" t="n">
        <v>0.95541886945913</v>
      </c>
      <c r="BX42" s="1" t="n">
        <v>0.923155848363754</v>
      </c>
      <c r="BY42" s="1" t="n">
        <v>0.967744404055864</v>
      </c>
      <c r="BZ42" s="1" t="n">
        <v>0.93064551663362</v>
      </c>
      <c r="CA42" s="1" t="n">
        <v>0.948140103176758</v>
      </c>
      <c r="CB42" s="1" t="n">
        <v>0.910758651843301</v>
      </c>
      <c r="CE42" s="1" t="n">
        <f aca="false">AVERAGE(BP42:CC42)</f>
        <v>0.928444715300271</v>
      </c>
      <c r="CF42" s="1" t="n">
        <f aca="false">STDEVA(BP42:CC42)</f>
        <v>0.0339700631874446</v>
      </c>
      <c r="CH42" s="1" t="n">
        <v>0.925990152664664</v>
      </c>
      <c r="CI42" s="1" t="n">
        <v>0.964377938157982</v>
      </c>
      <c r="CJ42" s="1" t="n">
        <v>0.942938957955022</v>
      </c>
      <c r="CK42" s="1" t="n">
        <v>0.913589028623456</v>
      </c>
      <c r="CL42" s="1" t="n">
        <v>0.935353179496213</v>
      </c>
      <c r="CM42" s="1" t="n">
        <v>0.934037367993502</v>
      </c>
      <c r="CN42" s="1" t="n">
        <v>0.893984654132256</v>
      </c>
      <c r="CO42" s="1" t="n">
        <v>0.966772711205373</v>
      </c>
      <c r="CP42" s="1" t="n">
        <v>0.995120421037956</v>
      </c>
      <c r="CQ42" s="1" t="n">
        <v>0.868473068687202</v>
      </c>
      <c r="CS42" s="1" t="n">
        <f aca="false">AVERAGE(CH42:CQ42)</f>
        <v>0.934063747995362</v>
      </c>
      <c r="CT42" s="1" t="n">
        <f aca="false">STDEVA(CH42:CQ42)</f>
        <v>0.0368028447809908</v>
      </c>
    </row>
    <row r="43" customFormat="false" ht="13" hidden="false" customHeight="false" outlineLevel="0" collapsed="false">
      <c r="A43" s="1" t="n">
        <f aca="false">3+A42</f>
        <v>120</v>
      </c>
      <c r="C43" s="1" t="n">
        <v>0.765487600690828</v>
      </c>
      <c r="D43" s="1" t="n">
        <v>0.766557657949452</v>
      </c>
      <c r="E43" s="1" t="n">
        <v>0.757057572624227</v>
      </c>
      <c r="F43" s="1" t="n">
        <v>0.763194393751369</v>
      </c>
      <c r="G43" s="1" t="n">
        <v>0.716354485905357</v>
      </c>
      <c r="H43" s="1" t="n">
        <v>0.760255061793321</v>
      </c>
      <c r="I43" s="1" t="n">
        <v>0.8003003003003</v>
      </c>
      <c r="J43" s="1" t="n">
        <v>0.816170495678511</v>
      </c>
      <c r="K43" s="1" t="n">
        <v>0.838119626852021</v>
      </c>
      <c r="L43" s="1" t="n">
        <v>0.837166534754877</v>
      </c>
      <c r="M43" s="1" t="n">
        <v>0.815677243261686</v>
      </c>
      <c r="N43" s="1" t="n">
        <v>0.800886029857993</v>
      </c>
      <c r="P43" s="1" t="n">
        <f aca="false">AVERAGE(C43:N43)</f>
        <v>0.786435583618328</v>
      </c>
      <c r="Q43" s="1" t="n">
        <f aca="false">STDEVA(C43:N43)</f>
        <v>0.0371961697454275</v>
      </c>
      <c r="S43" s="1" t="n">
        <v>0.526215235792019</v>
      </c>
      <c r="T43" s="1" t="n">
        <v>0.613569402007857</v>
      </c>
      <c r="U43" s="1" t="n">
        <v>0.594752595641194</v>
      </c>
      <c r="V43" s="1" t="n">
        <v>0.642775360659492</v>
      </c>
      <c r="W43" s="1" t="n">
        <v>0.568340829585207</v>
      </c>
      <c r="X43" s="1" t="n">
        <v>0.819563862928349</v>
      </c>
      <c r="Y43" s="1" t="n">
        <v>0.823297276346852</v>
      </c>
      <c r="Z43" s="1" t="n">
        <v>0.800012052912285</v>
      </c>
      <c r="AA43" s="1" t="n">
        <v>0.758765432098765</v>
      </c>
      <c r="AB43" s="1" t="n">
        <v>0.79764982373678</v>
      </c>
      <c r="AC43" s="1" t="n">
        <v>0.676378883990969</v>
      </c>
      <c r="AD43" s="1" t="n">
        <v>0.66741082261587</v>
      </c>
      <c r="AF43" s="1" t="n">
        <f aca="false">AVERAGE(S43:AD43)</f>
        <v>0.690727631526303</v>
      </c>
      <c r="AG43" s="1" t="n">
        <f aca="false">STDEVA(S43:AD43)</f>
        <v>0.105500756331319</v>
      </c>
      <c r="AI43" s="1" t="n">
        <v>0.67342444458838</v>
      </c>
      <c r="AJ43" s="1" t="n">
        <v>0.740127903383021</v>
      </c>
      <c r="AK43" s="1" t="n">
        <v>0.722903501280957</v>
      </c>
      <c r="AL43" s="1" t="n">
        <v>0.810624084919473</v>
      </c>
      <c r="AM43" s="1" t="n">
        <v>0.826607611548556</v>
      </c>
      <c r="AN43" s="1" t="n">
        <v>0.830602278893109</v>
      </c>
      <c r="AO43" s="1" t="n">
        <v>0.841793249744309</v>
      </c>
      <c r="AP43" s="1" t="n">
        <v>0.827428780131483</v>
      </c>
      <c r="AQ43" s="1" t="n">
        <v>0.702406812060127</v>
      </c>
      <c r="AR43" s="1" t="n">
        <v>0.648873873873874</v>
      </c>
      <c r="AT43" s="1" t="n">
        <f aca="false">AVERAGE(AI43:AR43)</f>
        <v>0.762479254042329</v>
      </c>
      <c r="AU43" s="1" t="n">
        <f aca="false">STDEVA(AI43:AR43)</f>
        <v>0.0730994233170767</v>
      </c>
      <c r="AY43" s="1" t="n">
        <v>0.956267874165872</v>
      </c>
      <c r="AZ43" s="1" t="n">
        <v>0.949933289613532</v>
      </c>
      <c r="BA43" s="1" t="n">
        <v>0.917949605027965</v>
      </c>
      <c r="BB43" s="1" t="n">
        <v>0.953445065176909</v>
      </c>
      <c r="BC43" s="1" t="n">
        <v>0.96773402537957</v>
      </c>
      <c r="BD43" s="1" t="n">
        <v>0.948673039966917</v>
      </c>
      <c r="BE43" s="1" t="n">
        <v>0.906754955855406</v>
      </c>
      <c r="BF43" s="1" t="n">
        <v>0.989995235826584</v>
      </c>
      <c r="BG43" s="1" t="n">
        <v>0.949418854928971</v>
      </c>
      <c r="BH43" s="1" t="n">
        <v>0.985900754529933</v>
      </c>
      <c r="BI43" s="1" t="n">
        <v>0.947756985388362</v>
      </c>
      <c r="BM43" s="1" t="n">
        <f aca="false">AVERAGE(AY43:BK43)</f>
        <v>0.952166335078184</v>
      </c>
      <c r="BN43" s="1" t="n">
        <f aca="false">STDEVA(AY43:BI43)</f>
        <v>0.0247123575065908</v>
      </c>
      <c r="BP43" s="1" t="n">
        <v>0.940337806501803</v>
      </c>
      <c r="BQ43" s="1" t="n">
        <v>0.944464712797438</v>
      </c>
      <c r="BR43" s="1" t="n">
        <v>0.929516216705925</v>
      </c>
      <c r="BS43" s="1" t="n">
        <v>0.918235786866737</v>
      </c>
      <c r="BT43" s="1" t="n">
        <v>0.90686958950014</v>
      </c>
      <c r="BU43" s="1" t="n">
        <v>0.912236201298701</v>
      </c>
      <c r="BV43" s="1" t="n">
        <v>0.8513470681458</v>
      </c>
      <c r="BW43" s="1" t="n">
        <v>0.944997966653111</v>
      </c>
      <c r="BX43" s="1" t="n">
        <v>0.920239766713468</v>
      </c>
      <c r="BY43" s="1" t="n">
        <v>0.960130093744022</v>
      </c>
      <c r="BZ43" s="1" t="n">
        <v>0.930425203789381</v>
      </c>
      <c r="CA43" s="1" t="n">
        <v>0.969915829486831</v>
      </c>
      <c r="CB43" s="1" t="n">
        <v>0.914874394559189</v>
      </c>
      <c r="CE43" s="1" t="n">
        <f aca="false">AVERAGE(BP43:CC43)</f>
        <v>0.926430048981734</v>
      </c>
      <c r="CF43" s="1" t="n">
        <f aca="false">STDEVA(BP43:CC43)</f>
        <v>0.0294054470220554</v>
      </c>
      <c r="CH43" s="1" t="n">
        <v>0.934103366054563</v>
      </c>
      <c r="CI43" s="1" t="n">
        <v>0.945242667019798</v>
      </c>
      <c r="CJ43" s="1" t="n">
        <v>0.945313591283699</v>
      </c>
      <c r="CK43" s="1" t="n">
        <v>0.928128378762875</v>
      </c>
      <c r="CL43" s="1" t="n">
        <v>0.933943984498855</v>
      </c>
      <c r="CM43" s="1" t="n">
        <v>0.926076360682372</v>
      </c>
      <c r="CN43" s="1" t="n">
        <v>0.863644350729221</v>
      </c>
      <c r="CO43" s="1" t="n">
        <v>0.951572993990809</v>
      </c>
      <c r="CP43" s="1" t="n">
        <v>1.0132445714684</v>
      </c>
      <c r="CQ43" s="1" t="n">
        <v>0.862625597100972</v>
      </c>
      <c r="CS43" s="1" t="n">
        <f aca="false">AVERAGE(CH43:CQ43)</f>
        <v>0.930389586159157</v>
      </c>
      <c r="CT43" s="1" t="n">
        <f aca="false">STDEVA(CH43:CQ43)</f>
        <v>0.0432743866317846</v>
      </c>
    </row>
    <row r="44" customFormat="false" ht="13" hidden="false" customHeight="false" outlineLevel="0" collapsed="false">
      <c r="A44" s="1" t="n">
        <f aca="false">3+A43</f>
        <v>123</v>
      </c>
      <c r="C44" s="1" t="n">
        <v>0.743233444516223</v>
      </c>
      <c r="D44" s="1" t="n">
        <v>0.752410903657887</v>
      </c>
      <c r="E44" s="1" t="n">
        <v>0.754179916889401</v>
      </c>
      <c r="F44" s="1" t="n">
        <v>0.75345645667567</v>
      </c>
      <c r="G44" s="1" t="n">
        <v>0.705084646189698</v>
      </c>
      <c r="H44" s="1" t="n">
        <v>0.749671312122009</v>
      </c>
      <c r="I44" s="1" t="n">
        <v>0.766266266266266</v>
      </c>
      <c r="J44" s="1" t="n">
        <v>0.812587722538229</v>
      </c>
      <c r="K44" s="1" t="n">
        <v>0.7978324492409</v>
      </c>
      <c r="L44" s="1" t="n">
        <v>0.825783323245961</v>
      </c>
      <c r="M44" s="1" t="n">
        <v>0.795803480040942</v>
      </c>
      <c r="N44" s="1" t="n">
        <v>0.808593275882996</v>
      </c>
      <c r="P44" s="1" t="n">
        <f aca="false">AVERAGE(C44:N44)</f>
        <v>0.772075266438848</v>
      </c>
      <c r="Q44" s="1" t="n">
        <f aca="false">STDEVA(C44:N44)</f>
        <v>0.0356685580753262</v>
      </c>
      <c r="S44" s="1" t="n">
        <v>0.507521160822249</v>
      </c>
      <c r="T44" s="1" t="n">
        <v>0.60331187254474</v>
      </c>
      <c r="U44" s="1" t="n">
        <v>0.582686371714526</v>
      </c>
      <c r="V44" s="1" t="n">
        <v>0.60361804442409</v>
      </c>
      <c r="W44" s="1" t="n">
        <v>0.584832583708146</v>
      </c>
      <c r="X44" s="1" t="n">
        <v>0.813208722741433</v>
      </c>
      <c r="Y44" s="1" t="n">
        <v>0.804834220076812</v>
      </c>
      <c r="Z44" s="1" t="n">
        <v>0.786934643083135</v>
      </c>
      <c r="AA44" s="1" t="n">
        <v>0.750617283950617</v>
      </c>
      <c r="AB44" s="1" t="n">
        <v>0.795358401880141</v>
      </c>
      <c r="AC44" s="1" t="n">
        <v>0.664641794789091</v>
      </c>
      <c r="AD44" s="1" t="n">
        <v>0.653174795761547</v>
      </c>
      <c r="AF44" s="1" t="n">
        <f aca="false">AVERAGE(S44:AD44)</f>
        <v>0.679228324624711</v>
      </c>
      <c r="AG44" s="1" t="n">
        <f aca="false">STDEVA(S44:AD44)</f>
        <v>0.106171750868785</v>
      </c>
      <c r="AI44" s="1" t="n">
        <v>0.650948895653864</v>
      </c>
      <c r="AJ44" s="1" t="n">
        <v>0.733257256971685</v>
      </c>
      <c r="AK44" s="1" t="n">
        <v>0.7066438941076</v>
      </c>
      <c r="AL44" s="1" t="n">
        <v>0.803006039531479</v>
      </c>
      <c r="AM44" s="1" t="n">
        <v>0.823425196850394</v>
      </c>
      <c r="AN44" s="1" t="n">
        <v>0.826478567552903</v>
      </c>
      <c r="AO44" s="1" t="n">
        <v>0.843289518542369</v>
      </c>
      <c r="AP44" s="1" t="n">
        <v>0.827611395178963</v>
      </c>
      <c r="AQ44" s="1" t="n">
        <v>0.680337127465462</v>
      </c>
      <c r="AR44" s="1" t="n">
        <v>0.657207207207207</v>
      </c>
      <c r="AT44" s="1" t="n">
        <f aca="false">AVERAGE(AI44:AR44)</f>
        <v>0.755220509906193</v>
      </c>
      <c r="AU44" s="1" t="n">
        <f aca="false">STDEVA(AI44:AR44)</f>
        <v>0.0774154790633452</v>
      </c>
      <c r="AY44" s="1" t="n">
        <v>0.960855576739752</v>
      </c>
      <c r="AZ44" s="1" t="n">
        <v>0.94235770335361</v>
      </c>
      <c r="BA44" s="1" t="n">
        <v>0.907628437986507</v>
      </c>
      <c r="BB44" s="1" t="n">
        <v>0.933203789166869</v>
      </c>
      <c r="BC44" s="1" t="n">
        <v>0.952571673784662</v>
      </c>
      <c r="BD44" s="1" t="n">
        <v>0.959765501471697</v>
      </c>
      <c r="BE44" s="1" t="n">
        <v>0.888368315842079</v>
      </c>
      <c r="BF44" s="1" t="n">
        <v>0.959683182467842</v>
      </c>
      <c r="BG44" s="1" t="n">
        <v>0.921007318123117</v>
      </c>
      <c r="BH44" s="1" t="n">
        <v>0.973178388500303</v>
      </c>
      <c r="BI44" s="1" t="n">
        <v>0.938374775698539</v>
      </c>
      <c r="BM44" s="1" t="n">
        <f aca="false">AVERAGE(AY44:BK44)</f>
        <v>0.939726787557725</v>
      </c>
      <c r="BN44" s="1" t="n">
        <f aca="false">STDEVA(AY44:BI44)</f>
        <v>0.0256903650291569</v>
      </c>
      <c r="BP44" s="1" t="n">
        <v>0.941639363882531</v>
      </c>
      <c r="BQ44" s="1" t="n">
        <v>0.939640844784953</v>
      </c>
      <c r="BR44" s="1" t="n">
        <v>0.92335568037688</v>
      </c>
      <c r="BS44" s="1" t="n">
        <v>0.896019230068835</v>
      </c>
      <c r="BT44" s="1" t="n">
        <v>0.910360234571349</v>
      </c>
      <c r="BU44" s="1" t="n">
        <v>0.924512987012987</v>
      </c>
      <c r="BV44" s="1" t="n">
        <v>0.808874801901743</v>
      </c>
      <c r="BW44" s="1" t="n">
        <v>0.936864579097194</v>
      </c>
      <c r="BX44" s="1" t="n">
        <v>0.909601468841128</v>
      </c>
      <c r="BY44" s="1" t="n">
        <v>0.962272814233786</v>
      </c>
      <c r="BZ44" s="1" t="n">
        <v>0.901387970918705</v>
      </c>
      <c r="CA44" s="1" t="n">
        <v>0.932337768123812</v>
      </c>
      <c r="CB44" s="1" t="n">
        <v>0.904158405902577</v>
      </c>
      <c r="CE44" s="1" t="n">
        <f aca="false">AVERAGE(BP44:CC44)</f>
        <v>0.91469431920896</v>
      </c>
      <c r="CF44" s="1" t="n">
        <f aca="false">STDEVA(BP44:CC44)</f>
        <v>0.0370423517448968</v>
      </c>
      <c r="CH44" s="1" t="n">
        <v>0.94054439042517</v>
      </c>
      <c r="CI44" s="1" t="n">
        <v>0.952989472290274</v>
      </c>
      <c r="CJ44" s="1" t="n">
        <v>0.940494482469619</v>
      </c>
      <c r="CK44" s="1" t="n">
        <v>0.922722358163091</v>
      </c>
      <c r="CL44" s="1" t="n">
        <v>0.952351594151841</v>
      </c>
      <c r="CM44" s="1" t="n">
        <v>0.922556187381533</v>
      </c>
      <c r="CN44" s="1" t="n">
        <v>0.879107362502196</v>
      </c>
      <c r="CO44" s="1" t="n">
        <v>0.940183025018656</v>
      </c>
      <c r="CP44" s="1" t="n">
        <v>1.00491443309749</v>
      </c>
      <c r="CQ44" s="1" t="n">
        <v>0.859784220062593</v>
      </c>
      <c r="CS44" s="1" t="n">
        <f aca="false">AVERAGE(CH44:CQ44)</f>
        <v>0.931564752556246</v>
      </c>
      <c r="CT44" s="1" t="n">
        <f aca="false">STDEVA(CH44:CQ44)</f>
        <v>0.0402347285438691</v>
      </c>
    </row>
    <row r="45" customFormat="false" ht="13" hidden="false" customHeight="false" outlineLevel="0" collapsed="false">
      <c r="A45" s="1" t="n">
        <f aca="false">3+A44</f>
        <v>126</v>
      </c>
      <c r="C45" s="1" t="n">
        <v>0.738909177202674</v>
      </c>
      <c r="D45" s="1" t="n">
        <v>0.743989719050057</v>
      </c>
      <c r="E45" s="1" t="n">
        <v>0.738806406929785</v>
      </c>
      <c r="F45" s="1" t="n">
        <v>0.733396598291846</v>
      </c>
      <c r="G45" s="1" t="n">
        <v>0.685727154340993</v>
      </c>
      <c r="H45" s="1" t="n">
        <v>0.745990007888509</v>
      </c>
      <c r="I45" s="1" t="n">
        <v>0.78042328042328</v>
      </c>
      <c r="J45" s="1" t="n">
        <v>0.801137622811554</v>
      </c>
      <c r="K45" s="1" t="n">
        <v>0.802862630327419</v>
      </c>
      <c r="L45" s="1" t="n">
        <v>0.809604730201592</v>
      </c>
      <c r="M45" s="1" t="n">
        <v>0.807318321392016</v>
      </c>
      <c r="N45" s="1" t="n">
        <v>0.793542905692438</v>
      </c>
      <c r="P45" s="1" t="n">
        <f aca="false">AVERAGE(C45:N45)</f>
        <v>0.765142379546014</v>
      </c>
      <c r="Q45" s="1" t="n">
        <f aca="false">STDEVA(C45:N45)</f>
        <v>0.0393410111449576</v>
      </c>
      <c r="S45" s="1" t="n">
        <v>0.494558645707376</v>
      </c>
      <c r="T45" s="1" t="n">
        <v>0.588580314273243</v>
      </c>
      <c r="U45" s="1" t="n">
        <v>0.557291179496773</v>
      </c>
      <c r="V45" s="1" t="n">
        <v>0.607510877032288</v>
      </c>
      <c r="W45" s="1" t="n">
        <v>0.541354322838581</v>
      </c>
      <c r="X45" s="1" t="n">
        <v>0.792897196261682</v>
      </c>
      <c r="Y45" s="1" t="n">
        <v>0.807882033754977</v>
      </c>
      <c r="Z45" s="1" t="n">
        <v>0.774369482026095</v>
      </c>
      <c r="AA45" s="1" t="n">
        <v>0.737654320987654</v>
      </c>
      <c r="AB45" s="1" t="n">
        <v>0.77614571092832</v>
      </c>
      <c r="AC45" s="1" t="n">
        <v>0.655933053793499</v>
      </c>
      <c r="AD45" s="1" t="n">
        <v>0.651929143411793</v>
      </c>
      <c r="AF45" s="1" t="n">
        <f aca="false">AVERAGE(S45:AD45)</f>
        <v>0.665508856709357</v>
      </c>
      <c r="AG45" s="1" t="n">
        <f aca="false">STDEVA(S45:AD45)</f>
        <v>0.109420493075601</v>
      </c>
      <c r="AI45" s="1" t="n">
        <v>0.642140034976359</v>
      </c>
      <c r="AJ45" s="1" t="n">
        <v>0.713929106340489</v>
      </c>
      <c r="AK45" s="1" t="n">
        <v>0.692092228864219</v>
      </c>
      <c r="AL45" s="1" t="n">
        <v>0.797904465592972</v>
      </c>
      <c r="AM45" s="1" t="n">
        <v>0.810761154855643</v>
      </c>
      <c r="AN45" s="1" t="n">
        <v>0.819555073250136</v>
      </c>
      <c r="AO45" s="1" t="n">
        <v>0.832095912723967</v>
      </c>
      <c r="AP45" s="1" t="n">
        <v>0.822315558802046</v>
      </c>
      <c r="AQ45" s="1" t="n">
        <v>0.686679989573377</v>
      </c>
      <c r="AR45" s="1" t="n">
        <v>0.631306306306306</v>
      </c>
      <c r="AT45" s="1" t="n">
        <f aca="false">AVERAGE(AI45:AR45)</f>
        <v>0.744877983128551</v>
      </c>
      <c r="AU45" s="1" t="n">
        <f aca="false">STDEVA(AI45:AR45)</f>
        <v>0.0795245597045211</v>
      </c>
      <c r="AY45" s="1" t="n">
        <v>0.979265967588179</v>
      </c>
      <c r="AZ45" s="1" t="n">
        <v>0.947174419393501</v>
      </c>
      <c r="BA45" s="1" t="n">
        <v>0.905667992850141</v>
      </c>
      <c r="BB45" s="1" t="n">
        <v>0.940247753218363</v>
      </c>
      <c r="BC45" s="1" t="n">
        <v>0.96184890777939</v>
      </c>
      <c r="BD45" s="1" t="n">
        <v>0.947408110146197</v>
      </c>
      <c r="BE45" s="1" t="n">
        <v>0.899112943528236</v>
      </c>
      <c r="BF45" s="1" t="n">
        <v>0.979573606479276</v>
      </c>
      <c r="BG45" s="1" t="n">
        <v>0.958028411536806</v>
      </c>
      <c r="BH45" s="1" t="n">
        <v>0.980778763011511</v>
      </c>
      <c r="BI45" s="1" t="n">
        <v>0.944065624198923</v>
      </c>
      <c r="BM45" s="1" t="n">
        <f aca="false">AVERAGE(AY45:BK45)</f>
        <v>0.94937931815732</v>
      </c>
      <c r="BN45" s="1" t="n">
        <f aca="false">STDEVA(AY45:BI45)</f>
        <v>0.0275297764611609</v>
      </c>
      <c r="BP45" s="1" t="n">
        <v>0.944137755636342</v>
      </c>
      <c r="BQ45" s="1" t="n">
        <v>0.958206656127123</v>
      </c>
      <c r="BR45" s="1" t="n">
        <v>0.946669082563266</v>
      </c>
      <c r="BS45" s="1" t="n">
        <v>0.913646793167498</v>
      </c>
      <c r="BT45" s="1" t="n">
        <v>0.903239318626082</v>
      </c>
      <c r="BU45" s="1" t="n">
        <v>0.939123376623376</v>
      </c>
      <c r="BV45" s="1" t="n">
        <v>0.885578446909667</v>
      </c>
      <c r="BW45" s="1" t="n">
        <v>0.929595363969093</v>
      </c>
      <c r="BX45" s="1" t="n">
        <v>0.918187709255859</v>
      </c>
      <c r="BY45" s="1" t="n">
        <v>0.953319303615841</v>
      </c>
      <c r="BZ45" s="1" t="n">
        <v>0.909539546155541</v>
      </c>
      <c r="CA45" s="1" t="n">
        <v>0.94124355145262</v>
      </c>
      <c r="CB45" s="1" t="n">
        <v>0.90056967902226</v>
      </c>
      <c r="CE45" s="1" t="n">
        <f aca="false">AVERAGE(BP45:CC45)</f>
        <v>0.926388967932659</v>
      </c>
      <c r="CF45" s="1" t="n">
        <f aca="false">STDEVA(BP45:CC45)</f>
        <v>0.0228009188650795</v>
      </c>
      <c r="CH45" s="1" t="n">
        <v>0.927693308147277</v>
      </c>
      <c r="CI45" s="1" t="n">
        <v>0.938952525988214</v>
      </c>
      <c r="CJ45" s="1" t="n">
        <v>0.944335801089538</v>
      </c>
      <c r="CK45" s="1" t="n">
        <v>0.904427246343823</v>
      </c>
      <c r="CL45" s="1" t="n">
        <v>0.934736656684869</v>
      </c>
      <c r="CM45" s="1" t="n">
        <v>0.906525859734633</v>
      </c>
      <c r="CN45" s="1" t="n">
        <v>0.869150120072629</v>
      </c>
      <c r="CO45" s="1" t="n">
        <v>0.946584973096108</v>
      </c>
      <c r="CP45" s="1" t="n">
        <v>1.00439162106584</v>
      </c>
      <c r="CQ45" s="1" t="n">
        <v>0.850930653928513</v>
      </c>
      <c r="CS45" s="1" t="n">
        <f aca="false">AVERAGE(CH45:CQ45)</f>
        <v>0.922772876615144</v>
      </c>
      <c r="CT45" s="1" t="n">
        <f aca="false">STDEVA(CH45:CQ45)</f>
        <v>0.0431534104711328</v>
      </c>
    </row>
    <row r="46" customFormat="false" ht="13" hidden="false" customHeight="false" outlineLevel="0" collapsed="false">
      <c r="A46" s="1" t="n">
        <f aca="false">3+A45</f>
        <v>129</v>
      </c>
      <c r="C46" s="1" t="n">
        <v>0.727702996664513</v>
      </c>
      <c r="D46" s="1" t="n">
        <v>0.724211428153504</v>
      </c>
      <c r="E46" s="1" t="n">
        <v>0.729597908578341</v>
      </c>
      <c r="F46" s="1" t="n">
        <v>0.726403387108548</v>
      </c>
      <c r="G46" s="1" t="n">
        <v>0.68053774074473</v>
      </c>
      <c r="H46" s="1" t="n">
        <v>0.719760715224822</v>
      </c>
      <c r="I46" s="1" t="n">
        <v>0.745102245102245</v>
      </c>
      <c r="J46" s="1" t="n">
        <v>0.781450838442786</v>
      </c>
      <c r="K46" s="1" t="n">
        <v>0.773596122187672</v>
      </c>
      <c r="L46" s="1" t="n">
        <v>0.819172214721356</v>
      </c>
      <c r="M46" s="1" t="n">
        <v>0.791965199590584</v>
      </c>
      <c r="N46" s="1" t="n">
        <v>0.785046728971963</v>
      </c>
      <c r="P46" s="1" t="n">
        <f aca="false">AVERAGE(C46:N46)</f>
        <v>0.750378960457589</v>
      </c>
      <c r="Q46" s="1" t="n">
        <f aca="false">STDEVA(C46:N46)</f>
        <v>0.0395623965677561</v>
      </c>
      <c r="S46" s="1" t="n">
        <v>0.473905683192261</v>
      </c>
      <c r="T46" s="1" t="n">
        <v>0.570356831078132</v>
      </c>
      <c r="U46" s="1" t="n">
        <v>0.559395753437471</v>
      </c>
      <c r="V46" s="1" t="n">
        <v>0.592626517059766</v>
      </c>
      <c r="W46" s="1" t="n">
        <v>0.539480259870065</v>
      </c>
      <c r="X46" s="1" t="n">
        <v>0.794267912772586</v>
      </c>
      <c r="Y46" s="1" t="n">
        <v>0.793048166026567</v>
      </c>
      <c r="Z46" s="1" t="n">
        <v>0.774610540271793</v>
      </c>
      <c r="AA46" s="1" t="n">
        <v>0.732098765432099</v>
      </c>
      <c r="AB46" s="1" t="n">
        <v>0.763454759106933</v>
      </c>
      <c r="AC46" s="1" t="n">
        <v>0.649750922839838</v>
      </c>
      <c r="AD46" s="1" t="n">
        <v>0.635897435897436</v>
      </c>
      <c r="AF46" s="1" t="n">
        <f aca="false">AVERAGE(S46:AD46)</f>
        <v>0.656574462248746</v>
      </c>
      <c r="AG46" s="1" t="n">
        <f aca="false">STDEVA(S46:AD46)</f>
        <v>0.111666690862162</v>
      </c>
      <c r="AI46" s="1" t="n">
        <v>0.619211088801088</v>
      </c>
      <c r="AJ46" s="1" t="n">
        <v>0.702612747545348</v>
      </c>
      <c r="AK46" s="1" t="n">
        <v>0.680785653287788</v>
      </c>
      <c r="AL46" s="1" t="n">
        <v>0.79083546852123</v>
      </c>
      <c r="AM46" s="1" t="n">
        <v>0.804757217847769</v>
      </c>
      <c r="AN46" s="1" t="n">
        <v>0.823461747151384</v>
      </c>
      <c r="AO46" s="1" t="n">
        <v>0.817758248418501</v>
      </c>
      <c r="AP46" s="1" t="n">
        <v>0.808619430241052</v>
      </c>
      <c r="AQ46" s="1" t="n">
        <v>0.632982882961161</v>
      </c>
      <c r="AR46" s="1" t="n">
        <v>0.597432432432432</v>
      </c>
      <c r="AT46" s="1" t="n">
        <f aca="false">AVERAGE(AI46:AR46)</f>
        <v>0.727845691720775</v>
      </c>
      <c r="AU46" s="1" t="n">
        <f aca="false">STDEVA(AI46:AR46)</f>
        <v>0.0908561658763097</v>
      </c>
      <c r="AY46" s="1" t="n">
        <v>0.958234032411821</v>
      </c>
      <c r="AZ46" s="1" t="n">
        <v>0.940232016462766</v>
      </c>
      <c r="BA46" s="1" t="n">
        <v>0.904860750735167</v>
      </c>
      <c r="BB46" s="1" t="n">
        <v>0.954497611529431</v>
      </c>
      <c r="BC46" s="1" t="n">
        <v>0.961644563418273</v>
      </c>
      <c r="BD46" s="1" t="n">
        <v>0.929528813641782</v>
      </c>
      <c r="BE46" s="1" t="n">
        <v>0.898404964184574</v>
      </c>
      <c r="BF46" s="1" t="n">
        <v>0.958492139113864</v>
      </c>
      <c r="BG46" s="1" t="n">
        <v>0.948665518725786</v>
      </c>
      <c r="BH46" s="1" t="n">
        <v>0.975656771493088</v>
      </c>
      <c r="BI46" s="1" t="n">
        <v>0.952781338118431</v>
      </c>
      <c r="BM46" s="1" t="n">
        <f aca="false">AVERAGE(AY46:BK46)</f>
        <v>0.943908956348635</v>
      </c>
      <c r="BN46" s="1" t="n">
        <f aca="false">STDEVA(AY46:BI46)</f>
        <v>0.0240197840675181</v>
      </c>
      <c r="BP46" s="1" t="n">
        <v>0.934174109480424</v>
      </c>
      <c r="BQ46" s="1" t="n">
        <v>0.938424743605335</v>
      </c>
      <c r="BR46" s="1" t="n">
        <v>0.939300597934408</v>
      </c>
      <c r="BS46" s="1" t="n">
        <v>0.91262701678989</v>
      </c>
      <c r="BT46" s="1" t="n">
        <v>0.917900027925161</v>
      </c>
      <c r="BU46" s="1" t="n">
        <v>0.925527597402597</v>
      </c>
      <c r="BV46" s="1" t="n">
        <v>0.89540412044374</v>
      </c>
      <c r="BW46" s="1" t="n">
        <v>0.946827978853193</v>
      </c>
      <c r="BX46" s="1" t="n">
        <v>0.905119343341614</v>
      </c>
      <c r="BY46" s="1" t="n">
        <v>0.941151712263249</v>
      </c>
      <c r="BZ46" s="1" t="n">
        <v>0.923595505617978</v>
      </c>
      <c r="CA46" s="1" t="n">
        <v>0.922183002986696</v>
      </c>
      <c r="CB46" s="1" t="n">
        <v>0.903480814113986</v>
      </c>
      <c r="CE46" s="1" t="n">
        <f aca="false">AVERAGE(BP46:CC46)</f>
        <v>0.923516659289098</v>
      </c>
      <c r="CF46" s="1" t="n">
        <f aca="false">STDEVA(BP46:CC46)</f>
        <v>0.0161388465377696</v>
      </c>
      <c r="CH46" s="1" t="n">
        <v>0.916669247205277</v>
      </c>
      <c r="CI46" s="1" t="n">
        <v>0.942130702509436</v>
      </c>
      <c r="CJ46" s="1" t="n">
        <v>0.938189691297667</v>
      </c>
      <c r="CK46" s="1" t="n">
        <v>0.908666704603653</v>
      </c>
      <c r="CL46" s="1" t="n">
        <v>0.928659503258763</v>
      </c>
      <c r="CM46" s="1" t="n">
        <v>0.916490658001625</v>
      </c>
      <c r="CN46" s="1" t="n">
        <v>0.882094535231067</v>
      </c>
      <c r="CO46" s="1" t="n">
        <v>0.941479124936177</v>
      </c>
      <c r="CP46" s="1" t="n">
        <v>1.00310201805444</v>
      </c>
      <c r="CQ46" s="1" t="n">
        <v>0.843683083511777</v>
      </c>
      <c r="CS46" s="1" t="n">
        <f aca="false">AVERAGE(CH46:CQ46)</f>
        <v>0.922116526860988</v>
      </c>
      <c r="CT46" s="1" t="n">
        <f aca="false">STDEVA(CH46:CQ46)</f>
        <v>0.0416747594735006</v>
      </c>
    </row>
    <row r="47" customFormat="false" ht="13" hidden="false" customHeight="false" outlineLevel="0" collapsed="false">
      <c r="A47" s="1" t="n">
        <f aca="false">3+A46</f>
        <v>132</v>
      </c>
      <c r="C47" s="1" t="n">
        <v>0.71031364121765</v>
      </c>
      <c r="D47" s="1" t="n">
        <v>0.714620054121261</v>
      </c>
      <c r="E47" s="1" t="n">
        <v>0.723335349318142</v>
      </c>
      <c r="F47" s="1" t="n">
        <v>0.71510329221111</v>
      </c>
      <c r="G47" s="1" t="n">
        <v>0.666751525002203</v>
      </c>
      <c r="H47" s="1" t="n">
        <v>0.717985800683671</v>
      </c>
      <c r="I47" s="1" t="n">
        <v>0.736379236379236</v>
      </c>
      <c r="J47" s="1" t="n">
        <v>0.77073945482751</v>
      </c>
      <c r="K47" s="1" t="n">
        <v>0.767971465154564</v>
      </c>
      <c r="L47" s="1" t="n">
        <v>0.797616276362959</v>
      </c>
      <c r="M47" s="1" t="n">
        <v>0.787956328897987</v>
      </c>
      <c r="N47" s="1" t="n">
        <v>0.782073067119796</v>
      </c>
      <c r="P47" s="1" t="n">
        <f aca="false">AVERAGE(C47:N47)</f>
        <v>0.740903790941341</v>
      </c>
      <c r="Q47" s="1" t="n">
        <f aca="false">STDEVA(C47:N47)</f>
        <v>0.0397642539694825</v>
      </c>
      <c r="S47" s="1" t="n">
        <v>0.453470374848851</v>
      </c>
      <c r="T47" s="1" t="n">
        <v>0.549596246180707</v>
      </c>
      <c r="U47" s="1" t="n">
        <v>0.534982695725377</v>
      </c>
      <c r="V47" s="1" t="n">
        <v>0.535378978703916</v>
      </c>
      <c r="W47" s="1" t="n">
        <v>0.526611694152923</v>
      </c>
      <c r="X47" s="1" t="n">
        <v>0.775576323987539</v>
      </c>
      <c r="Y47" s="1" t="n">
        <v>0.778390472499207</v>
      </c>
      <c r="Z47" s="1" t="n">
        <v>0.760900352547684</v>
      </c>
      <c r="AA47" s="1" t="n">
        <v>0.719135802469136</v>
      </c>
      <c r="AB47" s="1" t="n">
        <v>0.756521739130435</v>
      </c>
      <c r="AC47" s="1" t="n">
        <v>0.63399992832312</v>
      </c>
      <c r="AD47" s="1" t="n">
        <v>0.617681792445199</v>
      </c>
      <c r="AF47" s="1" t="n">
        <f aca="false">AVERAGE(S47:AD47)</f>
        <v>0.636853866751174</v>
      </c>
      <c r="AG47" s="1" t="n">
        <f aca="false">STDEVA(S47:AD47)</f>
        <v>0.116853487919824</v>
      </c>
      <c r="AI47" s="1" t="n">
        <v>0.629639225338429</v>
      </c>
      <c r="AJ47" s="1" t="n">
        <v>0.701947079380929</v>
      </c>
      <c r="AK47" s="1" t="n">
        <v>0.684713919726729</v>
      </c>
      <c r="AL47" s="1" t="n">
        <v>0.784178257686677</v>
      </c>
      <c r="AM47" s="1" t="n">
        <v>0.80003280839895</v>
      </c>
      <c r="AN47" s="1" t="n">
        <v>0.801172002170374</v>
      </c>
      <c r="AO47" s="1" t="n">
        <v>0.822758437819614</v>
      </c>
      <c r="AP47" s="1" t="n">
        <v>0.794010226442659</v>
      </c>
      <c r="AQ47" s="1" t="n">
        <v>0.676774698062386</v>
      </c>
      <c r="AR47" s="1" t="n">
        <v>0.580810810810811</v>
      </c>
      <c r="AT47" s="1" t="n">
        <f aca="false">AVERAGE(AI47:AR47)</f>
        <v>0.727603746583756</v>
      </c>
      <c r="AU47" s="1" t="n">
        <f aca="false">STDEVA(AI47:AR47)</f>
        <v>0.0840302695279773</v>
      </c>
      <c r="AY47" s="1" t="n">
        <v>0.96621782650143</v>
      </c>
      <c r="AZ47" s="1" t="n">
        <v>0.939938038488501</v>
      </c>
      <c r="BA47" s="1" t="n">
        <v>0.914951277172346</v>
      </c>
      <c r="BB47" s="1" t="n">
        <v>0.936523358432516</v>
      </c>
      <c r="BC47" s="1" t="n">
        <v>0.945971350920571</v>
      </c>
      <c r="BD47" s="1" t="n">
        <v>0.931085650344207</v>
      </c>
      <c r="BE47" s="1" t="n">
        <v>0.899217058137598</v>
      </c>
      <c r="BF47" s="1" t="n">
        <v>0.965459742734636</v>
      </c>
      <c r="BG47" s="1" t="n">
        <v>0.925204476969436</v>
      </c>
      <c r="BH47" s="1" t="n">
        <v>0.952029520295203</v>
      </c>
      <c r="BI47" s="1" t="n">
        <v>0.925660087157139</v>
      </c>
      <c r="BM47" s="1" t="n">
        <f aca="false">AVERAGE(AY47:BK47)</f>
        <v>0.93656894428669</v>
      </c>
      <c r="BN47" s="1" t="n">
        <f aca="false">STDEVA(AY47:BI47)</f>
        <v>0.0204773770548791</v>
      </c>
      <c r="BP47" s="1" t="n">
        <v>0.931675717726613</v>
      </c>
      <c r="BQ47" s="1" t="n">
        <v>0.933763022416798</v>
      </c>
      <c r="BR47" s="1" t="n">
        <v>0.941897686779006</v>
      </c>
      <c r="BS47" s="1" t="n">
        <v>0.883636231197873</v>
      </c>
      <c r="BT47" s="1" t="n">
        <v>0.936609885506842</v>
      </c>
      <c r="BU47" s="1" t="n">
        <v>0.929281655844156</v>
      </c>
      <c r="BV47" s="1" t="n">
        <v>0.860855784469097</v>
      </c>
      <c r="BW47" s="1" t="n">
        <v>0.92059780398536</v>
      </c>
      <c r="BX47" s="1" t="n">
        <v>0.916405659358462</v>
      </c>
      <c r="BY47" s="1" t="n">
        <v>0.949952171417639</v>
      </c>
      <c r="BZ47" s="1" t="n">
        <v>0.903414849085702</v>
      </c>
      <c r="CA47" s="1" t="n">
        <v>0.920010860711377</v>
      </c>
      <c r="CB47" s="1" t="n">
        <v>0.891510025848872</v>
      </c>
      <c r="CE47" s="1" t="n">
        <f aca="false">AVERAGE(BP47:CC47)</f>
        <v>0.916893181103677</v>
      </c>
      <c r="CF47" s="1" t="n">
        <f aca="false">STDEVA(BP47:CC47)</f>
        <v>0.0255918707732233</v>
      </c>
      <c r="CH47" s="1" t="n">
        <v>0.916142817328833</v>
      </c>
      <c r="CI47" s="1" t="n">
        <v>0.932927233000066</v>
      </c>
      <c r="CJ47" s="1" t="n">
        <v>0.936967453554966</v>
      </c>
      <c r="CK47" s="1" t="n">
        <v>0.894041996244238</v>
      </c>
      <c r="CL47" s="1" t="n">
        <v>0.926281486700722</v>
      </c>
      <c r="CM47" s="1" t="n">
        <v>0.919794205253182</v>
      </c>
      <c r="CN47" s="1" t="n">
        <v>0.873367305101622</v>
      </c>
      <c r="CO47" s="1" t="n">
        <v>0.938651270570677</v>
      </c>
      <c r="CP47" s="1" t="n">
        <v>1</v>
      </c>
      <c r="CQ47" s="1" t="n">
        <v>0.837753253170812</v>
      </c>
      <c r="CS47" s="1" t="n">
        <f aca="false">AVERAGE(CH47:CQ47)</f>
        <v>0.917592702092512</v>
      </c>
      <c r="CT47" s="1" t="n">
        <f aca="false">STDEVA(CH47:CQ47)</f>
        <v>0.0432206968633551</v>
      </c>
    </row>
    <row r="48" customFormat="false" ht="13" hidden="false" customHeight="false" outlineLevel="0" collapsed="false">
      <c r="A48" s="1" t="n">
        <f aca="false">3+A47</f>
        <v>135</v>
      </c>
      <c r="C48" s="1" t="n">
        <v>0.706727663445439</v>
      </c>
      <c r="D48" s="1" t="n">
        <v>0.695270136139002</v>
      </c>
      <c r="E48" s="1" t="n">
        <v>0.699543476988509</v>
      </c>
      <c r="F48" s="1" t="n">
        <v>0.699058325425213</v>
      </c>
      <c r="G48" s="1" t="n">
        <v>0.652201584239849</v>
      </c>
      <c r="H48" s="1" t="n">
        <v>0.718906126742046</v>
      </c>
      <c r="I48" s="1" t="n">
        <v>0.716788216788217</v>
      </c>
      <c r="J48" s="1" t="n">
        <v>0.760286621851222</v>
      </c>
      <c r="K48" s="1" t="n">
        <v>0.761066398390342</v>
      </c>
      <c r="L48" s="1" t="n">
        <v>0.793030401787793</v>
      </c>
      <c r="M48" s="1" t="n">
        <v>0.779000341180485</v>
      </c>
      <c r="N48" s="1" t="n">
        <v>0.77897803131448</v>
      </c>
      <c r="P48" s="1" t="n">
        <f aca="false">AVERAGE(C48:N48)</f>
        <v>0.73007144369105</v>
      </c>
      <c r="Q48" s="1" t="n">
        <f aca="false">STDEVA(C48:N48)</f>
        <v>0.0433149383267093</v>
      </c>
      <c r="S48" s="1" t="n">
        <v>0.440604594921403</v>
      </c>
      <c r="T48" s="1" t="n">
        <v>0.544958533391532</v>
      </c>
      <c r="U48" s="1" t="n">
        <v>0.521373117575531</v>
      </c>
      <c r="V48" s="1" t="n">
        <v>0.550034348523013</v>
      </c>
      <c r="W48" s="1" t="n">
        <v>0.53248375812094</v>
      </c>
      <c r="X48" s="1" t="n">
        <v>0.764610591900312</v>
      </c>
      <c r="Y48" s="1" t="n">
        <v>0.773845178112117</v>
      </c>
      <c r="Z48" s="1" t="n">
        <v>0.752855033597493</v>
      </c>
      <c r="AA48" s="1" t="n">
        <v>0.70679012345679</v>
      </c>
      <c r="AB48" s="1" t="n">
        <v>0.758460634547591</v>
      </c>
      <c r="AC48" s="1" t="n">
        <v>0.630075619109056</v>
      </c>
      <c r="AD48" s="1" t="n">
        <v>0.614672814041899</v>
      </c>
      <c r="AF48" s="1" t="n">
        <f aca="false">AVERAGE(S48:AD48)</f>
        <v>0.63256369560814</v>
      </c>
      <c r="AG48" s="1" t="n">
        <f aca="false">STDEVA(S48:AD48)</f>
        <v>0.115705784624777</v>
      </c>
      <c r="AI48" s="1" t="n">
        <v>0.620506509488957</v>
      </c>
      <c r="AJ48" s="1" t="n">
        <v>0.685115184366308</v>
      </c>
      <c r="AK48" s="1" t="n">
        <v>0.668556789069172</v>
      </c>
      <c r="AL48" s="1" t="n">
        <v>0.780540812591508</v>
      </c>
      <c r="AM48" s="1" t="n">
        <v>0.791502624671916</v>
      </c>
      <c r="AN48" s="1" t="n">
        <v>0.805252306022789</v>
      </c>
      <c r="AO48" s="1" t="n">
        <v>0.809632940641691</v>
      </c>
      <c r="AP48" s="1" t="n">
        <v>0.793644996347699</v>
      </c>
      <c r="AQ48" s="1" t="n">
        <v>0.624815361890694</v>
      </c>
      <c r="AR48" s="1" t="n">
        <v>0.577702702702703</v>
      </c>
      <c r="AT48" s="1" t="n">
        <f aca="false">AVERAGE(AI48:AR48)</f>
        <v>0.715727022779344</v>
      </c>
      <c r="AU48" s="1" t="n">
        <f aca="false">STDEVA(AI48:AR48)</f>
        <v>0.0896857367051564</v>
      </c>
      <c r="AY48" s="1" t="n">
        <v>0.938810772163966</v>
      </c>
      <c r="AZ48" s="1" t="n">
        <v>0.92560095882047</v>
      </c>
      <c r="BA48" s="1" t="n">
        <v>0.907109496626881</v>
      </c>
      <c r="BB48" s="1" t="n">
        <v>0.932475103230508</v>
      </c>
      <c r="BC48" s="1" t="n">
        <v>0.945337883401108</v>
      </c>
      <c r="BD48" s="1" t="n">
        <v>0.937556252888662</v>
      </c>
      <c r="BE48" s="1" t="n">
        <v>0.890221555888722</v>
      </c>
      <c r="BF48" s="1" t="n">
        <v>0.954263935207242</v>
      </c>
      <c r="BG48" s="1" t="n">
        <v>0.939625484287559</v>
      </c>
      <c r="BH48" s="1" t="n">
        <v>0.96376053312772</v>
      </c>
      <c r="BI48" s="1" t="n">
        <v>0.933145347346834</v>
      </c>
      <c r="BM48" s="1" t="n">
        <f aca="false">AVERAGE(AY48:BK48)</f>
        <v>0.933446120271788</v>
      </c>
      <c r="BN48" s="1" t="n">
        <f aca="false">STDEVA(AY48:BI48)</f>
        <v>0.0204992119440378</v>
      </c>
      <c r="BP48" s="1" t="n">
        <v>0.942911000403932</v>
      </c>
      <c r="BQ48" s="1" t="n">
        <v>0.945721350683044</v>
      </c>
      <c r="BR48" s="1" t="n">
        <v>0.930301383100803</v>
      </c>
      <c r="BS48" s="1" t="n">
        <v>0.894817350766653</v>
      </c>
      <c r="BT48" s="1" t="n">
        <v>0.866517732476962</v>
      </c>
      <c r="BU48" s="1" t="n">
        <v>0.92380275974026</v>
      </c>
      <c r="BV48" s="1" t="n">
        <v>0.857369255150555</v>
      </c>
      <c r="BW48" s="1" t="n">
        <v>0.937881252541684</v>
      </c>
      <c r="BX48" s="1" t="n">
        <v>0.91613565179825</v>
      </c>
      <c r="BY48" s="1" t="n">
        <v>0.946470250621772</v>
      </c>
      <c r="BZ48" s="1" t="n">
        <v>0.902709847984138</v>
      </c>
      <c r="CA48" s="1" t="n">
        <v>0.924029323920717</v>
      </c>
      <c r="CB48" s="1" t="n">
        <v>0.903631390067006</v>
      </c>
      <c r="CE48" s="1" t="n">
        <f aca="false">AVERAGE(BP48:CC48)</f>
        <v>0.914792196096598</v>
      </c>
      <c r="CF48" s="1" t="n">
        <f aca="false">STDEVA(BP48:CC48)</f>
        <v>0.0288532163505392</v>
      </c>
      <c r="CH48" s="1" t="n">
        <v>0.917288576471681</v>
      </c>
      <c r="CI48" s="1" t="n">
        <v>0.929219360391975</v>
      </c>
      <c r="CJ48" s="1" t="n">
        <v>0.943672300600643</v>
      </c>
      <c r="CK48" s="1" t="n">
        <v>0.896175951744153</v>
      </c>
      <c r="CL48" s="1" t="n">
        <v>0.938435793552933</v>
      </c>
      <c r="CM48" s="1" t="n">
        <v>0.906742485783916</v>
      </c>
      <c r="CN48" s="1" t="n">
        <v>0.867100099572424</v>
      </c>
      <c r="CO48" s="1" t="n">
        <v>0.931699461922155</v>
      </c>
      <c r="CP48" s="1" t="n">
        <v>0.996340315778467</v>
      </c>
      <c r="CQ48" s="1" t="n">
        <v>0.832070499094054</v>
      </c>
      <c r="CS48" s="1" t="n">
        <f aca="false">AVERAGE(CH48:CQ48)</f>
        <v>0.91587448449124</v>
      </c>
      <c r="CT48" s="1" t="n">
        <f aca="false">STDEVA(CH48:CQ48)</f>
        <v>0.0447964169162833</v>
      </c>
    </row>
    <row r="49" customFormat="false" ht="13" hidden="false" customHeight="false" outlineLevel="0" collapsed="false">
      <c r="A49" s="1" t="n">
        <f aca="false">3+A48</f>
        <v>138</v>
      </c>
      <c r="C49" s="1" t="n">
        <v>0.684341669852738</v>
      </c>
      <c r="D49" s="1" t="n">
        <v>0.693796951238625</v>
      </c>
      <c r="E49" s="1" t="n">
        <v>0.689330237821176</v>
      </c>
      <c r="F49" s="1" t="n">
        <v>0.696459595590919</v>
      </c>
      <c r="G49" s="1" t="n">
        <v>0.644554542695166</v>
      </c>
      <c r="H49" s="1" t="n">
        <v>0.699776492242966</v>
      </c>
      <c r="I49" s="1" t="n">
        <v>0.742313742313742</v>
      </c>
      <c r="J49" s="1" t="n">
        <v>0.770000738716111</v>
      </c>
      <c r="K49" s="1" t="n">
        <v>0.733766233766234</v>
      </c>
      <c r="L49" s="1" t="n">
        <v>0.780436705619442</v>
      </c>
      <c r="M49" s="1" t="n">
        <v>0.774735585124531</v>
      </c>
      <c r="N49" s="1" t="n">
        <v>0.743112028158757</v>
      </c>
      <c r="P49" s="1" t="n">
        <f aca="false">AVERAGE(C49:N49)</f>
        <v>0.721052043595034</v>
      </c>
      <c r="Q49" s="1" t="n">
        <f aca="false">STDEVA(C49:N49)</f>
        <v>0.0425450121436426</v>
      </c>
      <c r="S49" s="1" t="n">
        <v>0.42776299879081</v>
      </c>
      <c r="T49" s="1" t="n">
        <v>0.523379528590135</v>
      </c>
      <c r="U49" s="1" t="n">
        <v>0.505939575343747</v>
      </c>
      <c r="V49" s="1" t="n">
        <v>0.526677352873826</v>
      </c>
      <c r="W49" s="1" t="n">
        <v>0.503873063468266</v>
      </c>
      <c r="X49" s="1" t="n">
        <v>0.78803738317757</v>
      </c>
      <c r="Y49" s="1" t="n">
        <v>0.767203410732532</v>
      </c>
      <c r="Z49" s="1" t="n">
        <v>0.740621327628288</v>
      </c>
      <c r="AA49" s="1" t="n">
        <v>0.705432098765432</v>
      </c>
      <c r="AB49" s="1" t="n">
        <v>0.752291421856639</v>
      </c>
      <c r="AC49" s="1" t="n">
        <v>0.615937354406336</v>
      </c>
      <c r="AD49" s="1" t="n">
        <v>0.600905928981639</v>
      </c>
      <c r="AF49" s="1" t="n">
        <f aca="false">AVERAGE(S49:AD49)</f>
        <v>0.621505120384602</v>
      </c>
      <c r="AG49" s="1" t="n">
        <f aca="false">STDEVA(S49:AD49)</f>
        <v>0.124719110293858</v>
      </c>
      <c r="AI49" s="1" t="n">
        <v>0.588639160567394</v>
      </c>
      <c r="AJ49" s="1" t="n">
        <v>0.673180705132777</v>
      </c>
      <c r="AK49" s="1" t="n">
        <v>0.661725021349274</v>
      </c>
      <c r="AL49" s="1" t="n">
        <v>0.773082906295754</v>
      </c>
      <c r="AM49" s="1" t="n">
        <v>0.788845144356955</v>
      </c>
      <c r="AN49" s="1" t="n">
        <v>0.805686380900706</v>
      </c>
      <c r="AO49" s="1" t="n">
        <v>0.801280351528467</v>
      </c>
      <c r="AP49" s="1" t="n">
        <v>0.788805697589482</v>
      </c>
      <c r="AQ49" s="1" t="n">
        <v>0.623338257016248</v>
      </c>
      <c r="AR49" s="1" t="n">
        <v>0.563918918918919</v>
      </c>
      <c r="AT49" s="1" t="n">
        <f aca="false">AVERAGE(AI49:AR49)</f>
        <v>0.706850254365598</v>
      </c>
      <c r="AU49" s="1" t="n">
        <f aca="false">STDEVA(AI49:AR49)</f>
        <v>0.0949032561496223</v>
      </c>
      <c r="AY49" s="1" t="n">
        <v>0.960795996186845</v>
      </c>
      <c r="AZ49" s="1" t="n">
        <v>0.941407928359829</v>
      </c>
      <c r="BA49" s="1" t="n">
        <v>0.920313671221819</v>
      </c>
      <c r="BB49" s="1" t="n">
        <v>0.931422556877986</v>
      </c>
      <c r="BC49" s="1" t="n">
        <v>0.946032654228907</v>
      </c>
      <c r="BD49" s="1" t="n">
        <v>0.94422146002092</v>
      </c>
      <c r="BE49" s="1" t="n">
        <v>0.897342995169082</v>
      </c>
      <c r="BF49" s="1" t="n">
        <v>0.958670795616961</v>
      </c>
      <c r="BG49" s="1" t="n">
        <v>0.919715884631941</v>
      </c>
      <c r="BH49" s="1" t="n">
        <v>0.971250757283692</v>
      </c>
      <c r="BI49" s="1" t="n">
        <v>0.932017431427839</v>
      </c>
      <c r="BM49" s="1" t="n">
        <f aca="false">AVERAGE(AY49:BK49)</f>
        <v>0.938472011911438</v>
      </c>
      <c r="BN49" s="1" t="n">
        <f aca="false">STDEVA(AY49:BI49)</f>
        <v>0.0213169098307056</v>
      </c>
      <c r="BP49" s="1" t="n">
        <v>0.932094609757192</v>
      </c>
      <c r="BQ49" s="1" t="n">
        <v>0.939073330901131</v>
      </c>
      <c r="BR49" s="1" t="n">
        <v>0.925952769221477</v>
      </c>
      <c r="BS49" s="1" t="n">
        <v>0.906654040863896</v>
      </c>
      <c r="BT49" s="1" t="n">
        <v>0.905333705668808</v>
      </c>
      <c r="BU49" s="1" t="n">
        <v>0.934659090909091</v>
      </c>
      <c r="BV49" s="1" t="n">
        <v>0.785736925515055</v>
      </c>
      <c r="BW49" s="1" t="n">
        <v>0.913328588857259</v>
      </c>
      <c r="BX49" s="1" t="n">
        <v>0.900367210281888</v>
      </c>
      <c r="BY49" s="1" t="n">
        <v>0.941802180983356</v>
      </c>
      <c r="BZ49" s="1" t="n">
        <v>0.911962987442168</v>
      </c>
      <c r="CA49" s="1" t="n">
        <v>0.908009774640239</v>
      </c>
      <c r="CB49" s="1" t="n">
        <v>0.892313097598314</v>
      </c>
      <c r="CE49" s="1" t="n">
        <f aca="false">AVERAGE(BP49:CC49)</f>
        <v>0.907483716356913</v>
      </c>
      <c r="CF49" s="1" t="n">
        <f aca="false">STDEVA(BP49:CC49)</f>
        <v>0.039816088867358</v>
      </c>
      <c r="CH49" s="1" t="n">
        <v>0.913046170996811</v>
      </c>
      <c r="CI49" s="1" t="n">
        <v>0.918956498708866</v>
      </c>
      <c r="CJ49" s="1" t="n">
        <v>0.941332588350328</v>
      </c>
      <c r="CK49" s="1" t="n">
        <v>0.892164115404313</v>
      </c>
      <c r="CL49" s="1" t="n">
        <v>0.920028183899947</v>
      </c>
      <c r="CM49" s="1" t="n">
        <v>0.913782832385594</v>
      </c>
      <c r="CN49" s="1" t="n">
        <v>0.857787149300064</v>
      </c>
      <c r="CO49" s="1" t="n">
        <v>0.93817996150976</v>
      </c>
      <c r="CP49" s="1" t="n">
        <v>1.00369453835698</v>
      </c>
      <c r="CQ49" s="1" t="n">
        <v>0.832441113490364</v>
      </c>
      <c r="CS49" s="1" t="n">
        <f aca="false">AVERAGE(CH49:CQ49)</f>
        <v>0.913141315240302</v>
      </c>
      <c r="CT49" s="1" t="n">
        <f aca="false">STDEVA(CH49:CQ49)</f>
        <v>0.0468091669335914</v>
      </c>
    </row>
    <row r="50" customFormat="false" ht="13" hidden="false" customHeight="false" outlineLevel="0" collapsed="false">
      <c r="A50" s="1" t="n">
        <f aca="false">3+A49</f>
        <v>141</v>
      </c>
      <c r="C50" s="1" t="n">
        <v>0.678435353522037</v>
      </c>
      <c r="D50" s="1" t="n">
        <v>0.677226233139347</v>
      </c>
      <c r="E50" s="1" t="n">
        <v>0.684072419376866</v>
      </c>
      <c r="F50" s="1" t="n">
        <v>0.677699102124243</v>
      </c>
      <c r="G50" s="1" t="n">
        <v>0.641313607034103</v>
      </c>
      <c r="H50" s="1" t="n">
        <v>0.693136997107547</v>
      </c>
      <c r="I50" s="1" t="n">
        <v>0.720649220649221</v>
      </c>
      <c r="J50" s="1" t="n">
        <v>0.732584767673783</v>
      </c>
      <c r="K50" s="1" t="n">
        <v>0.764496067312969</v>
      </c>
      <c r="L50" s="1" t="n">
        <v>0.776805251641138</v>
      </c>
      <c r="M50" s="1" t="n">
        <v>0.76287956328898</v>
      </c>
      <c r="N50" s="1" t="n">
        <v>0.757616215560141</v>
      </c>
      <c r="P50" s="1" t="n">
        <f aca="false">AVERAGE(C50:N50)</f>
        <v>0.713909566535865</v>
      </c>
      <c r="Q50" s="1" t="n">
        <f aca="false">STDEVA(C50:N50)</f>
        <v>0.0444405546667105</v>
      </c>
      <c r="S50" s="1" t="n">
        <v>0.40950423216445</v>
      </c>
      <c r="T50" s="1" t="n">
        <v>0.511839807944129</v>
      </c>
      <c r="U50" s="1" t="n">
        <v>0.49031895987279</v>
      </c>
      <c r="V50" s="1" t="n">
        <v>0.528738264254637</v>
      </c>
      <c r="W50" s="1" t="n">
        <v>0.492378810594703</v>
      </c>
      <c r="X50" s="1" t="n">
        <v>0.733084112149533</v>
      </c>
      <c r="Y50" s="1" t="n">
        <v>0.759575067827067</v>
      </c>
      <c r="Z50" s="1" t="n">
        <v>0.72950251604544</v>
      </c>
      <c r="AA50" s="1" t="n">
        <v>0.689506172839506</v>
      </c>
      <c r="AB50" s="1" t="n">
        <v>0.744124559341951</v>
      </c>
      <c r="AC50" s="1" t="n">
        <v>0.611278357165896</v>
      </c>
      <c r="AD50" s="1" t="n">
        <v>0.591668688829572</v>
      </c>
      <c r="AF50" s="1" t="n">
        <f aca="false">AVERAGE(S50:AD50)</f>
        <v>0.607626629085806</v>
      </c>
      <c r="AG50" s="1" t="n">
        <f aca="false">STDEVA(S50:AD50)</f>
        <v>0.12097321184862</v>
      </c>
      <c r="AI50" s="1" t="n">
        <v>0.59045274953041</v>
      </c>
      <c r="AJ50" s="1" t="n">
        <v>0.663171908803461</v>
      </c>
      <c r="AK50" s="1" t="n">
        <v>0.646592655849701</v>
      </c>
      <c r="AL50" s="1" t="n">
        <v>0.762788250366032</v>
      </c>
      <c r="AM50" s="1" t="n">
        <v>0.78248031496063</v>
      </c>
      <c r="AN50" s="1" t="n">
        <v>0.785762344004341</v>
      </c>
      <c r="AO50" s="1" t="n">
        <v>0.792283798628736</v>
      </c>
      <c r="AP50" s="1" t="n">
        <v>0.793644996347699</v>
      </c>
      <c r="AQ50" s="1" t="n">
        <v>0.605352332956816</v>
      </c>
      <c r="AR50" s="1" t="n">
        <v>0.566486486486487</v>
      </c>
      <c r="AT50" s="1" t="n">
        <f aca="false">AVERAGE(AI50:AR50)</f>
        <v>0.698901583793431</v>
      </c>
      <c r="AU50" s="1" t="n">
        <f aca="false">STDEVA(AI50:AR50)</f>
        <v>0.0933139610854363</v>
      </c>
      <c r="AY50" s="1" t="n">
        <v>0.964132507149667</v>
      </c>
      <c r="AZ50" s="1" t="n">
        <v>0.929603582008548</v>
      </c>
      <c r="BA50" s="1" t="n">
        <v>0.896961310038632</v>
      </c>
      <c r="BB50" s="1" t="n">
        <v>0.935956602704235</v>
      </c>
      <c r="BC50" s="1" t="n">
        <v>0.939064511514805</v>
      </c>
      <c r="BD50" s="1" t="n">
        <v>0.9398915079423</v>
      </c>
      <c r="BE50" s="1" t="n">
        <v>0.875707979343662</v>
      </c>
      <c r="BF50" s="1" t="n">
        <v>0.949321105288233</v>
      </c>
      <c r="BG50" s="1" t="n">
        <v>0.912828239345674</v>
      </c>
      <c r="BH50" s="1" t="n">
        <v>0.958087789833122</v>
      </c>
      <c r="BI50" s="1" t="n">
        <v>0.949910279415535</v>
      </c>
      <c r="BM50" s="1" t="n">
        <f aca="false">AVERAGE(AY50:BK50)</f>
        <v>0.931951401325856</v>
      </c>
      <c r="BN50" s="1" t="n">
        <f aca="false">STDEVA(AY50:BI50)</f>
        <v>0.0268914152587235</v>
      </c>
      <c r="BP50" s="1" t="n">
        <v>0.932693026943734</v>
      </c>
      <c r="BQ50" s="1" t="n">
        <v>0.935343953950302</v>
      </c>
      <c r="BR50" s="1" t="n">
        <v>0.912544543093556</v>
      </c>
      <c r="BS50" s="1" t="n">
        <v>0.898495829843027</v>
      </c>
      <c r="BT50" s="1" t="n">
        <v>0.901424183189054</v>
      </c>
      <c r="BU50" s="1" t="n">
        <v>0.930905032467532</v>
      </c>
      <c r="BV50" s="1" t="n">
        <v>0.8459587955626</v>
      </c>
      <c r="BW50" s="1" t="n">
        <v>0.923037820252135</v>
      </c>
      <c r="BX50" s="1" t="n">
        <v>0.895453072686035</v>
      </c>
      <c r="BY50" s="1" t="n">
        <v>0.944059690070786</v>
      </c>
      <c r="BZ50" s="1" t="n">
        <v>0.910200484688257</v>
      </c>
      <c r="CA50" s="1" t="n">
        <v>0.917838718436058</v>
      </c>
      <c r="CB50" s="1" t="n">
        <v>0.882199412753783</v>
      </c>
      <c r="CE50" s="1" t="n">
        <f aca="false">AVERAGE(BP50:CC50)</f>
        <v>0.910011889533605</v>
      </c>
      <c r="CF50" s="1" t="n">
        <f aca="false">STDEVA(BP50:CC50)</f>
        <v>0.0262741441975919</v>
      </c>
      <c r="CH50" s="1" t="n">
        <v>0.898337100919704</v>
      </c>
      <c r="CI50" s="1" t="n">
        <v>0.921869827186652</v>
      </c>
      <c r="CJ50" s="1" t="n">
        <v>0.922859337896354</v>
      </c>
      <c r="CK50" s="1" t="n">
        <v>0.880811472144767</v>
      </c>
      <c r="CL50" s="1" t="n">
        <v>0.930332922318126</v>
      </c>
      <c r="CM50" s="1" t="n">
        <v>0.899160574059031</v>
      </c>
      <c r="CN50" s="1" t="n">
        <v>0.86991155625842</v>
      </c>
      <c r="CO50" s="1" t="n">
        <v>0.936451828286399</v>
      </c>
      <c r="CP50" s="1" t="n">
        <v>0.99428392178732</v>
      </c>
      <c r="CQ50" s="1" t="n">
        <v>0.833099983528249</v>
      </c>
      <c r="CS50" s="1" t="n">
        <f aca="false">AVERAGE(CH50:CQ50)</f>
        <v>0.908711852438502</v>
      </c>
      <c r="CT50" s="1" t="n">
        <f aca="false">STDEVA(CH50:CQ50)</f>
        <v>0.0436307115735526</v>
      </c>
    </row>
    <row r="51" customFormat="false" ht="13" hidden="false" customHeight="false" outlineLevel="0" collapsed="false">
      <c r="A51" s="1" t="n">
        <f aca="false">3+A50</f>
        <v>144</v>
      </c>
      <c r="C51" s="1" t="n">
        <v>0.670459189727228</v>
      </c>
      <c r="D51" s="1" t="n">
        <v>0.666412429083386</v>
      </c>
      <c r="E51" s="1" t="n">
        <v>0.670630352927405</v>
      </c>
      <c r="F51" s="1" t="n">
        <v>0.679524052850573</v>
      </c>
      <c r="G51" s="1" t="n">
        <v>0.61689398909244</v>
      </c>
      <c r="H51" s="1" t="n">
        <v>0.686957665001315</v>
      </c>
      <c r="I51" s="1" t="n">
        <v>0.705133705133705</v>
      </c>
      <c r="J51" s="1" t="n">
        <v>0.736426091453055</v>
      </c>
      <c r="K51" s="1" t="n">
        <v>0.742317541613316</v>
      </c>
      <c r="L51" s="1" t="n">
        <v>0.762209600074491</v>
      </c>
      <c r="M51" s="1" t="n">
        <v>0.745820539065166</v>
      </c>
      <c r="N51" s="1" t="n">
        <v>0.741837601650686</v>
      </c>
      <c r="P51" s="1" t="n">
        <f aca="false">AVERAGE(C51:N51)</f>
        <v>0.702051896472731</v>
      </c>
      <c r="Q51" s="1" t="n">
        <f aca="false">STDEVA(C51:N51)</f>
        <v>0.0438724842560035</v>
      </c>
      <c r="S51" s="1" t="n">
        <v>0.397557436517533</v>
      </c>
      <c r="T51" s="1" t="n">
        <v>0.494789393278045</v>
      </c>
      <c r="U51" s="1" t="n">
        <v>0.479515480310542</v>
      </c>
      <c r="V51" s="1" t="n">
        <v>0.484085184337074</v>
      </c>
      <c r="W51" s="1" t="n">
        <v>0.463268365817092</v>
      </c>
      <c r="X51" s="1" t="n">
        <v>0.725732087227414</v>
      </c>
      <c r="Y51" s="1" t="n">
        <v>0.731034847256968</v>
      </c>
      <c r="Z51" s="1" t="n">
        <v>0.725374393587851</v>
      </c>
      <c r="AA51" s="1" t="n">
        <v>0.631481481481481</v>
      </c>
      <c r="AB51" s="1" t="n">
        <v>0.723207990599295</v>
      </c>
      <c r="AC51" s="1" t="n">
        <v>0.603089273554815</v>
      </c>
      <c r="AD51" s="1" t="n">
        <v>0.584825689557551</v>
      </c>
      <c r="AF51" s="1" t="n">
        <f aca="false">AVERAGE(S51:AD51)</f>
        <v>0.586996801960472</v>
      </c>
      <c r="AG51" s="1" t="n">
        <f aca="false">STDEVA(S51:AD51)</f>
        <v>0.121273579742969</v>
      </c>
      <c r="AI51" s="1" t="n">
        <v>0.590841375736771</v>
      </c>
      <c r="AJ51" s="1" t="n">
        <v>0.655017473789316</v>
      </c>
      <c r="AK51" s="1" t="n">
        <v>0.623432963279249</v>
      </c>
      <c r="AL51" s="1" t="n">
        <v>0.75603953147877</v>
      </c>
      <c r="AM51" s="1" t="n">
        <v>0.779888451443569</v>
      </c>
      <c r="AN51" s="1" t="n">
        <v>0.786999457406403</v>
      </c>
      <c r="AO51" s="1" t="n">
        <v>0.789196560475776</v>
      </c>
      <c r="AP51" s="1" t="n">
        <v>0.768535427319211</v>
      </c>
      <c r="AQ51" s="1" t="n">
        <v>0.613867408115388</v>
      </c>
      <c r="AR51" s="1" t="n">
        <v>0.549009009009009</v>
      </c>
      <c r="AT51" s="1" t="n">
        <f aca="false">AVERAGE(AI51:AR51)</f>
        <v>0.691282765805346</v>
      </c>
      <c r="AU51" s="1" t="n">
        <f aca="false">STDEVA(AI51:AR51)</f>
        <v>0.0936917971048614</v>
      </c>
      <c r="AY51" s="1" t="n">
        <v>0.96139180171592</v>
      </c>
      <c r="AZ51" s="1" t="n">
        <v>0.927817100472626</v>
      </c>
      <c r="BA51" s="1" t="n">
        <v>0.913913394453093</v>
      </c>
      <c r="BB51" s="1" t="n">
        <v>0.917577524087119</v>
      </c>
      <c r="BC51" s="1" t="n">
        <v>0.945623965506672</v>
      </c>
      <c r="BD51" s="1" t="n">
        <v>0.925004256975358</v>
      </c>
      <c r="BE51" s="1" t="n">
        <v>0.882412960186573</v>
      </c>
      <c r="BF51" s="1" t="n">
        <v>0.930323963792282</v>
      </c>
      <c r="BG51" s="1" t="n">
        <v>0.916056823073612</v>
      </c>
      <c r="BH51" s="1" t="n">
        <v>0.941675386903123</v>
      </c>
      <c r="BI51" s="1" t="n">
        <v>0.896693155601128</v>
      </c>
      <c r="BM51" s="1" t="n">
        <f aca="false">AVERAGE(AY51:BK51)</f>
        <v>0.923499121160682</v>
      </c>
      <c r="BN51" s="1" t="n">
        <f aca="false">STDEVA(AY51:BI51)</f>
        <v>0.0221634860792293</v>
      </c>
      <c r="BP51" s="1" t="n">
        <v>0.935969361040049</v>
      </c>
      <c r="BQ51" s="1" t="n">
        <v>0.919980542381126</v>
      </c>
      <c r="BR51" s="1" t="n">
        <v>0.913510901733406</v>
      </c>
      <c r="BS51" s="1" t="n">
        <v>0.894088939068361</v>
      </c>
      <c r="BT51" s="1" t="n">
        <v>0.874895280647864</v>
      </c>
      <c r="BU51" s="1" t="n">
        <v>0.921266233766233</v>
      </c>
      <c r="BV51" s="1" t="n">
        <v>0.866877971473851</v>
      </c>
      <c r="BW51" s="1" t="n">
        <v>0.902856852379016</v>
      </c>
      <c r="BX51" s="1" t="n">
        <v>0.906523382654714</v>
      </c>
      <c r="BY51" s="1" t="n">
        <v>0.949760857088196</v>
      </c>
      <c r="BZ51" s="1" t="n">
        <v>0.90817360652126</v>
      </c>
      <c r="CA51" s="1" t="n">
        <v>0.915069237035026</v>
      </c>
      <c r="CB51" s="1" t="n">
        <v>0.878987125756017</v>
      </c>
      <c r="CE51" s="1" t="n">
        <f aca="false">AVERAGE(BP51:CC51)</f>
        <v>0.906766176272702</v>
      </c>
      <c r="CF51" s="1" t="n">
        <f aca="false">STDEVA(BP51:CC51)</f>
        <v>0.0237297375673922</v>
      </c>
      <c r="CH51" s="1" t="n">
        <v>0.897377140556777</v>
      </c>
      <c r="CI51" s="1" t="n">
        <v>0.936635105608158</v>
      </c>
      <c r="CJ51" s="1" t="n">
        <v>0.932602318759603</v>
      </c>
      <c r="CK51" s="1" t="n">
        <v>0.888635975644454</v>
      </c>
      <c r="CL51" s="1" t="n">
        <v>0.923463096706007</v>
      </c>
      <c r="CM51" s="1" t="n">
        <v>0.896777687516924</v>
      </c>
      <c r="CN51" s="1" t="n">
        <v>0.853628536285363</v>
      </c>
      <c r="CO51" s="1" t="n">
        <v>0.932642080043989</v>
      </c>
      <c r="CP51" s="1" t="n">
        <v>1.00250949775191</v>
      </c>
      <c r="CQ51" s="1" t="n">
        <v>0.82404052050733</v>
      </c>
      <c r="CS51" s="1" t="n">
        <f aca="false">AVERAGE(CH51:CQ51)</f>
        <v>0.908831195938051</v>
      </c>
      <c r="CT51" s="1" t="n">
        <f aca="false">STDEVA(CH51:CQ51)</f>
        <v>0.0492340445347294</v>
      </c>
    </row>
    <row r="52" customFormat="false" ht="13" hidden="false" customHeight="false" outlineLevel="0" collapsed="false">
      <c r="A52" s="1" t="n">
        <f aca="false">3+A51</f>
        <v>147</v>
      </c>
      <c r="C52" s="1" t="n">
        <v>0.652463382157124</v>
      </c>
      <c r="D52" s="1" t="n">
        <v>0.646017699115044</v>
      </c>
      <c r="E52" s="1" t="n">
        <v>0.655637278810699</v>
      </c>
      <c r="F52" s="1" t="n">
        <v>0.655785093802467</v>
      </c>
      <c r="G52" s="1" t="n">
        <v>0.607974072514712</v>
      </c>
      <c r="H52" s="1" t="n">
        <v>0.680252432290297</v>
      </c>
      <c r="I52" s="1" t="n">
        <v>0.690619190619191</v>
      </c>
      <c r="J52" s="1" t="n">
        <v>0.720580630863559</v>
      </c>
      <c r="K52" s="1" t="n">
        <v>0.713919882933967</v>
      </c>
      <c r="L52" s="1" t="n">
        <v>0.764141719819358</v>
      </c>
      <c r="M52" s="1" t="n">
        <v>0.746758785397476</v>
      </c>
      <c r="N52" s="1" t="n">
        <v>0.72454181332686</v>
      </c>
      <c r="P52" s="1" t="n">
        <f aca="false">AVERAGE(C52:N52)</f>
        <v>0.68822433180423</v>
      </c>
      <c r="Q52" s="1" t="n">
        <f aca="false">STDEVA(C52:N52)</f>
        <v>0.0466122683377781</v>
      </c>
      <c r="S52" s="1" t="n">
        <v>0.385586457073761</v>
      </c>
      <c r="T52" s="1" t="n">
        <v>0.486932562199913</v>
      </c>
      <c r="U52" s="1" t="n">
        <v>0.469086147226639</v>
      </c>
      <c r="V52" s="1" t="n">
        <v>0.511335012594458</v>
      </c>
      <c r="W52" s="1" t="n">
        <v>0.47776111944028</v>
      </c>
      <c r="X52" s="1" t="n">
        <v>0.707289719626168</v>
      </c>
      <c r="Y52" s="1" t="n">
        <v>0.723917409534548</v>
      </c>
      <c r="Z52" s="1" t="n">
        <v>0.712507909723687</v>
      </c>
      <c r="AA52" s="1" t="n">
        <v>0.680617283950617</v>
      </c>
      <c r="AB52" s="1" t="n">
        <v>0.713866039952997</v>
      </c>
      <c r="AC52" s="1" t="n">
        <v>0.590008242841272</v>
      </c>
      <c r="AD52" s="1" t="n">
        <v>0.56531586184583</v>
      </c>
      <c r="AF52" s="1" t="n">
        <f aca="false">AVERAGE(S52:AD52)</f>
        <v>0.585351980500847</v>
      </c>
      <c r="AG52" s="1" t="n">
        <f aca="false">STDEVA(S52:AD52)</f>
        <v>0.119246491920326</v>
      </c>
      <c r="AI52" s="1" t="n">
        <v>0.568819224043008</v>
      </c>
      <c r="AJ52" s="1" t="n">
        <v>0.64044409576112</v>
      </c>
      <c r="AK52" s="1" t="n">
        <v>0.624457728437233</v>
      </c>
      <c r="AL52" s="1" t="n">
        <v>0.746065153733529</v>
      </c>
      <c r="AM52" s="1" t="n">
        <v>0.769717847769029</v>
      </c>
      <c r="AN52" s="1" t="n">
        <v>0.769571351058058</v>
      </c>
      <c r="AO52" s="1" t="n">
        <v>0.775616500625024</v>
      </c>
      <c r="AP52" s="1" t="n">
        <v>0.780222790357926</v>
      </c>
      <c r="AQ52" s="1" t="n">
        <v>0.588061517073594</v>
      </c>
      <c r="AR52" s="1" t="n">
        <v>0.532072072072072</v>
      </c>
      <c r="AT52" s="1" t="n">
        <f aca="false">AVERAGE(AI52:AR52)</f>
        <v>0.679504828093059</v>
      </c>
      <c r="AU52" s="1" t="n">
        <f aca="false">STDEVA(AI52:AR52)</f>
        <v>0.098300971827457</v>
      </c>
      <c r="AY52" s="1" t="n">
        <v>0.949058627264061</v>
      </c>
      <c r="AZ52" s="1" t="n">
        <v>0.912168426765564</v>
      </c>
      <c r="BA52" s="1" t="n">
        <v>0.886697803148244</v>
      </c>
      <c r="BB52" s="1" t="n">
        <v>0.918711035543681</v>
      </c>
      <c r="BC52" s="1" t="n">
        <v>0.942088808059342</v>
      </c>
      <c r="BD52" s="1" t="n">
        <v>0.928701744143618</v>
      </c>
      <c r="BE52" s="1" t="n">
        <v>0.871418457437948</v>
      </c>
      <c r="BF52" s="1" t="n">
        <v>0.93586231538828</v>
      </c>
      <c r="BG52" s="1" t="n">
        <v>0.909169177787344</v>
      </c>
      <c r="BH52" s="1" t="n">
        <v>0.953516550090874</v>
      </c>
      <c r="BI52" s="1" t="n">
        <v>0.933811843117149</v>
      </c>
      <c r="BM52" s="1" t="n">
        <f aca="false">AVERAGE(AY52:BK52)</f>
        <v>0.921927708067828</v>
      </c>
      <c r="BN52" s="1" t="n">
        <f aca="false">STDEVA(AY52:BI52)</f>
        <v>0.0256562008681653</v>
      </c>
      <c r="BP52" s="1" t="n">
        <v>0.9336504944422</v>
      </c>
      <c r="BQ52" s="1" t="n">
        <v>0.911670517653736</v>
      </c>
      <c r="BR52" s="1" t="n">
        <v>0.904209699824847</v>
      </c>
      <c r="BS52" s="1" t="n">
        <v>0.881341734348254</v>
      </c>
      <c r="BT52" s="1" t="n">
        <v>0.92055291817928</v>
      </c>
      <c r="BU52" s="1" t="n">
        <v>0.918019480519481</v>
      </c>
      <c r="BV52" s="1" t="n">
        <v>0.819334389857369</v>
      </c>
      <c r="BW52" s="1" t="n">
        <v>0.913176087840586</v>
      </c>
      <c r="BX52" s="1" t="n">
        <v>0.888756885192785</v>
      </c>
      <c r="BY52" s="1" t="n">
        <v>0.942797015496461</v>
      </c>
      <c r="BZ52" s="1" t="n">
        <v>0.87173386208416</v>
      </c>
      <c r="CA52" s="1" t="n">
        <v>0.901601954928048</v>
      </c>
      <c r="CB52" s="1" t="n">
        <v>0.876527718523352</v>
      </c>
      <c r="CE52" s="1" t="n">
        <f aca="false">AVERAGE(BP52:CC52)</f>
        <v>0.89872098145312</v>
      </c>
      <c r="CF52" s="1" t="n">
        <f aca="false">STDEVA(BP52:CC52)</f>
        <v>0.0320823130255038</v>
      </c>
      <c r="CH52" s="1" t="n">
        <v>0.901340847861766</v>
      </c>
      <c r="CI52" s="1" t="n">
        <v>0.921803615175793</v>
      </c>
      <c r="CJ52" s="1" t="n">
        <v>0.915910043302137</v>
      </c>
      <c r="CK52" s="1" t="n">
        <v>0.877539407044898</v>
      </c>
      <c r="CL52" s="1" t="n">
        <v>0.903734366742998</v>
      </c>
      <c r="CM52" s="1" t="n">
        <v>0.895369618196588</v>
      </c>
      <c r="CN52" s="1" t="n">
        <v>0.874245885315996</v>
      </c>
      <c r="CO52" s="1" t="n">
        <v>0.93252425277876</v>
      </c>
      <c r="CP52" s="1" t="n">
        <v>0.999651458645568</v>
      </c>
      <c r="CQ52" s="1" t="n">
        <v>0.814898698731675</v>
      </c>
      <c r="CS52" s="1" t="n">
        <f aca="false">AVERAGE(CH52:CQ52)</f>
        <v>0.903701819379618</v>
      </c>
      <c r="CT52" s="1" t="n">
        <f aca="false">STDEVA(CH52:CQ52)</f>
        <v>0.0471721441043825</v>
      </c>
    </row>
    <row r="53" customFormat="false" ht="13" hidden="false" customHeight="false" outlineLevel="0" collapsed="false">
      <c r="A53" s="1" t="n">
        <f aca="false">3+A52</f>
        <v>150</v>
      </c>
      <c r="C53" s="1" t="n">
        <v>0.641929572451253</v>
      </c>
      <c r="D53" s="1" t="n">
        <v>0.629823113330756</v>
      </c>
      <c r="E53" s="1" t="n">
        <v>0.643414558011589</v>
      </c>
      <c r="F53" s="1" t="n">
        <v>0.642470253303161</v>
      </c>
      <c r="G53" s="1" t="n">
        <v>0.59836876168842</v>
      </c>
      <c r="H53" s="1" t="n">
        <v>0.661845911122798</v>
      </c>
      <c r="I53" s="1" t="n">
        <v>0.688188188188188</v>
      </c>
      <c r="J53" s="1" t="n">
        <v>0.734320750535569</v>
      </c>
      <c r="K53" s="1" t="n">
        <v>0.726952624839949</v>
      </c>
      <c r="L53" s="1" t="n">
        <v>0.756320126635318</v>
      </c>
      <c r="M53" s="1" t="n">
        <v>0.746588195155237</v>
      </c>
      <c r="N53" s="1" t="n">
        <v>0.730853258890642</v>
      </c>
      <c r="P53" s="1" t="n">
        <f aca="false">AVERAGE(C53:N53)</f>
        <v>0.683422942846073</v>
      </c>
      <c r="Q53" s="1" t="n">
        <f aca="false">STDEVA(C53:N53)</f>
        <v>0.0536265098690324</v>
      </c>
      <c r="S53" s="1" t="n">
        <v>0.377218863361548</v>
      </c>
      <c r="T53" s="1" t="n">
        <v>0.468872762985596</v>
      </c>
      <c r="U53" s="1" t="n">
        <v>0.44972406697222</v>
      </c>
      <c r="V53" s="1" t="n">
        <v>0.487749026791848</v>
      </c>
      <c r="W53" s="1" t="n">
        <v>0.435157421289355</v>
      </c>
      <c r="X53" s="1" t="n">
        <v>0.73607476635514</v>
      </c>
      <c r="Y53" s="1" t="n">
        <v>0.730999612416758</v>
      </c>
      <c r="Z53" s="1" t="n">
        <v>0.712628438846536</v>
      </c>
      <c r="AA53" s="1" t="n">
        <v>0.671604938271605</v>
      </c>
      <c r="AB53" s="1" t="n">
        <v>0.713689776733255</v>
      </c>
      <c r="AC53" s="1" t="n">
        <v>0.582858473999212</v>
      </c>
      <c r="AD53" s="1" t="n">
        <v>0.559880287955998</v>
      </c>
      <c r="AF53" s="1" t="n">
        <f aca="false">AVERAGE(S53:AD53)</f>
        <v>0.577204869664923</v>
      </c>
      <c r="AG53" s="1" t="n">
        <f aca="false">STDEVA(S53:AD53)</f>
        <v>0.131862547501755</v>
      </c>
      <c r="AI53" s="1" t="n">
        <v>0.553274175788587</v>
      </c>
      <c r="AJ53" s="1" t="n">
        <v>0.63397760502104</v>
      </c>
      <c r="AK53" s="1" t="n">
        <v>0.618035866780529</v>
      </c>
      <c r="AL53" s="1" t="n">
        <v>0.753019765739385</v>
      </c>
      <c r="AM53" s="1" t="n">
        <v>0.753838582677165</v>
      </c>
      <c r="AN53" s="1" t="n">
        <v>0.773217580032556</v>
      </c>
      <c r="AO53" s="1" t="n">
        <v>0.777870373877798</v>
      </c>
      <c r="AP53" s="1" t="n">
        <v>0.766526661796932</v>
      </c>
      <c r="AQ53" s="1" t="n">
        <v>0.596315926666087</v>
      </c>
      <c r="AR53" s="1" t="n">
        <v>0.524594594594595</v>
      </c>
      <c r="AT53" s="1" t="n">
        <f aca="false">AVERAGE(AI53:AR53)</f>
        <v>0.675067113297468</v>
      </c>
      <c r="AU53" s="1" t="n">
        <f aca="false">STDEVA(AI53:AR53)</f>
        <v>0.0997032221736698</v>
      </c>
      <c r="AY53" s="1" t="n">
        <v>0.960081029551955</v>
      </c>
      <c r="AZ53" s="1" t="n">
        <v>0.923520499310282</v>
      </c>
      <c r="BA53" s="1" t="n">
        <v>0.901285821368852</v>
      </c>
      <c r="BB53" s="1" t="n">
        <v>0.910452594931585</v>
      </c>
      <c r="BC53" s="1" t="n">
        <v>0.934916320984122</v>
      </c>
      <c r="BD53" s="1" t="n">
        <v>0.930428859860371</v>
      </c>
      <c r="BE53" s="1" t="n">
        <v>0.861027819423622</v>
      </c>
      <c r="BF53" s="1" t="n">
        <v>0.955574082896618</v>
      </c>
      <c r="BG53" s="1" t="n">
        <v>0.914334911752045</v>
      </c>
      <c r="BH53" s="1" t="n">
        <v>0.939086853555103</v>
      </c>
      <c r="BI53" s="1" t="n">
        <v>0.940886952063573</v>
      </c>
      <c r="BM53" s="1" t="n">
        <f aca="false">AVERAGE(AY53:BK53)</f>
        <v>0.924690522336193</v>
      </c>
      <c r="BN53" s="1" t="n">
        <f aca="false">STDEVA(AY53:BI53)</f>
        <v>0.0277946081976734</v>
      </c>
      <c r="BP53" s="1" t="n">
        <v>0.925975794024804</v>
      </c>
      <c r="BQ53" s="1" t="n">
        <v>0.925615144513357</v>
      </c>
      <c r="BR53" s="1" t="n">
        <v>0.920396207042339</v>
      </c>
      <c r="BS53" s="1" t="n">
        <v>0.887278289689332</v>
      </c>
      <c r="BT53" s="1" t="n">
        <v>0.892069254398213</v>
      </c>
      <c r="BU53" s="1" t="n">
        <v>0.910409902597402</v>
      </c>
      <c r="BV53" s="1" t="n">
        <v>0.855150554675119</v>
      </c>
      <c r="BW53" s="1" t="n">
        <v>0.903314355429036</v>
      </c>
      <c r="BX53" s="1" t="n">
        <v>0.875310508694244</v>
      </c>
      <c r="BY53" s="1" t="n">
        <v>0.936789745551942</v>
      </c>
      <c r="BZ53" s="1" t="n">
        <v>0.884644194756554</v>
      </c>
      <c r="CA53" s="1" t="n">
        <v>0.905457507466739</v>
      </c>
      <c r="CB53" s="1" t="n">
        <v>0.86558586593721</v>
      </c>
      <c r="CE53" s="1" t="n">
        <f aca="false">AVERAGE(BP53:CC53)</f>
        <v>0.899076717290484</v>
      </c>
      <c r="CF53" s="1" t="n">
        <f aca="false">STDEVA(BP53:CC53)</f>
        <v>0.0250072280155764</v>
      </c>
      <c r="CH53" s="1" t="n">
        <v>0.895364320440962</v>
      </c>
      <c r="CI53" s="1" t="n">
        <v>0.919353770774019</v>
      </c>
      <c r="CJ53" s="1" t="n">
        <v>0.913465567816734</v>
      </c>
      <c r="CK53" s="1" t="n">
        <v>0.884794855744608</v>
      </c>
      <c r="CL53" s="1" t="n">
        <v>0.907081204861723</v>
      </c>
      <c r="CM53" s="1" t="n">
        <v>0.892391010018955</v>
      </c>
      <c r="CN53" s="1" t="n">
        <v>0.8512856557137</v>
      </c>
      <c r="CO53" s="1" t="n">
        <v>0.914653784219002</v>
      </c>
      <c r="CP53" s="1" t="n">
        <v>0.9857098044683</v>
      </c>
      <c r="CQ53" s="1" t="n">
        <v>0.805098006918136</v>
      </c>
      <c r="CS53" s="1" t="n">
        <f aca="false">AVERAGE(CH53:CQ53)</f>
        <v>0.896919798097614</v>
      </c>
      <c r="CT53" s="1" t="n">
        <f aca="false">STDEVA(CH53:CQ53)</f>
        <v>0.0468592683277612</v>
      </c>
    </row>
    <row r="54" customFormat="false" ht="13" hidden="false" customHeight="false" outlineLevel="0" collapsed="false">
      <c r="A54" s="1" t="n">
        <f aca="false">3+A53</f>
        <v>153</v>
      </c>
      <c r="C54" s="1" t="n">
        <v>0.639952011179813</v>
      </c>
      <c r="D54" s="1" t="n">
        <v>0.637951750582483</v>
      </c>
      <c r="E54" s="1" t="n">
        <v>0.639678482938916</v>
      </c>
      <c r="F54" s="1" t="n">
        <v>0.640294912037375</v>
      </c>
      <c r="G54" s="1" t="n">
        <v>0.583828612272474</v>
      </c>
      <c r="H54" s="1" t="n">
        <v>0.672824086247699</v>
      </c>
      <c r="I54" s="1" t="n">
        <v>0.672815672815673</v>
      </c>
      <c r="J54" s="1" t="n">
        <v>0.725234542365369</v>
      </c>
      <c r="K54" s="1" t="n">
        <v>0.708386683738796</v>
      </c>
      <c r="L54" s="1" t="n">
        <v>0.754830299362168</v>
      </c>
      <c r="M54" s="1" t="n">
        <v>0.745308768338451</v>
      </c>
      <c r="N54" s="1" t="n">
        <v>0.718108993809928</v>
      </c>
      <c r="P54" s="1" t="n">
        <f aca="false">AVERAGE(C54:N54)</f>
        <v>0.678267901307429</v>
      </c>
      <c r="Q54" s="1" t="n">
        <f aca="false">STDEVA(C54:N54)</f>
        <v>0.0522749110067502</v>
      </c>
      <c r="S54" s="1" t="n">
        <v>0.364304715840387</v>
      </c>
      <c r="T54" s="1" t="n">
        <v>0.469500218245308</v>
      </c>
      <c r="U54" s="1" t="n">
        <v>0.45299784865775</v>
      </c>
      <c r="V54" s="1" t="n">
        <v>0.472635676665903</v>
      </c>
      <c r="W54" s="1" t="n">
        <v>0.459270364817591</v>
      </c>
      <c r="X54" s="1" t="n">
        <v>0.725233644859813</v>
      </c>
      <c r="Y54" s="1" t="n">
        <v>0.711074310278003</v>
      </c>
      <c r="Z54" s="1" t="n">
        <v>0.706300659896948</v>
      </c>
      <c r="AA54" s="1" t="n">
        <v>0.674320987654321</v>
      </c>
      <c r="AB54" s="1" t="n">
        <v>0.700763807285547</v>
      </c>
      <c r="AC54" s="1" t="n">
        <v>0.578002365337061</v>
      </c>
      <c r="AD54" s="1" t="n">
        <v>0.553425543961822</v>
      </c>
      <c r="AF54" s="1" t="n">
        <f aca="false">AVERAGE(S54:AD54)</f>
        <v>0.572319178625038</v>
      </c>
      <c r="AG54" s="1" t="n">
        <f aca="false">STDEVA(S54:AD54)</f>
        <v>0.127448630499833</v>
      </c>
      <c r="AI54" s="1" t="n">
        <v>0.537858669602954</v>
      </c>
      <c r="AJ54" s="1" t="n">
        <v>0.622233316691629</v>
      </c>
      <c r="AK54" s="1" t="n">
        <v>0.618992314261315</v>
      </c>
      <c r="AL54" s="1" t="n">
        <v>0.730417276720352</v>
      </c>
      <c r="AM54" s="1" t="n">
        <v>0.754002624671916</v>
      </c>
      <c r="AN54" s="1" t="n">
        <v>0.776581660336408</v>
      </c>
      <c r="AO54" s="1" t="n">
        <v>0.790446607826054</v>
      </c>
      <c r="AP54" s="1" t="n">
        <v>0.751643535427319</v>
      </c>
      <c r="AQ54" s="1" t="n">
        <v>0.593448605439221</v>
      </c>
      <c r="AR54" s="1" t="n">
        <v>0.53454954954955</v>
      </c>
      <c r="AT54" s="1" t="n">
        <f aca="false">AVERAGE(AI54:AR54)</f>
        <v>0.671017416052672</v>
      </c>
      <c r="AU54" s="1" t="n">
        <f aca="false">STDEVA(AI54:AR54)</f>
        <v>0.0998781208562619</v>
      </c>
      <c r="AY54" s="1" t="n">
        <v>0.9572807435653</v>
      </c>
      <c r="AZ54" s="1" t="n">
        <v>0.922955157052079</v>
      </c>
      <c r="BA54" s="1" t="n">
        <v>0.898460473966442</v>
      </c>
      <c r="BB54" s="1" t="n">
        <v>0.905108898064934</v>
      </c>
      <c r="BC54" s="1" t="n">
        <v>0.933485910456301</v>
      </c>
      <c r="BD54" s="1" t="n">
        <v>0.922596025201294</v>
      </c>
      <c r="BE54" s="1" t="n">
        <v>0.876311844077961</v>
      </c>
      <c r="BF54" s="1" t="n">
        <v>0.949857074797523</v>
      </c>
      <c r="BG54" s="1" t="n">
        <v>0.930908308222127</v>
      </c>
      <c r="BH54" s="1" t="n">
        <v>0.951864294762351</v>
      </c>
      <c r="BI54" s="1" t="n">
        <v>0.928172263522174</v>
      </c>
      <c r="BM54" s="1" t="n">
        <f aca="false">AVERAGE(AY54:BK54)</f>
        <v>0.925181908517135</v>
      </c>
      <c r="BN54" s="1" t="n">
        <f aca="false">STDEVA(AY54:BI54)</f>
        <v>0.0244514382582223</v>
      </c>
      <c r="BP54" s="1" t="n">
        <v>0.922071121882621</v>
      </c>
      <c r="BQ54" s="1" t="n">
        <v>0.896469252908509</v>
      </c>
      <c r="BR54" s="1" t="n">
        <v>0.92619435888144</v>
      </c>
      <c r="BS54" s="1" t="n">
        <v>0.884146119386677</v>
      </c>
      <c r="BT54" s="1" t="n">
        <v>0.8888578609327</v>
      </c>
      <c r="BU54" s="1" t="n">
        <v>0.905438311688312</v>
      </c>
      <c r="BV54" s="1" t="n">
        <v>0.882408874801901</v>
      </c>
      <c r="BW54" s="1" t="n">
        <v>0.901586010573404</v>
      </c>
      <c r="BX54" s="1" t="n">
        <v>0.907063397775138</v>
      </c>
      <c r="BY54" s="1" t="n">
        <v>0.926994451884446</v>
      </c>
      <c r="BZ54" s="1" t="n">
        <v>0.868120731438643</v>
      </c>
      <c r="CA54" s="1" t="n">
        <v>0.88922074395873</v>
      </c>
      <c r="CB54" s="1" t="n">
        <v>0.882977388511055</v>
      </c>
      <c r="CE54" s="1" t="n">
        <f aca="false">AVERAGE(BP54:CC54)</f>
        <v>0.898580663432583</v>
      </c>
      <c r="CF54" s="1" t="n">
        <f aca="false">STDEVA(BP54:CC54)</f>
        <v>0.0184332781308148</v>
      </c>
      <c r="CH54" s="1" t="n">
        <v>0.889232960703558</v>
      </c>
      <c r="CI54" s="1" t="n">
        <v>0.913858173872741</v>
      </c>
      <c r="CJ54" s="1" t="n">
        <v>0.90871630115938</v>
      </c>
      <c r="CK54" s="1" t="n">
        <v>0.883827462584647</v>
      </c>
      <c r="CL54" s="1" t="n">
        <v>0.923286947331337</v>
      </c>
      <c r="CM54" s="1" t="n">
        <v>0.905984294611427</v>
      </c>
      <c r="CN54" s="1" t="n">
        <v>0.840566977098342</v>
      </c>
      <c r="CO54" s="1" t="n">
        <v>0.912297238914418</v>
      </c>
      <c r="CP54" s="1" t="n">
        <v>0.995364399986058</v>
      </c>
      <c r="CQ54" s="1" t="n">
        <v>0.827334870696755</v>
      </c>
      <c r="CS54" s="1" t="n">
        <f aca="false">AVERAGE(CH54:CQ54)</f>
        <v>0.900046962695866</v>
      </c>
      <c r="CT54" s="1" t="n">
        <f aca="false">STDEVA(CH54:CQ54)</f>
        <v>0.0462861519141963</v>
      </c>
    </row>
    <row r="55" customFormat="false" ht="13" hidden="false" customHeight="false" outlineLevel="0" collapsed="false">
      <c r="A55" s="1" t="n">
        <f aca="false">3+A54</f>
        <v>156</v>
      </c>
      <c r="C55" s="1" t="n">
        <v>0.634006143623683</v>
      </c>
      <c r="D55" s="1" t="n">
        <v>0.627409597642904</v>
      </c>
      <c r="E55" s="1" t="n">
        <v>0.637025186803754</v>
      </c>
      <c r="F55" s="1" t="n">
        <v>0.644017811519089</v>
      </c>
      <c r="G55" s="1" t="n">
        <v>0.591103582653651</v>
      </c>
      <c r="H55" s="1" t="n">
        <v>0.670391795950565</v>
      </c>
      <c r="I55" s="1" t="n">
        <v>0.702488202488202</v>
      </c>
      <c r="J55" s="1" t="n">
        <v>0.718142867695945</v>
      </c>
      <c r="K55" s="1" t="n">
        <v>0.706191695628315</v>
      </c>
      <c r="L55" s="1" t="n">
        <v>0.745099864984403</v>
      </c>
      <c r="M55" s="1" t="n">
        <v>0.729187990446947</v>
      </c>
      <c r="N55" s="1" t="n">
        <v>0.710644495691225</v>
      </c>
      <c r="P55" s="1" t="n">
        <f aca="false">AVERAGE(C55:N55)</f>
        <v>0.67630910292739</v>
      </c>
      <c r="Q55" s="1" t="n">
        <f aca="false">STDEVA(C55:N55)</f>
        <v>0.048708123382331</v>
      </c>
      <c r="S55" s="1" t="n">
        <v>0.374244256348247</v>
      </c>
      <c r="T55" s="1" t="n">
        <v>0.466253819292885</v>
      </c>
      <c r="U55" s="1" t="n">
        <v>0.462678888784959</v>
      </c>
      <c r="V55" s="1" t="n">
        <v>0.499198534463018</v>
      </c>
      <c r="W55" s="1" t="n">
        <v>0.459395302348825</v>
      </c>
      <c r="X55" s="1" t="n">
        <v>0.719501557632399</v>
      </c>
      <c r="Y55" s="1" t="n">
        <v>0.717557520876643</v>
      </c>
      <c r="Z55" s="1" t="n">
        <v>0.692469943049989</v>
      </c>
      <c r="AA55" s="1" t="n">
        <v>0.648888888888889</v>
      </c>
      <c r="AB55" s="1" t="n">
        <v>0.700117508813161</v>
      </c>
      <c r="AC55" s="1" t="n">
        <v>0.581586209368168</v>
      </c>
      <c r="AD55" s="1" t="n">
        <v>0.552697565315862</v>
      </c>
      <c r="AF55" s="1" t="n">
        <f aca="false">AVERAGE(S55:AD55)</f>
        <v>0.572882499598587</v>
      </c>
      <c r="AG55" s="1" t="n">
        <f aca="false">STDEVA(S55:AD55)</f>
        <v>0.120777182202934</v>
      </c>
      <c r="AI55" s="1" t="n">
        <v>0.544659628214263</v>
      </c>
      <c r="AJ55" s="1" t="n">
        <v>0.617763830444809</v>
      </c>
      <c r="AK55" s="1" t="n">
        <v>0.595730145175064</v>
      </c>
      <c r="AL55" s="1" t="n">
        <v>0.739819729136164</v>
      </c>
      <c r="AM55" s="1" t="n">
        <v>0.764304461942257</v>
      </c>
      <c r="AN55" s="1" t="n">
        <v>0.779251220835594</v>
      </c>
      <c r="AO55" s="1" t="n">
        <v>0.777018068866245</v>
      </c>
      <c r="AP55" s="1" t="n">
        <v>0.766891891891892</v>
      </c>
      <c r="AQ55" s="1" t="n">
        <v>0.559475193326962</v>
      </c>
      <c r="AR55" s="1" t="n">
        <v>0.516621621621622</v>
      </c>
      <c r="AT55" s="1" t="n">
        <f aca="false">AVERAGE(AI55:AR55)</f>
        <v>0.666153579145487</v>
      </c>
      <c r="AU55" s="1" t="n">
        <f aca="false">STDEVA(AI55:AR55)</f>
        <v>0.108572765669583</v>
      </c>
      <c r="AY55" s="1" t="n">
        <v>0.938810772163966</v>
      </c>
      <c r="AZ55" s="1" t="n">
        <v>0.92752312249836</v>
      </c>
      <c r="BA55" s="1" t="n">
        <v>0.902900305598801</v>
      </c>
      <c r="BB55" s="1" t="n">
        <v>0.898631689741722</v>
      </c>
      <c r="BC55" s="1" t="n">
        <v>0.942517931217688</v>
      </c>
      <c r="BD55" s="1" t="n">
        <v>0.930574813301224</v>
      </c>
      <c r="BE55" s="1" t="n">
        <v>0.876457604531068</v>
      </c>
      <c r="BF55" s="1" t="n">
        <v>0.943663649356837</v>
      </c>
      <c r="BG55" s="1" t="n">
        <v>0.919823504089539</v>
      </c>
      <c r="BH55" s="1" t="n">
        <v>0.944869747204935</v>
      </c>
      <c r="BI55" s="1" t="n">
        <v>0.926890540886952</v>
      </c>
      <c r="BM55" s="1" t="n">
        <f aca="false">AVERAGE(AY55:BK55)</f>
        <v>0.922969425508281</v>
      </c>
      <c r="BN55" s="1" t="n">
        <f aca="false">STDEVA(AY55:BI55)</f>
        <v>0.0219163450976478</v>
      </c>
      <c r="BP55" s="1" t="n">
        <v>0.933695375731191</v>
      </c>
      <c r="BQ55" s="1" t="n">
        <v>0.90996797600227</v>
      </c>
      <c r="BR55" s="1" t="n">
        <v>0.911698979283687</v>
      </c>
      <c r="BS55" s="1" t="n">
        <v>0.883235604763813</v>
      </c>
      <c r="BT55" s="1" t="n">
        <v>0.88034068695895</v>
      </c>
      <c r="BU55" s="1" t="n">
        <v>0.907366071428571</v>
      </c>
      <c r="BV55" s="1" t="n">
        <v>0.82662440570523</v>
      </c>
      <c r="BW55" s="1" t="n">
        <v>0.897366815778772</v>
      </c>
      <c r="BX55" s="1" t="n">
        <v>0.885138783885949</v>
      </c>
      <c r="BY55" s="1" t="n">
        <v>0.934034819207959</v>
      </c>
      <c r="BZ55" s="1" t="n">
        <v>0.879048248512888</v>
      </c>
      <c r="CA55" s="1" t="n">
        <v>0.882106978007059</v>
      </c>
      <c r="CB55" s="1" t="n">
        <v>0.864481642281728</v>
      </c>
      <c r="CE55" s="1" t="n">
        <f aca="false">AVERAGE(BP55:CC55)</f>
        <v>0.89193126058062</v>
      </c>
      <c r="CF55" s="1" t="n">
        <f aca="false">STDEVA(BP55:CC55)</f>
        <v>0.0289221143023944</v>
      </c>
      <c r="CH55" s="1" t="n">
        <v>0.889078128386957</v>
      </c>
      <c r="CI55" s="1" t="n">
        <v>0.911474541481825</v>
      </c>
      <c r="CJ55" s="1" t="n">
        <v>0.91088140801788</v>
      </c>
      <c r="CK55" s="1" t="n">
        <v>0.87725487964491</v>
      </c>
      <c r="CL55" s="1" t="n">
        <v>0.914743702659856</v>
      </c>
      <c r="CM55" s="1" t="n">
        <v>0.903926347143244</v>
      </c>
      <c r="CN55" s="1" t="n">
        <v>0.862238622386224</v>
      </c>
      <c r="CO55" s="1" t="n">
        <v>0.924590550253329</v>
      </c>
      <c r="CP55" s="1" t="n">
        <v>0.996723711268342</v>
      </c>
      <c r="CQ55" s="1" t="n">
        <v>0.831493987810904</v>
      </c>
      <c r="CS55" s="1" t="n">
        <f aca="false">AVERAGE(CH55:CQ55)</f>
        <v>0.902240587905347</v>
      </c>
      <c r="CT55" s="1" t="n">
        <f aca="false">STDEVA(CH55:CQ55)</f>
        <v>0.0436507036715465</v>
      </c>
    </row>
    <row r="56" customFormat="false" ht="13" hidden="false" customHeight="false" outlineLevel="0" collapsed="false">
      <c r="A56" s="1" t="n">
        <f aca="false">3+A55</f>
        <v>159</v>
      </c>
      <c r="C56" s="1" t="n">
        <v>0.640149767306957</v>
      </c>
      <c r="D56" s="1" t="n">
        <v>0.627023017208053</v>
      </c>
      <c r="E56" s="1" t="n">
        <v>0.627845952747917</v>
      </c>
      <c r="F56" s="1" t="n">
        <v>0.633433097306373</v>
      </c>
      <c r="G56" s="1" t="n">
        <v>0.585385436351353</v>
      </c>
      <c r="H56" s="1" t="n">
        <v>0.689455692874047</v>
      </c>
      <c r="I56" s="1" t="n">
        <v>0.692120692120692</v>
      </c>
      <c r="J56" s="1" t="n">
        <v>0.731181207062126</v>
      </c>
      <c r="K56" s="1" t="n">
        <v>0.704453996707518</v>
      </c>
      <c r="L56" s="1" t="n">
        <v>0.744052330182969</v>
      </c>
      <c r="M56" s="1" t="n">
        <v>0.715370180825657</v>
      </c>
      <c r="N56" s="1" t="n">
        <v>0.711190678480398</v>
      </c>
      <c r="P56" s="1" t="n">
        <f aca="false">AVERAGE(C56:N56)</f>
        <v>0.675138504097839</v>
      </c>
      <c r="Q56" s="1" t="n">
        <f aca="false">STDEVA(C56:N56)</f>
        <v>0.0502103512528832</v>
      </c>
      <c r="S56" s="1" t="n">
        <v>0.362031438935913</v>
      </c>
      <c r="T56" s="1" t="n">
        <v>0.460006547359232</v>
      </c>
      <c r="U56" s="1" t="n">
        <v>0.455336264147414</v>
      </c>
      <c r="V56" s="1" t="n">
        <v>0.476986489580948</v>
      </c>
      <c r="W56" s="1" t="n">
        <v>0.444527736131934</v>
      </c>
      <c r="X56" s="1" t="n">
        <v>0.725732087227414</v>
      </c>
      <c r="Y56" s="1" t="n">
        <v>0.716888058912653</v>
      </c>
      <c r="Z56" s="1" t="n">
        <v>0.693162985506373</v>
      </c>
      <c r="AA56" s="1" t="n">
        <v>0.639506172839506</v>
      </c>
      <c r="AB56" s="1" t="n">
        <v>0.698707403055229</v>
      </c>
      <c r="AC56" s="1" t="n">
        <v>0.588574705228829</v>
      </c>
      <c r="AD56" s="1" t="n">
        <v>0.556353635848904</v>
      </c>
      <c r="AF56" s="1" t="n">
        <f aca="false">AVERAGE(S56:AD56)</f>
        <v>0.568151127064529</v>
      </c>
      <c r="AG56" s="1" t="n">
        <f aca="false">STDEVA(S56:AD56)</f>
        <v>0.126410834157637</v>
      </c>
      <c r="AI56" s="1" t="n">
        <v>0.568041971630287</v>
      </c>
      <c r="AJ56" s="1" t="n">
        <v>0.605377647813993</v>
      </c>
      <c r="AK56" s="1" t="n">
        <v>0.602356959863365</v>
      </c>
      <c r="AL56" s="1" t="n">
        <v>0.748718887262079</v>
      </c>
      <c r="AM56" s="1" t="n">
        <v>0.76007217847769</v>
      </c>
      <c r="AN56" s="1" t="n">
        <v>0.782550189907759</v>
      </c>
      <c r="AO56" s="1" t="n">
        <v>0.779650744346377</v>
      </c>
      <c r="AP56" s="1" t="n">
        <v>0.75027392257122</v>
      </c>
      <c r="AQ56" s="1" t="n">
        <v>0.578677556694761</v>
      </c>
      <c r="AR56" s="1" t="n">
        <v>0.542432432432432</v>
      </c>
      <c r="AT56" s="1" t="n">
        <f aca="false">AVERAGE(AI56:AR56)</f>
        <v>0.671815249099997</v>
      </c>
      <c r="AU56" s="1" t="n">
        <f aca="false">STDEVA(AI56:AR56)</f>
        <v>0.0995388169174141</v>
      </c>
      <c r="AY56" s="1" t="n">
        <v>0.957638226882746</v>
      </c>
      <c r="AZ56" s="1" t="n">
        <v>0.940209402772438</v>
      </c>
      <c r="BA56" s="1" t="n">
        <v>0.909473562820735</v>
      </c>
      <c r="BB56" s="1" t="n">
        <v>0.926807545947697</v>
      </c>
      <c r="BC56" s="1" t="n">
        <v>0.92888816233116</v>
      </c>
      <c r="BD56" s="1" t="n">
        <v>0.931061324770732</v>
      </c>
      <c r="BE56" s="1" t="n">
        <v>0.886056971514243</v>
      </c>
      <c r="BF56" s="1" t="n">
        <v>0.950095283468318</v>
      </c>
      <c r="BG56" s="1" t="n">
        <v>0.900774860094705</v>
      </c>
      <c r="BH56" s="1" t="n">
        <v>0.944153769895908</v>
      </c>
      <c r="BI56" s="1" t="n">
        <v>0.923865675467829</v>
      </c>
      <c r="BM56" s="1" t="n">
        <f aca="false">AVERAGE(AY56:BK56)</f>
        <v>0.927184071451501</v>
      </c>
      <c r="BN56" s="1" t="n">
        <f aca="false">STDEVA(AY56:BI56)</f>
        <v>0.0215444809464256</v>
      </c>
      <c r="BP56" s="1" t="n">
        <v>0.941908651616475</v>
      </c>
      <c r="BQ56" s="1" t="n">
        <v>0.911265150593863</v>
      </c>
      <c r="BR56" s="1" t="n">
        <v>0.92148336051217</v>
      </c>
      <c r="BS56" s="1" t="n">
        <v>0.873984776195506</v>
      </c>
      <c r="BT56" s="1" t="n">
        <v>0.89234850600391</v>
      </c>
      <c r="BU56" s="1" t="n">
        <v>0.931818181818182</v>
      </c>
      <c r="BV56" s="1" t="n">
        <v>0.869096671949287</v>
      </c>
      <c r="BW56" s="1" t="n">
        <v>0.917293615290769</v>
      </c>
      <c r="BX56" s="1" t="n">
        <v>0.921103790906146</v>
      </c>
      <c r="BY56" s="1" t="n">
        <v>0.951941840443849</v>
      </c>
      <c r="BZ56" s="1" t="n">
        <v>0.907688918263935</v>
      </c>
      <c r="CA56" s="1" t="n">
        <v>0.898126527287538</v>
      </c>
      <c r="CB56" s="1" t="n">
        <v>0.873842447361157</v>
      </c>
      <c r="CE56" s="1" t="n">
        <f aca="false">AVERAGE(BP56:CC56)</f>
        <v>0.90860787986483</v>
      </c>
      <c r="CF56" s="1" t="n">
        <f aca="false">STDEVA(BP56:CC56)</f>
        <v>0.0262575722002028</v>
      </c>
      <c r="CH56" s="1" t="n">
        <v>0.890285820456446</v>
      </c>
      <c r="CI56" s="1" t="n">
        <v>0.914255445937893</v>
      </c>
      <c r="CJ56" s="1" t="n">
        <v>0.916887833496298</v>
      </c>
      <c r="CK56" s="1" t="n">
        <v>0.878677516644853</v>
      </c>
      <c r="CL56" s="1" t="n">
        <v>0.908754623921085</v>
      </c>
      <c r="CM56" s="1" t="n">
        <v>0.898510695911184</v>
      </c>
      <c r="CN56" s="1" t="n">
        <v>0.861477186200434</v>
      </c>
      <c r="CO56" s="1" t="n">
        <v>0.936451828286399</v>
      </c>
      <c r="CP56" s="1" t="n">
        <v>1.00561151580635</v>
      </c>
      <c r="CQ56" s="1" t="n">
        <v>0.837094383132927</v>
      </c>
      <c r="CS56" s="1" t="n">
        <f aca="false">AVERAGE(CH56:CQ56)</f>
        <v>0.904800684979387</v>
      </c>
      <c r="CT56" s="1" t="n">
        <f aca="false">STDEVA(CH56:CQ56)</f>
        <v>0.0457158832311976</v>
      </c>
    </row>
    <row r="57" customFormat="false" ht="13" hidden="false" customHeight="false" outlineLevel="0" collapsed="false">
      <c r="A57" s="1" t="n">
        <f aca="false">3+A56</f>
        <v>162</v>
      </c>
      <c r="C57" s="1" t="n">
        <v>0.633887489947397</v>
      </c>
      <c r="D57" s="1" t="n">
        <v>0.635141206339919</v>
      </c>
      <c r="E57" s="1" t="n">
        <v>0.642878045925435</v>
      </c>
      <c r="F57" s="1" t="n">
        <v>0.640134316373458</v>
      </c>
      <c r="G57" s="1" t="n">
        <v>0.586237283488853</v>
      </c>
      <c r="H57" s="1" t="n">
        <v>0.675585064422824</v>
      </c>
      <c r="I57" s="1" t="n">
        <v>0.692478192478192</v>
      </c>
      <c r="J57" s="1" t="n">
        <v>0.700893846494792</v>
      </c>
      <c r="K57" s="1" t="n">
        <v>0.694256447777575</v>
      </c>
      <c r="L57" s="1" t="n">
        <v>0.745053307882117</v>
      </c>
      <c r="M57" s="1" t="n">
        <v>0.761514841351075</v>
      </c>
      <c r="N57" s="1" t="n">
        <v>0.721386090544969</v>
      </c>
      <c r="P57" s="1" t="n">
        <f aca="false">AVERAGE(C57:N57)</f>
        <v>0.677453844418884</v>
      </c>
      <c r="Q57" s="1" t="n">
        <f aca="false">STDEVA(C57:N57)</f>
        <v>0.0515434909493426</v>
      </c>
      <c r="S57" s="1" t="n">
        <v>0.387061668681983</v>
      </c>
      <c r="T57" s="1" t="n">
        <v>0.468436272370144</v>
      </c>
      <c r="U57" s="1" t="n">
        <v>0.45926480217005</v>
      </c>
      <c r="V57" s="1" t="n">
        <v>0.460728188687887</v>
      </c>
      <c r="W57" s="1" t="n">
        <v>0.43928035982009</v>
      </c>
      <c r="X57" s="1" t="n">
        <v>0.727227414330218</v>
      </c>
      <c r="Y57" s="1" t="n">
        <v>0.714703498819633</v>
      </c>
      <c r="Z57" s="1" t="n">
        <v>0.704703649019194</v>
      </c>
      <c r="AA57" s="1" t="n">
        <v>0.64395061728395</v>
      </c>
      <c r="AB57" s="1" t="n">
        <v>0.698531139835488</v>
      </c>
      <c r="AC57" s="1" t="n">
        <v>0.589811131419561</v>
      </c>
      <c r="AD57" s="1" t="n">
        <v>0.564652592412845</v>
      </c>
      <c r="AF57" s="1" t="n">
        <f aca="false">AVERAGE(S57:AD57)</f>
        <v>0.571529277904254</v>
      </c>
      <c r="AG57" s="1" t="n">
        <f aca="false">STDEVA(S57:AD57)</f>
        <v>0.124775600581798</v>
      </c>
      <c r="AI57" s="1" t="n">
        <v>0.574259990932055</v>
      </c>
      <c r="AJ57" s="1" t="n">
        <v>0.598102845731403</v>
      </c>
      <c r="AK57" s="1" t="n">
        <v>0.582613151152861</v>
      </c>
      <c r="AL57" s="1" t="n">
        <v>0.741924414348463</v>
      </c>
      <c r="AM57" s="1" t="n">
        <v>0.765485564304462</v>
      </c>
      <c r="AN57" s="1" t="n">
        <v>0.774107433532284</v>
      </c>
      <c r="AO57" s="1" t="n">
        <v>0.781525815371794</v>
      </c>
      <c r="AP57" s="1" t="n">
        <v>0.751278305332359</v>
      </c>
      <c r="AQ57" s="1" t="n">
        <v>0.571813363454688</v>
      </c>
      <c r="AR57" s="1" t="n">
        <v>0.519594594594595</v>
      </c>
      <c r="AT57" s="1" t="n">
        <f aca="false">AVERAGE(AI57:AR57)</f>
        <v>0.666070547875496</v>
      </c>
      <c r="AU57" s="1" t="n">
        <f aca="false">STDEVA(AI57:AR57)</f>
        <v>0.10448442181045</v>
      </c>
      <c r="AY57" s="1" t="n">
        <v>0.945185891325072</v>
      </c>
      <c r="AZ57" s="1" t="n">
        <v>0.944664299767079</v>
      </c>
      <c r="BA57" s="1" t="n">
        <v>0.918180245632244</v>
      </c>
      <c r="BB57" s="1" t="n">
        <v>0.916444012630556</v>
      </c>
      <c r="BC57" s="1" t="n">
        <v>0.928581645789484</v>
      </c>
      <c r="BD57" s="1" t="n">
        <v>0.934247974896008</v>
      </c>
      <c r="BE57" s="1" t="n">
        <v>0.878081792437115</v>
      </c>
      <c r="BF57" s="1" t="n">
        <v>0.930562172463078</v>
      </c>
      <c r="BG57" s="1" t="n">
        <v>0.934997847610848</v>
      </c>
      <c r="BH57" s="1" t="n">
        <v>0.964476510436746</v>
      </c>
      <c r="BI57" s="1" t="n">
        <v>0.929966675211484</v>
      </c>
      <c r="BM57" s="1" t="n">
        <f aca="false">AVERAGE(AY57:BK57)</f>
        <v>0.929580824381792</v>
      </c>
      <c r="BN57" s="1" t="n">
        <f aca="false">STDEVA(AY57:BI57)</f>
        <v>0.0216718118224225</v>
      </c>
      <c r="BP57" s="1" t="n">
        <v>0.938363029786216</v>
      </c>
      <c r="BQ57" s="1" t="n">
        <v>0.926263731809153</v>
      </c>
      <c r="BR57" s="1" t="n">
        <v>0.898592740230718</v>
      </c>
      <c r="BS57" s="1" t="n">
        <v>0.890920348180792</v>
      </c>
      <c r="BT57" s="1" t="n">
        <v>0.885227590058643</v>
      </c>
      <c r="BU57" s="1" t="n">
        <v>0.909496753246753</v>
      </c>
      <c r="BV57" s="1" t="n">
        <v>0.832646592709984</v>
      </c>
      <c r="BW57" s="1" t="n">
        <v>0.900823505490037</v>
      </c>
      <c r="BX57" s="1" t="n">
        <v>0.901285235986608</v>
      </c>
      <c r="BY57" s="1" t="n">
        <v>0.93912378037115</v>
      </c>
      <c r="BZ57" s="1" t="n">
        <v>0.911742674597929</v>
      </c>
      <c r="CA57" s="1" t="n">
        <v>0.897149063263644</v>
      </c>
      <c r="CB57" s="1" t="n">
        <v>0.879112605716867</v>
      </c>
      <c r="CE57" s="1" t="n">
        <f aca="false">AVERAGE(BP57:CC57)</f>
        <v>0.900826742419115</v>
      </c>
      <c r="CF57" s="1" t="n">
        <f aca="false">STDEVA(BP57:CC57)</f>
        <v>0.0276845867802963</v>
      </c>
      <c r="CH57" s="1" t="n">
        <v>0.900721518595361</v>
      </c>
      <c r="CI57" s="1" t="n">
        <v>0.916771502350527</v>
      </c>
      <c r="CJ57" s="1" t="n">
        <v>0.912487777622573</v>
      </c>
      <c r="CK57" s="1" t="n">
        <v>0.874324247425027</v>
      </c>
      <c r="CL57" s="1" t="n">
        <v>0.910251893605778</v>
      </c>
      <c r="CM57" s="1" t="n">
        <v>0.906309233685351</v>
      </c>
      <c r="CN57" s="1" t="n">
        <v>0.868681543958297</v>
      </c>
      <c r="CO57" s="1" t="n">
        <v>0.945642354974274</v>
      </c>
      <c r="CP57" s="1" t="n">
        <v>1.01244292635321</v>
      </c>
      <c r="CQ57" s="1" t="n">
        <v>0.852371932136386</v>
      </c>
      <c r="CS57" s="1" t="n">
        <f aca="false">AVERAGE(CH57:CQ57)</f>
        <v>0.910000493070678</v>
      </c>
      <c r="CT57" s="1" t="n">
        <f aca="false">STDEVA(CH57:CQ57)</f>
        <v>0.0449910073332951</v>
      </c>
    </row>
    <row r="58" customFormat="false" ht="13" hidden="false" customHeight="false" outlineLevel="0" collapsed="false">
      <c r="A58" s="1" t="n">
        <f aca="false">3+A57</f>
        <v>165</v>
      </c>
      <c r="C58" s="1" t="n">
        <v>0.62883811683432</v>
      </c>
      <c r="D58" s="1" t="n">
        <v>0.62433785040382</v>
      </c>
      <c r="E58" s="1" t="n">
        <v>0.632060011315528</v>
      </c>
      <c r="F58" s="1" t="n">
        <v>0.638688955398204</v>
      </c>
      <c r="G58" s="1" t="n">
        <v>0.58745141044345</v>
      </c>
      <c r="H58" s="1" t="n">
        <v>0.68860110439127</v>
      </c>
      <c r="I58" s="1" t="n">
        <v>0.705777205777206</v>
      </c>
      <c r="J58" s="1" t="n">
        <v>0.688409544212159</v>
      </c>
      <c r="K58" s="1" t="n">
        <v>0.714011340771904</v>
      </c>
      <c r="L58" s="1" t="n">
        <v>0.734927138134923</v>
      </c>
      <c r="M58" s="1" t="n">
        <v>0.729699761173661</v>
      </c>
      <c r="N58" s="1" t="n">
        <v>0.688372375288263</v>
      </c>
      <c r="P58" s="1" t="n">
        <f aca="false">AVERAGE(C58:N58)</f>
        <v>0.671764567845392</v>
      </c>
      <c r="Q58" s="1" t="n">
        <f aca="false">STDEVA(C58:N58)</f>
        <v>0.047668476266513</v>
      </c>
      <c r="S58" s="1" t="n">
        <v>0.387738814993954</v>
      </c>
      <c r="T58" s="1" t="n">
        <v>0.463771278917503</v>
      </c>
      <c r="U58" s="1" t="n">
        <v>0.44659059021607</v>
      </c>
      <c r="V58" s="1" t="n">
        <v>0.489809938172659</v>
      </c>
      <c r="W58" s="1" t="n">
        <v>0.459145427286357</v>
      </c>
      <c r="X58" s="1" t="n">
        <v>0.700685358255452</v>
      </c>
      <c r="Y58" s="1" t="n">
        <v>0.709242098587083</v>
      </c>
      <c r="Z58" s="1" t="n">
        <v>0.684364359538374</v>
      </c>
      <c r="AA58" s="1" t="n">
        <v>0.650123456790124</v>
      </c>
      <c r="AB58" s="1" t="n">
        <v>0.685370152761457</v>
      </c>
      <c r="AC58" s="1" t="n">
        <v>0.596727950399599</v>
      </c>
      <c r="AD58" s="1" t="n">
        <v>0.555706543719162</v>
      </c>
      <c r="AF58" s="1" t="n">
        <f aca="false">AVERAGE(S58:AD58)</f>
        <v>0.569106330803149</v>
      </c>
      <c r="AG58" s="1" t="n">
        <f aca="false">STDEVA(S58:AD58)</f>
        <v>0.116243521834269</v>
      </c>
      <c r="AI58" s="1" t="n">
        <v>0.561888723362912</v>
      </c>
      <c r="AJ58" s="1" t="n">
        <v>0.596129615101158</v>
      </c>
      <c r="AK58" s="1" t="n">
        <v>0.586370623398805</v>
      </c>
      <c r="AL58" s="1" t="n">
        <v>0.753728953147877</v>
      </c>
      <c r="AM58" s="1" t="n">
        <v>0.756528871391076</v>
      </c>
      <c r="AN58" s="1" t="n">
        <v>0.774237655995659</v>
      </c>
      <c r="AO58" s="1" t="n">
        <v>0.785162316754423</v>
      </c>
      <c r="AP58" s="1" t="n">
        <v>0.77072680788897</v>
      </c>
      <c r="AQ58" s="1" t="n">
        <v>0.583890868016335</v>
      </c>
      <c r="AR58" s="1" t="n">
        <v>0.51536036036036</v>
      </c>
      <c r="AT58" s="1" t="n">
        <f aca="false">AVERAGE(AI58:AR58)</f>
        <v>0.668402479541758</v>
      </c>
      <c r="AU58" s="1" t="n">
        <f aca="false">STDEVA(AI58:AR58)</f>
        <v>0.107606771631865</v>
      </c>
      <c r="AY58" s="1" t="n">
        <v>0.952931363203051</v>
      </c>
      <c r="AZ58" s="1" t="n">
        <v>0.928766875466407</v>
      </c>
      <c r="BA58" s="1" t="n">
        <v>0.918583866689731</v>
      </c>
      <c r="BB58" s="1" t="n">
        <v>0.925754999595175</v>
      </c>
      <c r="BC58" s="1" t="n">
        <v>0.932157672109038</v>
      </c>
      <c r="BD58" s="1" t="n">
        <v>0.934320951616435</v>
      </c>
      <c r="BE58" s="1" t="n">
        <v>0.873375812093953</v>
      </c>
      <c r="BF58" s="1" t="n">
        <v>0.930562172463078</v>
      </c>
      <c r="BG58" s="1" t="n">
        <v>0.903465346534653</v>
      </c>
      <c r="BH58" s="1" t="n">
        <v>0.95748196287933</v>
      </c>
      <c r="BI58" s="1" t="n">
        <v>0.916226608561907</v>
      </c>
      <c r="BM58" s="1" t="n">
        <f aca="false">AVERAGE(AY58:BK58)</f>
        <v>0.92487523920116</v>
      </c>
      <c r="BN58" s="1" t="n">
        <f aca="false">STDEVA(AY58:BI58)</f>
        <v>0.022947362664574</v>
      </c>
      <c r="BP58" s="1" t="n">
        <v>0.933470969286238</v>
      </c>
      <c r="BQ58" s="1" t="n">
        <v>0.905306254813734</v>
      </c>
      <c r="BR58" s="1" t="n">
        <v>0.929214229630972</v>
      </c>
      <c r="BS58" s="1" t="n">
        <v>0.891175292275194</v>
      </c>
      <c r="BT58" s="1" t="n">
        <v>0.886903099692824</v>
      </c>
      <c r="BU58" s="1" t="n">
        <v>0.931006493506493</v>
      </c>
      <c r="BV58" s="1" t="n">
        <v>0.817749603803487</v>
      </c>
      <c r="BW58" s="1" t="n">
        <v>0.908702724684831</v>
      </c>
      <c r="BX58" s="1" t="n">
        <v>0.890592936602225</v>
      </c>
      <c r="BY58" s="1" t="n">
        <v>0.948306868184427</v>
      </c>
      <c r="BZ58" s="1" t="n">
        <v>0.903767349636484</v>
      </c>
      <c r="CA58" s="1" t="n">
        <v>0.900298669562856</v>
      </c>
      <c r="CB58" s="1" t="n">
        <v>0.872085727909253</v>
      </c>
      <c r="CE58" s="1" t="n">
        <f aca="false">AVERAGE(BP58:CC58)</f>
        <v>0.901429247660694</v>
      </c>
      <c r="CF58" s="1" t="n">
        <f aca="false">STDEVA(BP58:CC58)</f>
        <v>0.0332197038247356</v>
      </c>
      <c r="CH58" s="1" t="n">
        <v>0.902176942371412</v>
      </c>
      <c r="CI58" s="1" t="n">
        <v>0.917168774415679</v>
      </c>
      <c r="CJ58" s="1" t="n">
        <v>0.925199050146669</v>
      </c>
      <c r="CK58" s="1" t="n">
        <v>0.883343766004666</v>
      </c>
      <c r="CL58" s="1" t="n">
        <v>0.907609652985732</v>
      </c>
      <c r="CM58" s="1" t="n">
        <v>0.91784457080964</v>
      </c>
      <c r="CN58" s="1" t="n">
        <v>0.866865811515258</v>
      </c>
      <c r="CO58" s="1" t="n">
        <v>0.92718275008837</v>
      </c>
      <c r="CP58" s="1" t="n">
        <v>0.996723711268342</v>
      </c>
      <c r="CQ58" s="1" t="n">
        <v>0.844712567945973</v>
      </c>
      <c r="CS58" s="1" t="n">
        <f aca="false">AVERAGE(CH58:CQ58)</f>
        <v>0.908882759755174</v>
      </c>
      <c r="CT58" s="1" t="n">
        <f aca="false">STDEVA(CH58:CQ58)</f>
        <v>0.0408903442596418</v>
      </c>
    </row>
    <row r="59" customFormat="false" ht="13" hidden="false" customHeight="false" outlineLevel="0" collapsed="false">
      <c r="A59" s="1" t="n">
        <f aca="false">3+A58</f>
        <v>168</v>
      </c>
      <c r="C59" s="1" t="n">
        <v>0.634731249423211</v>
      </c>
      <c r="D59" s="1" t="n">
        <v>0.621892990356385</v>
      </c>
      <c r="E59" s="1" t="n">
        <v>0.633971945295277</v>
      </c>
      <c r="F59" s="1" t="n">
        <v>0.633053507555296</v>
      </c>
      <c r="G59" s="1" t="n">
        <v>0.579882699670032</v>
      </c>
      <c r="H59" s="1" t="n">
        <v>0.666776229292664</v>
      </c>
      <c r="I59" s="1" t="n">
        <v>0.691477191477191</v>
      </c>
      <c r="J59" s="1" t="n">
        <v>0.722759843392184</v>
      </c>
      <c r="K59" s="1" t="n">
        <v>0.687488567770258</v>
      </c>
      <c r="L59" s="1" t="n">
        <v>0.733833046231203</v>
      </c>
      <c r="M59" s="1" t="n">
        <v>0.712555441828727</v>
      </c>
      <c r="N59" s="1" t="n">
        <v>0.700934579439252</v>
      </c>
      <c r="P59" s="1" t="n">
        <f aca="false">AVERAGE(C59:N59)</f>
        <v>0.668279774310973</v>
      </c>
      <c r="Q59" s="1" t="n">
        <f aca="false">STDEVA(C59:N59)</f>
        <v>0.0473963328364699</v>
      </c>
      <c r="S59" s="1" t="n">
        <v>0.391704957678356</v>
      </c>
      <c r="T59" s="1" t="n">
        <v>0.472091881274553</v>
      </c>
      <c r="U59" s="1" t="n">
        <v>0.464736694415864</v>
      </c>
      <c r="V59" s="1" t="n">
        <v>0.502862376917793</v>
      </c>
      <c r="W59" s="1" t="n">
        <v>0.460144927536232</v>
      </c>
      <c r="X59" s="1" t="n">
        <v>0.68785046728972</v>
      </c>
      <c r="Y59" s="1" t="n">
        <v>0.712448469046193</v>
      </c>
      <c r="Z59" s="1" t="n">
        <v>0.69674872691114</v>
      </c>
      <c r="AA59" s="1" t="n">
        <v>0.639753086419753</v>
      </c>
      <c r="AB59" s="1" t="n">
        <v>0.682843713278496</v>
      </c>
      <c r="AC59" s="1" t="n">
        <v>0.602569616170304</v>
      </c>
      <c r="AD59" s="1" t="n">
        <v>0.560624443905201</v>
      </c>
      <c r="AF59" s="1" t="n">
        <f aca="false">AVERAGE(S59:AD59)</f>
        <v>0.572864946736967</v>
      </c>
      <c r="AG59" s="1" t="n">
        <f aca="false">STDEVA(S59:AD59)</f>
        <v>0.111976460213559</v>
      </c>
      <c r="AI59" s="1" t="n">
        <v>0.587732366085886</v>
      </c>
      <c r="AJ59" s="1" t="n">
        <v>0.595606590114828</v>
      </c>
      <c r="AK59" s="1" t="n">
        <v>0.571682322801025</v>
      </c>
      <c r="AL59" s="1" t="n">
        <v>0.737394765739385</v>
      </c>
      <c r="AM59" s="1" t="n">
        <v>0.759251968503937</v>
      </c>
      <c r="AN59" s="1" t="n">
        <v>0.772870320130223</v>
      </c>
      <c r="AO59" s="1" t="n">
        <v>0.783135724838062</v>
      </c>
      <c r="AP59" s="1" t="n">
        <v>0.75009130752374</v>
      </c>
      <c r="AQ59" s="1" t="n">
        <v>0.591450169432618</v>
      </c>
      <c r="AR59" s="1" t="n">
        <v>0.528423423423423</v>
      </c>
      <c r="AT59" s="1" t="n">
        <f aca="false">AVERAGE(AI59:AR59)</f>
        <v>0.667763895859313</v>
      </c>
      <c r="AU59" s="1" t="n">
        <f aca="false">STDEVA(AI59:AR59)</f>
        <v>0.100242644974905</v>
      </c>
      <c r="AY59" s="1" t="n">
        <v>0.954063393708294</v>
      </c>
      <c r="AZ59" s="1" t="n">
        <v>0.951357952104204</v>
      </c>
      <c r="BA59" s="1" t="n">
        <v>0.936689154125584</v>
      </c>
      <c r="BB59" s="1" t="n">
        <v>0.919763581896203</v>
      </c>
      <c r="BC59" s="1" t="n">
        <v>0.932341582034044</v>
      </c>
      <c r="BD59" s="1" t="n">
        <v>0.936656206670072</v>
      </c>
      <c r="BE59" s="1" t="n">
        <v>0.879830917874396</v>
      </c>
      <c r="BF59" s="1" t="n">
        <v>0.933063363506432</v>
      </c>
      <c r="BG59" s="1" t="n">
        <v>0.920792079207921</v>
      </c>
      <c r="BH59" s="1" t="n">
        <v>0.942721815277854</v>
      </c>
      <c r="BI59" s="1" t="n">
        <v>0.912330171750833</v>
      </c>
      <c r="BM59" s="1" t="n">
        <f aca="false">AVERAGE(AY59:BK59)</f>
        <v>0.929055474377803</v>
      </c>
      <c r="BN59" s="1" t="n">
        <f aca="false">STDEVA(AY59:BI59)</f>
        <v>0.0207602672641362</v>
      </c>
      <c r="BP59" s="1" t="n">
        <v>0.927247430546206</v>
      </c>
      <c r="BQ59" s="1" t="n">
        <v>0.915643114840488</v>
      </c>
      <c r="BR59" s="1" t="n">
        <v>0.91109500513378</v>
      </c>
      <c r="BS59" s="1" t="n">
        <v>0.89820446516371</v>
      </c>
      <c r="BT59" s="1" t="n">
        <v>0.907986595922927</v>
      </c>
      <c r="BU59" s="1" t="n">
        <v>0.924107142857143</v>
      </c>
      <c r="BV59" s="1" t="n">
        <v>0.854833597464342</v>
      </c>
      <c r="BW59" s="1" t="n">
        <v>0.889030093533957</v>
      </c>
      <c r="BX59" s="1" t="n">
        <v>0.890052921481801</v>
      </c>
      <c r="BY59" s="1" t="n">
        <v>0.932848670365411</v>
      </c>
      <c r="BZ59" s="1" t="n">
        <v>0.910993610927517</v>
      </c>
      <c r="CA59" s="1" t="n">
        <v>0.874178658702145</v>
      </c>
      <c r="CB59" s="1" t="n">
        <v>0.883027580495395</v>
      </c>
      <c r="CE59" s="1" t="n">
        <f aca="false">AVERAGE(BP59:CC59)</f>
        <v>0.901480683648832</v>
      </c>
      <c r="CF59" s="1" t="n">
        <f aca="false">STDEVA(BP59:CC59)</f>
        <v>0.0226271915863661</v>
      </c>
      <c r="CH59" s="1" t="n">
        <v>0.886322113151457</v>
      </c>
      <c r="CI59" s="1" t="n">
        <v>0.904125008276502</v>
      </c>
      <c r="CJ59" s="1" t="n">
        <v>0.926875261908088</v>
      </c>
      <c r="CK59" s="1" t="n">
        <v>0.881295168724748</v>
      </c>
      <c r="CL59" s="1" t="n">
        <v>0.907521578298397</v>
      </c>
      <c r="CM59" s="1" t="n">
        <v>0.920173300839426</v>
      </c>
      <c r="CN59" s="1" t="n">
        <v>0.874070169273121</v>
      </c>
      <c r="CO59" s="1" t="n">
        <v>0.937394446408232</v>
      </c>
      <c r="CP59" s="1" t="n">
        <v>1.00564636994179</v>
      </c>
      <c r="CQ59" s="1" t="n">
        <v>0.854266183495306</v>
      </c>
      <c r="CS59" s="1" t="n">
        <f aca="false">AVERAGE(CH59:CQ59)</f>
        <v>0.909768960031707</v>
      </c>
      <c r="CT59" s="1" t="n">
        <f aca="false">STDEVA(CH59:CQ59)</f>
        <v>0.04230694623962</v>
      </c>
    </row>
    <row r="60" customFormat="false" ht="13" hidden="false" customHeight="false" outlineLevel="0" collapsed="false">
      <c r="A60" s="1" t="n">
        <f aca="false">3+A59</f>
        <v>171</v>
      </c>
      <c r="C60" s="1" t="n">
        <v>0.625845407443541</v>
      </c>
      <c r="D60" s="1" t="n">
        <v>0.615362915443366</v>
      </c>
      <c r="E60" s="1" t="n">
        <v>0.630411455996254</v>
      </c>
      <c r="F60" s="1" t="n">
        <v>0.627856047886707</v>
      </c>
      <c r="G60" s="1" t="n">
        <v>0.585042739227071</v>
      </c>
      <c r="H60" s="1" t="n">
        <v>0.671114909282146</v>
      </c>
      <c r="I60" s="1" t="n">
        <v>0.68976118976119</v>
      </c>
      <c r="J60" s="1" t="n">
        <v>0.699490285883135</v>
      </c>
      <c r="K60" s="1" t="n">
        <v>0.693616242912018</v>
      </c>
      <c r="L60" s="1" t="n">
        <v>0.722217049210857</v>
      </c>
      <c r="M60" s="1" t="n">
        <v>0.715967246673491</v>
      </c>
      <c r="N60" s="1" t="n">
        <v>0.678419711129992</v>
      </c>
      <c r="P60" s="1" t="n">
        <f aca="false">AVERAGE(C60:N60)</f>
        <v>0.662925433404147</v>
      </c>
      <c r="Q60" s="1" t="n">
        <f aca="false">STDEVA(C60:N60)</f>
        <v>0.0443385712253154</v>
      </c>
      <c r="S60" s="1" t="n">
        <v>0.390350665054414</v>
      </c>
      <c r="T60" s="1" t="n">
        <v>0.459924705368835</v>
      </c>
      <c r="U60" s="1" t="n">
        <v>0.450565896548499</v>
      </c>
      <c r="V60" s="1" t="n">
        <v>0.48523013510419</v>
      </c>
      <c r="W60" s="1" t="n">
        <v>0.467016491754123</v>
      </c>
      <c r="X60" s="1" t="n">
        <v>0.705420560747664</v>
      </c>
      <c r="Y60" s="1" t="n">
        <v>0.695289101863923</v>
      </c>
      <c r="Z60" s="1" t="n">
        <v>0.682014041642812</v>
      </c>
      <c r="AA60" s="1" t="n">
        <v>0.651234567901234</v>
      </c>
      <c r="AB60" s="1" t="n">
        <v>0.689012925969448</v>
      </c>
      <c r="AC60" s="1" t="n">
        <v>0.597140092463176</v>
      </c>
      <c r="AD60" s="1" t="n">
        <v>0.560236188627356</v>
      </c>
      <c r="AF60" s="1" t="n">
        <f aca="false">AVERAGE(S60:AD60)</f>
        <v>0.569452947753806</v>
      </c>
      <c r="AG60" s="1" t="n">
        <f aca="false">STDEVA(S60:AD60)</f>
        <v>0.114662025860404</v>
      </c>
      <c r="AI60" s="1" t="n">
        <v>0.569531705421336</v>
      </c>
      <c r="AJ60" s="1" t="n">
        <v>0.586643843758172</v>
      </c>
      <c r="AK60" s="1" t="n">
        <v>0.576191289496157</v>
      </c>
      <c r="AL60" s="1" t="n">
        <v>0.739590959004393</v>
      </c>
      <c r="AM60" s="1" t="n">
        <v>0.756430446194226</v>
      </c>
      <c r="AN60" s="1" t="n">
        <v>0.767466087900163</v>
      </c>
      <c r="AO60" s="1" t="n">
        <v>0.783381946285844</v>
      </c>
      <c r="AP60" s="1" t="n">
        <v>0.756391526661797</v>
      </c>
      <c r="AQ60" s="1" t="n">
        <v>0.580328438613259</v>
      </c>
      <c r="AR60" s="1" t="n">
        <v>0.518783783783784</v>
      </c>
      <c r="AT60" s="1" t="n">
        <f aca="false">AVERAGE(AI60:AR60)</f>
        <v>0.663474002711913</v>
      </c>
      <c r="AU60" s="1" t="n">
        <f aca="false">STDEVA(AI60:AR60)</f>
        <v>0.104591996318586</v>
      </c>
      <c r="AY60" s="1" t="n">
        <v>0.963834604385129</v>
      </c>
      <c r="AZ60" s="1" t="n">
        <v>0.934917799235657</v>
      </c>
      <c r="BA60" s="1" t="n">
        <v>0.912587210978493</v>
      </c>
      <c r="BB60" s="1" t="n">
        <v>0.911181280867946</v>
      </c>
      <c r="BC60" s="1" t="n">
        <v>0.918343993297505</v>
      </c>
      <c r="BD60" s="1" t="n">
        <v>0.93407769588168</v>
      </c>
      <c r="BE60" s="1" t="n">
        <v>0.875291520906214</v>
      </c>
      <c r="BF60" s="1" t="n">
        <v>0.927525011910434</v>
      </c>
      <c r="BG60" s="1" t="n">
        <v>0.915411106328024</v>
      </c>
      <c r="BH60" s="1" t="n">
        <v>0.943658093297351</v>
      </c>
      <c r="BI60" s="1" t="n">
        <v>0.920584465521661</v>
      </c>
      <c r="BM60" s="1" t="n">
        <f aca="false">AVERAGE(AY60:BK60)</f>
        <v>0.923401162055463</v>
      </c>
      <c r="BN60" s="1" t="n">
        <f aca="false">STDEVA(AY60:BI60)</f>
        <v>0.0223315657701228</v>
      </c>
      <c r="BP60" s="1" t="n">
        <v>0.934443397214368</v>
      </c>
      <c r="BQ60" s="1" t="n">
        <v>0.914467550366857</v>
      </c>
      <c r="BR60" s="1" t="n">
        <v>0.914537657788247</v>
      </c>
      <c r="BS60" s="1" t="n">
        <v>0.884000437047019</v>
      </c>
      <c r="BT60" s="1" t="n">
        <v>0.884529461044401</v>
      </c>
      <c r="BU60" s="1" t="n">
        <v>0.922280844155844</v>
      </c>
      <c r="BV60" s="1" t="n">
        <v>0.891600633914422</v>
      </c>
      <c r="BW60" s="1" t="n">
        <v>0.896756811712078</v>
      </c>
      <c r="BX60" s="1" t="n">
        <v>0.902905281347878</v>
      </c>
      <c r="BY60" s="1" t="n">
        <v>0.957451693131816</v>
      </c>
      <c r="BZ60" s="1" t="n">
        <v>0.902181097157965</v>
      </c>
      <c r="CA60" s="1" t="n">
        <v>0.864295411349443</v>
      </c>
      <c r="CB60" s="1" t="n">
        <v>0.879865485481969</v>
      </c>
      <c r="CE60" s="1" t="n">
        <f aca="false">AVERAGE(BP60:CC60)</f>
        <v>0.903793520131716</v>
      </c>
      <c r="CF60" s="1" t="n">
        <f aca="false">STDEVA(BP60:CC60)</f>
        <v>0.0249780891077125</v>
      </c>
      <c r="CH60" s="1" t="n">
        <v>0.893134735081906</v>
      </c>
      <c r="CI60" s="1" t="n">
        <v>0.921075283056346</v>
      </c>
      <c r="CJ60" s="1" t="n">
        <v>0.928341947199329</v>
      </c>
      <c r="CK60" s="1" t="n">
        <v>0.885932965344563</v>
      </c>
      <c r="CL60" s="1" t="n">
        <v>0.923903470142681</v>
      </c>
      <c r="CM60" s="1" t="n">
        <v>0.906634172759274</v>
      </c>
      <c r="CN60" s="1" t="n">
        <v>0.879400222573654</v>
      </c>
      <c r="CO60" s="1" t="n">
        <v>0.936608931306704</v>
      </c>
      <c r="CP60" s="1" t="n">
        <v>0.987382802969573</v>
      </c>
      <c r="CQ60" s="1" t="n">
        <v>0.839400428265525</v>
      </c>
      <c r="CS60" s="1" t="n">
        <f aca="false">AVERAGE(CH60:CQ60)</f>
        <v>0.910181495869956</v>
      </c>
      <c r="CT60" s="1" t="n">
        <f aca="false">STDEVA(CH60:CQ60)</f>
        <v>0.0396426165684877</v>
      </c>
    </row>
    <row r="61" customFormat="false" ht="13" hidden="false" customHeight="false" outlineLevel="0" collapsed="false">
      <c r="A61" s="1" t="n">
        <f aca="false">3+A60</f>
        <v>174</v>
      </c>
      <c r="C61" s="1" t="n">
        <v>0.62984008121185</v>
      </c>
      <c r="D61" s="1" t="n">
        <v>0.62496473759547</v>
      </c>
      <c r="E61" s="1" t="n">
        <v>0.630587041769905</v>
      </c>
      <c r="F61" s="1" t="n">
        <v>0.622862982699467</v>
      </c>
      <c r="G61" s="1" t="n">
        <v>0.583299879566439</v>
      </c>
      <c r="H61" s="1" t="n">
        <v>0.675650801998422</v>
      </c>
      <c r="I61" s="1" t="n">
        <v>0.686472186472186</v>
      </c>
      <c r="J61" s="1" t="n">
        <v>0.717847381251385</v>
      </c>
      <c r="K61" s="1" t="n">
        <v>0.673495518565941</v>
      </c>
      <c r="L61" s="1" t="n">
        <v>0.731691419526049</v>
      </c>
      <c r="M61" s="1" t="n">
        <v>0.729614466052542</v>
      </c>
      <c r="N61" s="1" t="n">
        <v>0.685216652506372</v>
      </c>
      <c r="P61" s="1" t="n">
        <f aca="false">AVERAGE(C61:N61)</f>
        <v>0.665961929101336</v>
      </c>
      <c r="Q61" s="1" t="n">
        <f aca="false">STDEVA(C61:N61)</f>
        <v>0.0476098057604107</v>
      </c>
      <c r="S61" s="1" t="n">
        <v>0.390133010882709</v>
      </c>
      <c r="T61" s="1" t="n">
        <v>0.457960497599302</v>
      </c>
      <c r="U61" s="1" t="n">
        <v>0.45571041062576</v>
      </c>
      <c r="V61" s="1" t="n">
        <v>0.458209297000229</v>
      </c>
      <c r="W61" s="1" t="n">
        <v>0.47176411794103</v>
      </c>
      <c r="X61" s="1" t="n">
        <v>0.710280373831775</v>
      </c>
      <c r="Y61" s="1" t="n">
        <v>0.694478700539093</v>
      </c>
      <c r="Z61" s="1" t="n">
        <v>0.691776900593606</v>
      </c>
      <c r="AA61" s="1" t="n">
        <v>0.656172839506173</v>
      </c>
      <c r="AB61" s="1" t="n">
        <v>0.699177438307873</v>
      </c>
      <c r="AC61" s="1" t="n">
        <v>0.598573630075619</v>
      </c>
      <c r="AD61" s="1" t="n">
        <v>0.554881501253741</v>
      </c>
      <c r="AF61" s="1" t="n">
        <f aca="false">AVERAGE(S61:AD61)</f>
        <v>0.569926559846409</v>
      </c>
      <c r="AG61" s="1" t="n">
        <f aca="false">STDEVA(S61:AD61)</f>
        <v>0.118810472853391</v>
      </c>
      <c r="AI61" s="1" t="n">
        <v>0.566811321976812</v>
      </c>
      <c r="AJ61" s="1" t="n">
        <v>0.585407602881392</v>
      </c>
      <c r="AK61" s="1" t="n">
        <v>0.57263877028181</v>
      </c>
      <c r="AL61" s="1" t="n">
        <v>0.742221815519766</v>
      </c>
      <c r="AM61" s="1" t="n">
        <v>0.751738845144357</v>
      </c>
      <c r="AN61" s="1" t="n">
        <v>0.781985892566468</v>
      </c>
      <c r="AO61" s="1" t="n">
        <v>0.784366832076972</v>
      </c>
      <c r="AP61" s="1" t="n">
        <v>0.753195763330899</v>
      </c>
      <c r="AQ61" s="1" t="n">
        <v>0.543835259362238</v>
      </c>
      <c r="AR61" s="1" t="n">
        <v>0.520045045045045</v>
      </c>
      <c r="AT61" s="1" t="n">
        <f aca="false">AVERAGE(AI61:AR61)</f>
        <v>0.660224714818576</v>
      </c>
      <c r="AU61" s="1" t="n">
        <f aca="false">STDEVA(AI61:AR61)</f>
        <v>0.110136698474912</v>
      </c>
      <c r="AY61" s="1" t="n">
        <v>0.958829837940896</v>
      </c>
      <c r="AZ61" s="1" t="n">
        <v>0.923972773116845</v>
      </c>
      <c r="BA61" s="1" t="n">
        <v>0.916854062157643</v>
      </c>
      <c r="BB61" s="1" t="n">
        <v>0.926807545947697</v>
      </c>
      <c r="BC61" s="1" t="n">
        <v>0.921266117661483</v>
      </c>
      <c r="BD61" s="1" t="n">
        <v>0.937531927315186</v>
      </c>
      <c r="BE61" s="1" t="n">
        <v>0.876228552390471</v>
      </c>
      <c r="BF61" s="1" t="n">
        <v>0.931574559313959</v>
      </c>
      <c r="BG61" s="1" t="n">
        <v>0.903465346534653</v>
      </c>
      <c r="BH61" s="1" t="n">
        <v>0.951588918874263</v>
      </c>
      <c r="BI61" s="1" t="n">
        <v>0.891104844911561</v>
      </c>
      <c r="BM61" s="1" t="n">
        <f aca="false">AVERAGE(AY61:BK61)</f>
        <v>0.921747680560423</v>
      </c>
      <c r="BN61" s="1" t="n">
        <f aca="false">STDEVA(AY61:BI61)</f>
        <v>0.0245178439379376</v>
      </c>
      <c r="BP61" s="1" t="n">
        <v>0.937525245725057</v>
      </c>
      <c r="BQ61" s="1" t="n">
        <v>0.915359357898577</v>
      </c>
      <c r="BR61" s="1" t="n">
        <v>0.925469589901552</v>
      </c>
      <c r="BS61" s="1" t="n">
        <v>0.875514440761919</v>
      </c>
      <c r="BT61" s="1" t="n">
        <v>0.90086567997766</v>
      </c>
      <c r="BU61" s="1" t="n">
        <v>0.927658279220779</v>
      </c>
      <c r="BV61" s="1" t="n">
        <v>0.872900158478605</v>
      </c>
      <c r="BW61" s="1" t="n">
        <v>0.897417649450996</v>
      </c>
      <c r="BX61" s="1" t="n">
        <v>0.874662490549735</v>
      </c>
      <c r="BY61" s="1" t="n">
        <v>0.943026592691793</v>
      </c>
      <c r="BZ61" s="1" t="n">
        <v>0.885569508702357</v>
      </c>
      <c r="CA61" s="1" t="n">
        <v>0.853380396415965</v>
      </c>
      <c r="CB61" s="1" t="n">
        <v>0.866966145506563</v>
      </c>
      <c r="CE61" s="1" t="n">
        <f aca="false">AVERAGE(BP61:CC61)</f>
        <v>0.898178118098582</v>
      </c>
      <c r="CF61" s="1" t="n">
        <f aca="false">STDEVA(BP61:CC61)</f>
        <v>0.0293287190667671</v>
      </c>
      <c r="CH61" s="1" t="n">
        <v>0.886445979004738</v>
      </c>
      <c r="CI61" s="1" t="n">
        <v>0.915844534198504</v>
      </c>
      <c r="CJ61" s="1" t="n">
        <v>0.922789495739628</v>
      </c>
      <c r="CK61" s="1" t="n">
        <v>0.888266090024469</v>
      </c>
      <c r="CL61" s="1" t="n">
        <v>0.929980623568786</v>
      </c>
      <c r="CM61" s="1" t="n">
        <v>0.919415109666938</v>
      </c>
      <c r="CN61" s="1" t="n">
        <v>0.874831605458912</v>
      </c>
      <c r="CO61" s="1" t="n">
        <v>0.922783865519815</v>
      </c>
      <c r="CP61" s="1" t="n">
        <v>1.00160329023039</v>
      </c>
      <c r="CQ61" s="1" t="n">
        <v>0.85550156481634</v>
      </c>
      <c r="CS61" s="1" t="n">
        <f aca="false">AVERAGE(CH61:CQ61)</f>
        <v>0.911746215822851</v>
      </c>
      <c r="CT61" s="1" t="n">
        <f aca="false">STDEVA(CH61:CQ61)</f>
        <v>0.0400607134389037</v>
      </c>
    </row>
    <row r="62" customFormat="false" ht="13" hidden="false" customHeight="false" outlineLevel="0" collapsed="false">
      <c r="A62" s="1" t="n">
        <f aca="false">3+A61</f>
        <v>177</v>
      </c>
      <c r="C62" s="1" t="n">
        <v>0.622325348380378</v>
      </c>
      <c r="D62" s="1" t="n">
        <v>0.616313694350702</v>
      </c>
      <c r="E62" s="1" t="n">
        <v>0.627231402540141</v>
      </c>
      <c r="F62" s="1" t="n">
        <v>0.629899992700197</v>
      </c>
      <c r="G62" s="1" t="n">
        <v>0.581165366049486</v>
      </c>
      <c r="H62" s="1" t="n">
        <v>0.662766237181173</v>
      </c>
      <c r="I62" s="1" t="n">
        <v>0.688617188617189</v>
      </c>
      <c r="J62" s="1" t="n">
        <v>0.726933589421585</v>
      </c>
      <c r="K62" s="1" t="n">
        <v>0.692884580208524</v>
      </c>
      <c r="L62" s="1" t="n">
        <v>0.73287862563434</v>
      </c>
      <c r="M62" s="1" t="n">
        <v>0.686284544524053</v>
      </c>
      <c r="N62" s="1" t="n">
        <v>0.683153295302828</v>
      </c>
      <c r="P62" s="1" t="n">
        <f aca="false">AVERAGE(C62:N62)</f>
        <v>0.662537822075883</v>
      </c>
      <c r="Q62" s="1" t="n">
        <f aca="false">STDEVA(C62:N62)</f>
        <v>0.0470701798224867</v>
      </c>
      <c r="S62" s="1" t="n">
        <v>0.399540507859734</v>
      </c>
      <c r="T62" s="1" t="n">
        <v>0.465489960715845</v>
      </c>
      <c r="U62" s="1" t="n">
        <v>0.453138153587129</v>
      </c>
      <c r="V62" s="1" t="n">
        <v>0.462560109915274</v>
      </c>
      <c r="W62" s="1" t="n">
        <v>0.476136931534233</v>
      </c>
      <c r="X62" s="1" t="n">
        <v>0.690591900311526</v>
      </c>
      <c r="Y62" s="1" t="n">
        <v>0.688929213206018</v>
      </c>
      <c r="Z62" s="1" t="n">
        <v>0.688763672522373</v>
      </c>
      <c r="AA62" s="1" t="n">
        <v>0.632469135802469</v>
      </c>
      <c r="AB62" s="1" t="n">
        <v>0.678495887191539</v>
      </c>
      <c r="AC62" s="1" t="n">
        <v>0.602533777729993</v>
      </c>
      <c r="AD62" s="1" t="n">
        <v>0.55751840168244</v>
      </c>
      <c r="AF62" s="1" t="n">
        <f aca="false">AVERAGE(S62:AD62)</f>
        <v>0.566347304338215</v>
      </c>
      <c r="AG62" s="1" t="n">
        <f aca="false">STDEVA(S62:AD62)</f>
        <v>0.110168605838281</v>
      </c>
      <c r="AI62" s="1" t="n">
        <v>0.553403717857374</v>
      </c>
      <c r="AJ62" s="1" t="n">
        <v>0.585954401730737</v>
      </c>
      <c r="AK62" s="1" t="n">
        <v>0.567378309137489</v>
      </c>
      <c r="AL62" s="1" t="n">
        <v>0.744646778916545</v>
      </c>
      <c r="AM62" s="1" t="n">
        <v>0.749081364829396</v>
      </c>
      <c r="AN62" s="1" t="n">
        <v>0.762322300596853</v>
      </c>
      <c r="AO62" s="1" t="n">
        <v>0.770123868328346</v>
      </c>
      <c r="AP62" s="1" t="n">
        <v>0.741782322863404</v>
      </c>
      <c r="AQ62" s="1" t="n">
        <v>0.58562863845686</v>
      </c>
      <c r="AR62" s="1" t="n">
        <v>0.537297297297297</v>
      </c>
      <c r="AT62" s="1" t="n">
        <f aca="false">AVERAGE(AI62:AR62)</f>
        <v>0.65976190000143</v>
      </c>
      <c r="AU62" s="1" t="n">
        <f aca="false">STDEVA(AI62:AR62)</f>
        <v>0.100220210874148</v>
      </c>
      <c r="AY62" s="1" t="n">
        <v>0.953646329837941</v>
      </c>
      <c r="AZ62" s="1" t="n">
        <v>0.937360077791095</v>
      </c>
      <c r="BA62" s="1" t="n">
        <v>0.9087816410079</v>
      </c>
      <c r="BB62" s="1" t="n">
        <v>0.899117480365962</v>
      </c>
      <c r="BC62" s="1" t="n">
        <v>0.924126938717126</v>
      </c>
      <c r="BD62" s="1" t="n">
        <v>0.920163467853755</v>
      </c>
      <c r="BE62" s="1" t="n">
        <v>0.878310844577711</v>
      </c>
      <c r="BF62" s="1" t="n">
        <v>0.934075750357313</v>
      </c>
      <c r="BG62" s="1" t="n">
        <v>0.894748170469221</v>
      </c>
      <c r="BH62" s="1" t="n">
        <v>0.928402269097318</v>
      </c>
      <c r="BI62" s="1" t="n">
        <v>0.904280953601641</v>
      </c>
      <c r="BM62" s="1" t="n">
        <f aca="false">AVERAGE(AY62:BK62)</f>
        <v>0.91663762942518</v>
      </c>
      <c r="BN62" s="1" t="n">
        <f aca="false">STDEVA(AY62:BI62)</f>
        <v>0.0218621369853905</v>
      </c>
      <c r="BP62" s="1" t="n">
        <v>0.925856110587496</v>
      </c>
      <c r="BQ62" s="1" t="n">
        <v>0.901901171510803</v>
      </c>
      <c r="BR62" s="1" t="n">
        <v>0.914114875883312</v>
      </c>
      <c r="BS62" s="1" t="n">
        <v>0.883891175292275</v>
      </c>
      <c r="BT62" s="1" t="n">
        <v>0.863027087405753</v>
      </c>
      <c r="BU62" s="1" t="n">
        <v>0.924512987012987</v>
      </c>
      <c r="BV62" s="1" t="n">
        <v>0.85229793977813</v>
      </c>
      <c r="BW62" s="1" t="n">
        <v>0.903721024806832</v>
      </c>
      <c r="BX62" s="1" t="n">
        <v>0.904903337293444</v>
      </c>
      <c r="BY62" s="1" t="n">
        <v>0.955194184044385</v>
      </c>
      <c r="BZ62" s="1" t="n">
        <v>0.923287067636043</v>
      </c>
      <c r="CA62" s="1" t="n">
        <v>0.889818083084442</v>
      </c>
      <c r="CB62" s="1" t="n">
        <v>0.878435013928276</v>
      </c>
      <c r="CE62" s="1" t="n">
        <f aca="false">AVERAGE(BP62:CC62)</f>
        <v>0.901612312174168</v>
      </c>
      <c r="CF62" s="1" t="n">
        <f aca="false">STDEVA(BP62:CC62)</f>
        <v>0.0281894577262187</v>
      </c>
      <c r="CH62" s="1" t="n">
        <v>0.89632428080389</v>
      </c>
      <c r="CI62" s="1" t="n">
        <v>0.905250612461101</v>
      </c>
      <c r="CJ62" s="1" t="n">
        <v>0.920938678586395</v>
      </c>
      <c r="CK62" s="1" t="n">
        <v>0.896346668184146</v>
      </c>
      <c r="CL62" s="1" t="n">
        <v>0.925929187951383</v>
      </c>
      <c r="CM62" s="1" t="n">
        <v>0.916761440563228</v>
      </c>
      <c r="CN62" s="1" t="n">
        <v>0.865401511157969</v>
      </c>
      <c r="CO62" s="1" t="n">
        <v>0.914261026668238</v>
      </c>
      <c r="CP62" s="1" t="n">
        <v>1.01021226168485</v>
      </c>
      <c r="CQ62" s="1" t="n">
        <v>0.848954043814858</v>
      </c>
      <c r="CS62" s="1" t="n">
        <f aca="false">AVERAGE(CH62:CQ62)</f>
        <v>0.910037971187605</v>
      </c>
      <c r="CT62" s="1" t="n">
        <f aca="false">STDEVA(CH62:CQ62)</f>
        <v>0.0429358430159292</v>
      </c>
    </row>
    <row r="63" customFormat="false" ht="13" hidden="false" customHeight="false" outlineLevel="0" collapsed="false">
      <c r="A63" s="1" t="n">
        <f aca="false">3+A62</f>
        <v>180</v>
      </c>
      <c r="C63" s="1" t="n">
        <v>0.629339099023085</v>
      </c>
      <c r="D63" s="1" t="n">
        <v>0.616209213152093</v>
      </c>
      <c r="E63" s="1" t="n">
        <v>0.623739196597538</v>
      </c>
      <c r="F63" s="1" t="n">
        <v>0.624906927512957</v>
      </c>
      <c r="G63" s="1" t="n">
        <v>0.582399075696899</v>
      </c>
      <c r="H63" s="1" t="n">
        <v>0.66874835656061</v>
      </c>
      <c r="I63" s="1" t="n">
        <v>0.705848705848706</v>
      </c>
      <c r="J63" s="1" t="n">
        <v>0.698751569771737</v>
      </c>
      <c r="K63" s="1" t="n">
        <v>0.693021766965429</v>
      </c>
      <c r="L63" s="1" t="n">
        <v>0.732087154895479</v>
      </c>
      <c r="M63" s="1" t="n">
        <v>0.691658137154555</v>
      </c>
      <c r="N63" s="1" t="n">
        <v>0.6668284986042</v>
      </c>
      <c r="P63" s="1" t="n">
        <f aca="false">AVERAGE(C63:N63)</f>
        <v>0.661128141815274</v>
      </c>
      <c r="Q63" s="1" t="n">
        <f aca="false">STDEVA(C63:N63)</f>
        <v>0.0451531809336473</v>
      </c>
      <c r="S63" s="1" t="n">
        <v>0.40130592503023</v>
      </c>
      <c r="T63" s="1" t="n">
        <v>0.466553906591008</v>
      </c>
      <c r="U63" s="1" t="n">
        <v>0.462024132447853</v>
      </c>
      <c r="V63" s="1" t="n">
        <v>0.477444469887795</v>
      </c>
      <c r="W63" s="1" t="n">
        <v>0.470264867566217</v>
      </c>
      <c r="X63" s="1" t="n">
        <v>0.681744548286604</v>
      </c>
      <c r="Y63" s="1" t="n">
        <v>0.693298333392058</v>
      </c>
      <c r="Z63" s="1" t="n">
        <v>0.691987826558592</v>
      </c>
      <c r="AA63" s="1" t="n">
        <v>0.648024691358025</v>
      </c>
      <c r="AB63" s="1" t="n">
        <v>0.682549941245593</v>
      </c>
      <c r="AC63" s="1" t="n">
        <v>0.602945919793571</v>
      </c>
      <c r="AD63" s="1" t="n">
        <v>0.561934805467928</v>
      </c>
      <c r="AF63" s="1" t="n">
        <f aca="false">AVERAGE(S63:AD63)</f>
        <v>0.57000661396879</v>
      </c>
      <c r="AG63" s="1" t="n">
        <f aca="false">STDEVA(S63:AD63)</f>
        <v>0.109464552611768</v>
      </c>
      <c r="AI63" s="1" t="n">
        <v>0.566617008873632</v>
      </c>
      <c r="AJ63" s="1" t="n">
        <v>0.586168366497872</v>
      </c>
      <c r="AK63" s="1" t="n">
        <v>0.554568744662682</v>
      </c>
      <c r="AL63" s="1" t="n">
        <v>0.743159773060029</v>
      </c>
      <c r="AM63" s="1" t="n">
        <v>0.748950131233596</v>
      </c>
      <c r="AN63" s="1" t="n">
        <v>0.765187194791101</v>
      </c>
      <c r="AO63" s="1" t="n">
        <v>0.77008598810561</v>
      </c>
      <c r="AP63" s="1" t="n">
        <v>0.744338933528123</v>
      </c>
      <c r="AQ63" s="1" t="n">
        <v>0.584499087670519</v>
      </c>
      <c r="AR63" s="1" t="n">
        <v>0.526216216216216</v>
      </c>
      <c r="AT63" s="1" t="n">
        <f aca="false">AVERAGE(AI63:AR63)</f>
        <v>0.658979144463938</v>
      </c>
      <c r="AU63" s="1" t="n">
        <f aca="false">STDEVA(AI63:AR63)</f>
        <v>0.102197689678647</v>
      </c>
      <c r="AY63" s="1" t="n">
        <v>0.941551477597712</v>
      </c>
      <c r="AZ63" s="1" t="n">
        <v>0.905927048235002</v>
      </c>
      <c r="BA63" s="1" t="n">
        <v>0.903995848469123</v>
      </c>
      <c r="BB63" s="1" t="n">
        <v>0.900817747550806</v>
      </c>
      <c r="BC63" s="1" t="n">
        <v>0.921490896458712</v>
      </c>
      <c r="BD63" s="1" t="n">
        <v>0.920431049161984</v>
      </c>
      <c r="BE63" s="1" t="n">
        <v>0.875374812593703</v>
      </c>
      <c r="BF63" s="1" t="n">
        <v>0.925857551214864</v>
      </c>
      <c r="BG63" s="1" t="n">
        <v>0.912182522600086</v>
      </c>
      <c r="BH63" s="1" t="n">
        <v>0.927245690367351</v>
      </c>
      <c r="BI63" s="1" t="n">
        <v>0.919764163035119</v>
      </c>
      <c r="BM63" s="1" t="n">
        <f aca="false">AVERAGE(AY63:BK63)</f>
        <v>0.914058073389497</v>
      </c>
      <c r="BN63" s="1" t="n">
        <f aca="false">STDEVA(AY63:BI63)</f>
        <v>0.0174356813941013</v>
      </c>
      <c r="BP63" s="1" t="n">
        <v>0.92684349894529</v>
      </c>
      <c r="BQ63" s="1" t="n">
        <v>0.889334792654749</v>
      </c>
      <c r="BR63" s="1" t="n">
        <v>0.904088904994866</v>
      </c>
      <c r="BS63" s="1" t="n">
        <v>0.886185672141895</v>
      </c>
      <c r="BT63" s="1" t="n">
        <v>0.891929628595365</v>
      </c>
      <c r="BU63" s="1" t="n">
        <v>0.890523538961039</v>
      </c>
      <c r="BV63" s="1" t="n">
        <v>0.816481774960381</v>
      </c>
      <c r="BW63" s="1" t="n">
        <v>0.889182594550631</v>
      </c>
      <c r="BX63" s="1" t="n">
        <v>0.906091370558376</v>
      </c>
      <c r="BY63" s="1" t="n">
        <v>0.955729864166826</v>
      </c>
      <c r="BZ63" s="1" t="n">
        <v>0.914342366159947</v>
      </c>
      <c r="CA63" s="1" t="n">
        <v>0.871734998642411</v>
      </c>
      <c r="CB63" s="1" t="n">
        <v>0.883705172283986</v>
      </c>
      <c r="CE63" s="1" t="n">
        <f aca="false">AVERAGE(BP63:CC63)</f>
        <v>0.894321090585828</v>
      </c>
      <c r="CF63" s="1" t="n">
        <f aca="false">STDEVA(BP63:CC63)</f>
        <v>0.0319933936424356</v>
      </c>
      <c r="CH63" s="1" t="n">
        <v>0.882017774749946</v>
      </c>
      <c r="CI63" s="1" t="n">
        <v>0.925908759849037</v>
      </c>
      <c r="CJ63" s="1" t="n">
        <v>0.906132141360525</v>
      </c>
      <c r="CK63" s="1" t="n">
        <v>0.875320093324987</v>
      </c>
      <c r="CL63" s="1" t="n">
        <v>0.912541835476484</v>
      </c>
      <c r="CM63" s="1" t="n">
        <v>0.920985648524235</v>
      </c>
      <c r="CN63" s="1" t="n">
        <v>0.867920107772506</v>
      </c>
      <c r="CO63" s="1" t="n">
        <v>0.94340363693492</v>
      </c>
      <c r="CP63" s="1" t="n">
        <v>1.00728451430762</v>
      </c>
      <c r="CQ63" s="1" t="n">
        <v>0.866208202931972</v>
      </c>
      <c r="CS63" s="1" t="n">
        <f aca="false">AVERAGE(CH63:CQ63)</f>
        <v>0.910772271523224</v>
      </c>
      <c r="CT63" s="1" t="n">
        <f aca="false">STDEVA(CH63:CQ63)</f>
        <v>0.0430031648709051</v>
      </c>
    </row>
    <row r="64" customFormat="false" ht="13" hidden="false" customHeight="false" outlineLevel="0" collapsed="false">
      <c r="A64" s="1" t="n">
        <f aca="false">3+A63</f>
        <v>183</v>
      </c>
      <c r="C64" s="1" t="n">
        <v>0.626886923046499</v>
      </c>
      <c r="D64" s="1" t="n">
        <v>0.615436052282392</v>
      </c>
      <c r="E64" s="1" t="n">
        <v>0.621329769592446</v>
      </c>
      <c r="F64" s="1" t="n">
        <v>0.620979633549894</v>
      </c>
      <c r="G64" s="1" t="n">
        <v>0.577141122675779</v>
      </c>
      <c r="H64" s="1" t="n">
        <v>0.667696555351039</v>
      </c>
      <c r="I64" s="1" t="n">
        <v>0.703417703417703</v>
      </c>
      <c r="J64" s="1" t="n">
        <v>0.680948511487035</v>
      </c>
      <c r="K64" s="1" t="n">
        <v>0.676696542893726</v>
      </c>
      <c r="L64" s="1" t="n">
        <v>0.723008519949718</v>
      </c>
      <c r="M64" s="1" t="n">
        <v>0.719549641760491</v>
      </c>
      <c r="N64" s="1" t="n">
        <v>0.692438402718776</v>
      </c>
      <c r="P64" s="1" t="n">
        <f aca="false">AVERAGE(C64:N64)</f>
        <v>0.660460781560458</v>
      </c>
      <c r="Q64" s="1" t="n">
        <f aca="false">STDEVA(C64:N64)</f>
        <v>0.0468982212672187</v>
      </c>
      <c r="S64" s="1" t="n">
        <v>0.400580411124547</v>
      </c>
      <c r="T64" s="1" t="n">
        <v>0.475556525534701</v>
      </c>
      <c r="U64" s="1" t="n">
        <v>0.455336264147414</v>
      </c>
      <c r="V64" s="1" t="n">
        <v>0.490725898786352</v>
      </c>
      <c r="W64" s="1" t="n">
        <v>0.468890554722638</v>
      </c>
      <c r="X64" s="1" t="n">
        <v>0.68809968847352</v>
      </c>
      <c r="Y64" s="1" t="n">
        <v>0.694478700539093</v>
      </c>
      <c r="Z64" s="1" t="n">
        <v>0.686503751468949</v>
      </c>
      <c r="AA64" s="1" t="n">
        <v>0.635802469135803</v>
      </c>
      <c r="AB64" s="1" t="n">
        <v>0.677497062279671</v>
      </c>
      <c r="AC64" s="1" t="n">
        <v>0.601279432319106</v>
      </c>
      <c r="AD64" s="1" t="n">
        <v>0.558375798754348</v>
      </c>
      <c r="AF64" s="1" t="n">
        <f aca="false">AVERAGE(S64:AD64)</f>
        <v>0.569427213107178</v>
      </c>
      <c r="AG64" s="1" t="n">
        <f aca="false">STDEVA(S64:AD64)</f>
        <v>0.107571803085121</v>
      </c>
      <c r="AI64" s="1" t="n">
        <v>0.564155709566682</v>
      </c>
      <c r="AJ64" s="1" t="n">
        <v>0.586358557401992</v>
      </c>
      <c r="AK64" s="1" t="n">
        <v>0.5533048676345</v>
      </c>
      <c r="AL64" s="1" t="n">
        <v>0.735450219619327</v>
      </c>
      <c r="AM64" s="1" t="n">
        <v>0.750524934383202</v>
      </c>
      <c r="AN64" s="1" t="n">
        <v>0.766098752034726</v>
      </c>
      <c r="AO64" s="1" t="n">
        <v>0.776923368309406</v>
      </c>
      <c r="AP64" s="1" t="n">
        <v>0.767348429510592</v>
      </c>
      <c r="AQ64" s="1" t="n">
        <v>0.579198887826918</v>
      </c>
      <c r="AR64" s="1" t="n">
        <v>0.527342342342342</v>
      </c>
      <c r="AT64" s="1" t="n">
        <f aca="false">AVERAGE(AI64:AR64)</f>
        <v>0.660670606862969</v>
      </c>
      <c r="AU64" s="1" t="n">
        <f aca="false">STDEVA(AI64:AR64)</f>
        <v>0.105648590472414</v>
      </c>
      <c r="AY64" s="1" t="n">
        <v>0.94208770257388</v>
      </c>
      <c r="AZ64" s="1" t="n">
        <v>0.909477397616517</v>
      </c>
      <c r="BA64" s="1" t="n">
        <v>0.890042091910281</v>
      </c>
      <c r="BB64" s="1" t="n">
        <v>0.908509432434621</v>
      </c>
      <c r="BC64" s="1" t="n">
        <v>0.913378425322353</v>
      </c>
      <c r="BD64" s="1" t="n">
        <v>0.916320027244642</v>
      </c>
      <c r="BE64" s="1" t="n">
        <v>0.880205730468099</v>
      </c>
      <c r="BF64" s="1" t="n">
        <v>0.925797999047165</v>
      </c>
      <c r="BG64" s="1" t="n">
        <v>0.908631080499354</v>
      </c>
      <c r="BH64" s="1" t="n">
        <v>0.923886104532687</v>
      </c>
      <c r="BI64" s="1" t="n">
        <v>0.898231222763394</v>
      </c>
      <c r="BM64" s="1" t="n">
        <f aca="false">AVERAGE(AY64:BK64)</f>
        <v>0.91059701949209</v>
      </c>
      <c r="BN64" s="1" t="n">
        <f aca="false">STDEVA(AY64:BI64)</f>
        <v>0.0171707502220919</v>
      </c>
      <c r="BP64" s="1" t="n">
        <v>0.924629355355086</v>
      </c>
      <c r="BQ64" s="1" t="n">
        <v>0.90952207223641</v>
      </c>
      <c r="BR64" s="1" t="n">
        <v>0.909283082684061</v>
      </c>
      <c r="BS64" s="1" t="n">
        <v>0.901300214881451</v>
      </c>
      <c r="BT64" s="1" t="n">
        <v>0.88034068695895</v>
      </c>
      <c r="BU64" s="1" t="n">
        <v>0.931006493506493</v>
      </c>
      <c r="BV64" s="1" t="n">
        <v>0.842472266244057</v>
      </c>
      <c r="BW64" s="1" t="n">
        <v>0.900416836112241</v>
      </c>
      <c r="BX64" s="1" t="n">
        <v>0.895993087806458</v>
      </c>
      <c r="BY64" s="1" t="n">
        <v>0.956571647216377</v>
      </c>
      <c r="BZ64" s="1" t="n">
        <v>0.89733421458471</v>
      </c>
      <c r="CA64" s="1" t="n">
        <v>0.867173499864241</v>
      </c>
      <c r="CB64" s="1" t="n">
        <v>0.882701332597184</v>
      </c>
      <c r="CE64" s="1" t="n">
        <f aca="false">AVERAGE(BP64:CC64)</f>
        <v>0.899903445388286</v>
      </c>
      <c r="CF64" s="1" t="n">
        <f aca="false">STDEVA(BP64:CC64)</f>
        <v>0.0289293120593699</v>
      </c>
      <c r="CH64" s="1" t="n">
        <v>0.881305546093581</v>
      </c>
      <c r="CI64" s="1" t="n">
        <v>0.921671191154076</v>
      </c>
      <c r="CJ64" s="1" t="n">
        <v>0.914652884481073</v>
      </c>
      <c r="CK64" s="1" t="n">
        <v>0.88624594548455</v>
      </c>
      <c r="CL64" s="1" t="n">
        <v>0.910428042980448</v>
      </c>
      <c r="CM64" s="1" t="n">
        <v>0.898673165448145</v>
      </c>
      <c r="CN64" s="1" t="n">
        <v>0.885491712059978</v>
      </c>
      <c r="CO64" s="1" t="n">
        <v>0.947252660932407</v>
      </c>
      <c r="CP64" s="1" t="n">
        <v>1.00874838799624</v>
      </c>
      <c r="CQ64" s="1" t="n">
        <v>0.843147751605996</v>
      </c>
      <c r="CS64" s="1" t="n">
        <f aca="false">AVERAGE(CH64:CQ64)</f>
        <v>0.909761728823649</v>
      </c>
      <c r="CT64" s="1" t="n">
        <f aca="false">STDEVA(CH64:CQ64)</f>
        <v>0.0445748928702743</v>
      </c>
    </row>
    <row r="65" customFormat="false" ht="13" hidden="false" customHeight="false" outlineLevel="0" collapsed="false">
      <c r="A65" s="1" t="n">
        <f aca="false">3+A64</f>
        <v>186</v>
      </c>
      <c r="C65" s="1" t="n">
        <v>0.60740135265191</v>
      </c>
      <c r="D65" s="1" t="n">
        <v>0.602052010740667</v>
      </c>
      <c r="E65" s="1" t="n">
        <v>0.608258384220692</v>
      </c>
      <c r="F65" s="1" t="n">
        <v>0.614424410540915</v>
      </c>
      <c r="G65" s="1" t="n">
        <v>0.565499211796614</v>
      </c>
      <c r="H65" s="1" t="n">
        <v>0.662174599000789</v>
      </c>
      <c r="I65" s="1" t="n">
        <v>0.702845702845703</v>
      </c>
      <c r="J65" s="1" t="n">
        <v>0.670200192066189</v>
      </c>
      <c r="K65" s="1" t="n">
        <v>0.706283153466252</v>
      </c>
      <c r="L65" s="1" t="n">
        <v>0.716909539550258</v>
      </c>
      <c r="M65" s="1" t="n">
        <v>0.708717161378369</v>
      </c>
      <c r="N65" s="1" t="n">
        <v>0.672351013472509</v>
      </c>
      <c r="P65" s="1" t="n">
        <f aca="false">AVERAGE(C65:N65)</f>
        <v>0.653093060977572</v>
      </c>
      <c r="Q65" s="1" t="n">
        <f aca="false">STDEVA(C65:N65)</f>
        <v>0.0514234718212879</v>
      </c>
      <c r="S65" s="1" t="n">
        <v>0.405973397823458</v>
      </c>
      <c r="T65" s="1" t="n">
        <v>0.466553906591008</v>
      </c>
      <c r="U65" s="1" t="n">
        <v>0.459966326816949</v>
      </c>
      <c r="V65" s="1" t="n">
        <v>0.492099839706893</v>
      </c>
      <c r="W65" s="1" t="n">
        <v>0.474762618690655</v>
      </c>
      <c r="X65" s="1" t="n">
        <v>0.689844236760125</v>
      </c>
      <c r="Y65" s="1" t="n">
        <v>0.693597829533843</v>
      </c>
      <c r="Z65" s="1" t="n">
        <v>0.68327959743273</v>
      </c>
      <c r="AA65" s="1" t="n">
        <v>0.632716049382716</v>
      </c>
      <c r="AB65" s="1" t="n">
        <v>0.669623971797885</v>
      </c>
      <c r="AC65" s="1" t="n">
        <v>0.604307780525392</v>
      </c>
      <c r="AD65" s="1" t="n">
        <v>0.556402167758635</v>
      </c>
      <c r="AF65" s="1" t="n">
        <f aca="false">AVERAGE(S65:AD65)</f>
        <v>0.569093976901691</v>
      </c>
      <c r="AG65" s="1" t="n">
        <f aca="false">STDEVA(S65:AD65)</f>
        <v>0.105543385363226</v>
      </c>
      <c r="AI65" s="1" t="n">
        <v>0.561370555087765</v>
      </c>
      <c r="AJ65" s="1" t="n">
        <v>0.579796971209852</v>
      </c>
      <c r="AK65" s="1" t="n">
        <v>0.560478223740393</v>
      </c>
      <c r="AL65" s="1" t="n">
        <v>0.741810029282577</v>
      </c>
      <c r="AM65" s="1" t="n">
        <v>0.749803149606299</v>
      </c>
      <c r="AN65" s="1" t="n">
        <v>0.758827997829626</v>
      </c>
      <c r="AO65" s="1" t="n">
        <v>0.775502859956816</v>
      </c>
      <c r="AP65" s="1" t="n">
        <v>0.762874360847334</v>
      </c>
      <c r="AQ65" s="1" t="n">
        <v>0.581371100877574</v>
      </c>
      <c r="AR65" s="1" t="n">
        <v>0.511306306306306</v>
      </c>
      <c r="AT65" s="1" t="n">
        <f aca="false">AVERAGE(AI65:AR65)</f>
        <v>0.658314155474454</v>
      </c>
      <c r="AU65" s="1" t="n">
        <f aca="false">STDEVA(AI65:AR65)</f>
        <v>0.106862985634203</v>
      </c>
      <c r="AY65" s="1" t="n">
        <v>0.954540038131554</v>
      </c>
      <c r="AZ65" s="1" t="n">
        <v>0.937993261120282</v>
      </c>
      <c r="BA65" s="1" t="n">
        <v>0.889350170097446</v>
      </c>
      <c r="BB65" s="1" t="n">
        <v>0.903894421504332</v>
      </c>
      <c r="BC65" s="1" t="n">
        <v>0.907595479902732</v>
      </c>
      <c r="BD65" s="1" t="n">
        <v>0.93249653360578</v>
      </c>
      <c r="BE65" s="1" t="n">
        <v>0.870294019656838</v>
      </c>
      <c r="BF65" s="1" t="n">
        <v>0.915078608861363</v>
      </c>
      <c r="BG65" s="1" t="n">
        <v>0.884739560912613</v>
      </c>
      <c r="BH65" s="1" t="n">
        <v>0.953406399735639</v>
      </c>
      <c r="BI65" s="1" t="n">
        <v>0.924173288900282</v>
      </c>
      <c r="BM65" s="1" t="n">
        <f aca="false">AVERAGE(AY65:BK65)</f>
        <v>0.915778343857169</v>
      </c>
      <c r="BN65" s="1" t="n">
        <f aca="false">STDEVA(AY65:BI65)</f>
        <v>0.027750981454594</v>
      </c>
      <c r="BP65" s="1" t="n">
        <v>0.923746690004937</v>
      </c>
      <c r="BQ65" s="1" t="n">
        <v>0.90210385504074</v>
      </c>
      <c r="BR65" s="1" t="n">
        <v>0.911517787038715</v>
      </c>
      <c r="BS65" s="1" t="n">
        <v>0.889936992388098</v>
      </c>
      <c r="BT65" s="1" t="n">
        <v>0.877408545099135</v>
      </c>
      <c r="BU65" s="1" t="n">
        <v>0.931818181818182</v>
      </c>
      <c r="BV65" s="1" t="n">
        <v>0.788589540412044</v>
      </c>
      <c r="BW65" s="1" t="n">
        <v>0.896807645384303</v>
      </c>
      <c r="BX65" s="1" t="n">
        <v>0.906631385678799</v>
      </c>
      <c r="BY65" s="1" t="n">
        <v>0.955194184044385</v>
      </c>
      <c r="BZ65" s="1" t="n">
        <v>0.890945142101785</v>
      </c>
      <c r="CA65" s="1" t="n">
        <v>0.865815910942167</v>
      </c>
      <c r="CB65" s="1" t="n">
        <v>0.868120561146385</v>
      </c>
      <c r="CE65" s="1" t="n">
        <f aca="false">AVERAGE(BP65:CC65)</f>
        <v>0.892972032392283</v>
      </c>
      <c r="CF65" s="1" t="n">
        <f aca="false">STDEVA(BP65:CC65)</f>
        <v>0.0402726345966215</v>
      </c>
      <c r="CH65" s="1" t="n">
        <v>0.883504164989317</v>
      </c>
      <c r="CI65" s="1" t="n">
        <v>0.915910746209362</v>
      </c>
      <c r="CJ65" s="1" t="n">
        <v>0.91678307026121</v>
      </c>
      <c r="CK65" s="1" t="n">
        <v>0.884282706424629</v>
      </c>
      <c r="CL65" s="1" t="n">
        <v>0.897833362691562</v>
      </c>
      <c r="CM65" s="1" t="n">
        <v>0.885404819929597</v>
      </c>
      <c r="CN65" s="1" t="n">
        <v>0.871961576758625</v>
      </c>
      <c r="CO65" s="1" t="n">
        <v>0.939358234162052</v>
      </c>
      <c r="CP65" s="1" t="n">
        <v>1.00400822557596</v>
      </c>
      <c r="CQ65" s="1" t="n">
        <v>0.847306868720145</v>
      </c>
      <c r="CS65" s="1" t="n">
        <f aca="false">AVERAGE(CH65:CQ65)</f>
        <v>0.904635377572246</v>
      </c>
      <c r="CT65" s="1" t="n">
        <f aca="false">STDEVA(CH65:CQ65)</f>
        <v>0.0434438544103647</v>
      </c>
    </row>
    <row r="66" customFormat="false" ht="13" hidden="false" customHeight="false" outlineLevel="0" collapsed="false">
      <c r="A66" s="1" t="n">
        <f aca="false">3+A65</f>
        <v>189</v>
      </c>
      <c r="C66" s="1" t="n">
        <v>0.626794636853832</v>
      </c>
      <c r="D66" s="1" t="n">
        <v>0.617327161977202</v>
      </c>
      <c r="E66" s="1" t="n">
        <v>0.635074233763193</v>
      </c>
      <c r="F66" s="1" t="n">
        <v>0.618716694649244</v>
      </c>
      <c r="G66" s="1" t="n">
        <v>0.576651555355377</v>
      </c>
      <c r="H66" s="1" t="n">
        <v>0.674533263213253</v>
      </c>
      <c r="I66" s="1" t="n">
        <v>0.707564707564708</v>
      </c>
      <c r="J66" s="1" t="n">
        <v>0.691992317352442</v>
      </c>
      <c r="K66" s="1" t="n">
        <v>0.667779403694897</v>
      </c>
      <c r="L66" s="1" t="n">
        <v>0.702313887983612</v>
      </c>
      <c r="M66" s="1" t="n">
        <v>0.709314227226203</v>
      </c>
      <c r="N66" s="1" t="n">
        <v>0.665372011166404</v>
      </c>
      <c r="P66" s="1" t="n">
        <f aca="false">AVERAGE(C66:N66)</f>
        <v>0.657786175066697</v>
      </c>
      <c r="Q66" s="1" t="n">
        <f aca="false">STDEVA(C66:N66)</f>
        <v>0.042582737228266</v>
      </c>
      <c r="S66" s="1" t="n">
        <v>0.409214026602177</v>
      </c>
      <c r="T66" s="1" t="n">
        <v>0.473783282409428</v>
      </c>
      <c r="U66" s="1" t="n">
        <v>0.465718828921523</v>
      </c>
      <c r="V66" s="1" t="n">
        <v>0.496450652621937</v>
      </c>
      <c r="W66" s="1" t="n">
        <v>0.492253873063468</v>
      </c>
      <c r="X66" s="1" t="n">
        <v>0.68398753894081</v>
      </c>
      <c r="Y66" s="1" t="n">
        <v>0.693051689510588</v>
      </c>
      <c r="Z66" s="1" t="n">
        <v>0.68186338023925</v>
      </c>
      <c r="AA66" s="1" t="n">
        <v>0.640987654320988</v>
      </c>
      <c r="AB66" s="1" t="n">
        <v>0.678378378378378</v>
      </c>
      <c r="AC66" s="1" t="n">
        <v>0.603465577178081</v>
      </c>
      <c r="AD66" s="1" t="n">
        <v>0.557243387527299</v>
      </c>
      <c r="AF66" s="1" t="n">
        <f aca="false">AVERAGE(S66:AD66)</f>
        <v>0.573033189142827</v>
      </c>
      <c r="AG66" s="1" t="n">
        <f aca="false">STDEVA(S66:AD66)</f>
        <v>0.102710538403742</v>
      </c>
      <c r="AI66" s="1" t="n">
        <v>0.553468488891768</v>
      </c>
      <c r="AJ66" s="1" t="n">
        <v>0.581128307538692</v>
      </c>
      <c r="AK66" s="1" t="n">
        <v>0.547019641332195</v>
      </c>
      <c r="AL66" s="1" t="n">
        <v>0.723188140556369</v>
      </c>
      <c r="AM66" s="1" t="n">
        <v>0.74242125984252</v>
      </c>
      <c r="AN66" s="1" t="n">
        <v>0.770417797069995</v>
      </c>
      <c r="AO66" s="1" t="n">
        <v>0.77264290314027</v>
      </c>
      <c r="AP66" s="1" t="n">
        <v>0.777209642074507</v>
      </c>
      <c r="AQ66" s="1" t="n">
        <v>0.582674428707968</v>
      </c>
      <c r="AR66" s="1" t="n">
        <v>0.53445945945946</v>
      </c>
      <c r="AT66" s="1" t="n">
        <f aca="false">AVERAGE(AI66:AR66)</f>
        <v>0.658463006861374</v>
      </c>
      <c r="AU66" s="1" t="n">
        <f aca="false">STDEVA(AI66:AR66)</f>
        <v>0.106173304295426</v>
      </c>
      <c r="AY66" s="1" t="n">
        <v>0.944113441372736</v>
      </c>
      <c r="AZ66" s="1" t="n">
        <v>0.924538115375048</v>
      </c>
      <c r="BA66" s="1" t="n">
        <v>0.879144323358127</v>
      </c>
      <c r="BB66" s="1" t="n">
        <v>0.91320540846895</v>
      </c>
      <c r="BC66" s="1" t="n">
        <v>0.911314547275068</v>
      </c>
      <c r="BD66" s="1" t="n">
        <v>0.934369602763385</v>
      </c>
      <c r="BE66" s="1" t="n">
        <v>0.87395885390638</v>
      </c>
      <c r="BF66" s="1" t="n">
        <v>0.92448785135779</v>
      </c>
      <c r="BG66" s="1" t="n">
        <v>0.896470081790788</v>
      </c>
      <c r="BH66" s="1" t="n">
        <v>0.95015696425621</v>
      </c>
      <c r="BI66" s="1" t="n">
        <v>0.90976672648039</v>
      </c>
      <c r="BM66" s="1" t="n">
        <f aca="false">AVERAGE(AY66:BK66)</f>
        <v>0.914684174218625</v>
      </c>
      <c r="BN66" s="1" t="n">
        <f aca="false">STDEVA(AY66:BI66)</f>
        <v>0.0244872155212946</v>
      </c>
      <c r="BP66" s="1" t="n">
        <v>0.918779827356642</v>
      </c>
      <c r="BQ66" s="1" t="n">
        <v>0.891361627954112</v>
      </c>
      <c r="BR66" s="1" t="n">
        <v>0.899559098870568</v>
      </c>
      <c r="BS66" s="1" t="n">
        <v>0.877808937611538</v>
      </c>
      <c r="BT66" s="1" t="n">
        <v>0.903239318626082</v>
      </c>
      <c r="BU66" s="1" t="n">
        <v>0.936079545454545</v>
      </c>
      <c r="BV66" s="1" t="n">
        <v>0.840887480190175</v>
      </c>
      <c r="BW66" s="1" t="n">
        <v>0.891724278161855</v>
      </c>
      <c r="BX66" s="1" t="n">
        <v>0.874878496597905</v>
      </c>
      <c r="BY66" s="1" t="n">
        <v>0.939353357566482</v>
      </c>
      <c r="BZ66" s="1" t="n">
        <v>0.923507380480282</v>
      </c>
      <c r="CA66" s="1" t="n">
        <v>0.855715449361933</v>
      </c>
      <c r="CB66" s="1" t="n">
        <v>0.857881396341004</v>
      </c>
      <c r="CE66" s="1" t="n">
        <f aca="false">AVERAGE(BP66:CC66)</f>
        <v>0.893136630351779</v>
      </c>
      <c r="CF66" s="1" t="n">
        <f aca="false">STDEVA(BP66:CC66)</f>
        <v>0.0311582536547639</v>
      </c>
      <c r="CH66" s="1" t="n">
        <v>0.880500418047255</v>
      </c>
      <c r="CI66" s="1" t="n">
        <v>0.916175594252798</v>
      </c>
      <c r="CJ66" s="1" t="n">
        <v>0.914024305070541</v>
      </c>
      <c r="CK66" s="1" t="n">
        <v>0.887583224264497</v>
      </c>
      <c r="CL66" s="1" t="n">
        <v>0.924167694204686</v>
      </c>
      <c r="CM66" s="1" t="n">
        <v>0.890333062550772</v>
      </c>
      <c r="CN66" s="1" t="n">
        <v>0.876471621859076</v>
      </c>
      <c r="CO66" s="1" t="n">
        <v>0.930599740780016</v>
      </c>
      <c r="CP66" s="1" t="n">
        <v>1.00529782858736</v>
      </c>
      <c r="CQ66" s="1" t="n">
        <v>0.833882391698238</v>
      </c>
      <c r="CS66" s="1" t="n">
        <f aca="false">AVERAGE(CH66:CQ66)</f>
        <v>0.905903588131524</v>
      </c>
      <c r="CT66" s="1" t="n">
        <f aca="false">STDEVA(CH66:CQ66)</f>
        <v>0.0450565621551862</v>
      </c>
    </row>
    <row r="67" customFormat="false" ht="13" hidden="false" customHeight="false" outlineLevel="0" collapsed="false">
      <c r="A67" s="1" t="n">
        <f aca="false">3+A66</f>
        <v>192</v>
      </c>
      <c r="C67" s="1" t="n">
        <v>0.645172772936415</v>
      </c>
      <c r="D67" s="1" t="n">
        <v>0.621673579839308</v>
      </c>
      <c r="E67" s="1" t="n">
        <v>0.646145892268373</v>
      </c>
      <c r="F67" s="1" t="n">
        <v>0.642937440689101</v>
      </c>
      <c r="G67" s="1" t="n">
        <v>0.599298939597184</v>
      </c>
      <c r="H67" s="1" t="n">
        <v>0.67242966079411</v>
      </c>
      <c r="I67" s="1" t="n">
        <v>0.708494208494209</v>
      </c>
      <c r="J67" s="1" t="n">
        <v>0.695907512742853</v>
      </c>
      <c r="K67" s="1" t="n">
        <v>0.670568867751966</v>
      </c>
      <c r="L67" s="1" t="n">
        <v>0.710135481167652</v>
      </c>
      <c r="M67" s="1" t="n">
        <v>0.703343568747868</v>
      </c>
      <c r="N67" s="1" t="n">
        <v>0.673200631144556</v>
      </c>
      <c r="P67" s="1" t="n">
        <f aca="false">AVERAGE(C67:N67)</f>
        <v>0.665775713014466</v>
      </c>
      <c r="Q67" s="1" t="n">
        <f aca="false">STDEVA(C67:N67)</f>
        <v>0.0355858296981051</v>
      </c>
      <c r="S67" s="1" t="n">
        <v>0.410253929866989</v>
      </c>
      <c r="T67" s="1" t="n">
        <v>0.468954604975993</v>
      </c>
      <c r="U67" s="1" t="n">
        <v>0.450846506407258</v>
      </c>
      <c r="V67" s="1" t="n">
        <v>0.449736661323563</v>
      </c>
      <c r="W67" s="1" t="n">
        <v>0.485007496251874</v>
      </c>
      <c r="X67" s="1" t="n">
        <v>0.683364485981308</v>
      </c>
      <c r="Y67" s="1" t="n">
        <v>0.683538282653888</v>
      </c>
      <c r="Z67" s="1" t="n">
        <v>0.682104438484949</v>
      </c>
      <c r="AA67" s="1" t="n">
        <v>0.605061728395062</v>
      </c>
      <c r="AB67" s="1" t="n">
        <v>0.67972972972973</v>
      </c>
      <c r="AC67" s="1" t="n">
        <v>0.607515320933233</v>
      </c>
      <c r="AD67" s="1" t="n">
        <v>0.563681954218232</v>
      </c>
      <c r="AF67" s="1" t="n">
        <f aca="false">AVERAGE(S67:AD67)</f>
        <v>0.564149594935173</v>
      </c>
      <c r="AG67" s="1" t="n">
        <f aca="false">STDEVA(S67:AD67)</f>
        <v>0.106271484284963</v>
      </c>
      <c r="AI67" s="1" t="n">
        <v>0.583846104022281</v>
      </c>
      <c r="AJ67" s="1" t="n">
        <v>0.577895062168652</v>
      </c>
      <c r="AK67" s="1" t="n">
        <v>0.553509820666097</v>
      </c>
      <c r="AL67" s="1" t="n">
        <v>0.733986090775988</v>
      </c>
      <c r="AM67" s="1" t="n">
        <v>0.744520997375328</v>
      </c>
      <c r="AN67" s="1" t="n">
        <v>0.768160607704829</v>
      </c>
      <c r="AO67" s="1" t="n">
        <v>0.776298344634266</v>
      </c>
      <c r="AP67" s="1" t="n">
        <v>0.749178232286341</v>
      </c>
      <c r="AQ67" s="1" t="n">
        <v>0.576505343644105</v>
      </c>
      <c r="AR67" s="1" t="n">
        <v>0.528603603603604</v>
      </c>
      <c r="AT67" s="1" t="n">
        <f aca="false">AVERAGE(AI67:AR67)</f>
        <v>0.659250420688149</v>
      </c>
      <c r="AU67" s="1" t="n">
        <f aca="false">STDEVA(AI67:AR67)</f>
        <v>0.102146989231227</v>
      </c>
      <c r="AY67" s="1" t="n">
        <v>0.94232602478551</v>
      </c>
      <c r="AZ67" s="1" t="n">
        <v>0.918183668392845</v>
      </c>
      <c r="BA67" s="1" t="n">
        <v>0.9015741221242</v>
      </c>
      <c r="BB67" s="1" t="n">
        <v>0.891020969961947</v>
      </c>
      <c r="BC67" s="1" t="n">
        <v>0.91039499765004</v>
      </c>
      <c r="BD67" s="1" t="n">
        <v>0.90413291493347</v>
      </c>
      <c r="BE67" s="1" t="n">
        <v>0.869606863235049</v>
      </c>
      <c r="BF67" s="1" t="n">
        <v>0.925678894711768</v>
      </c>
      <c r="BG67" s="1" t="n">
        <v>0.885170038743005</v>
      </c>
      <c r="BH67" s="1" t="n">
        <v>0.949055460703861</v>
      </c>
      <c r="BI67" s="1" t="n">
        <v>0.930069213022302</v>
      </c>
      <c r="BM67" s="1" t="n">
        <f aca="false">AVERAGE(AY67:BK67)</f>
        <v>0.911564833478545</v>
      </c>
      <c r="BN67" s="1" t="n">
        <f aca="false">STDEVA(AY67:BI67)</f>
        <v>0.0244394124511102</v>
      </c>
      <c r="BP67" s="1" t="n">
        <v>0.91454602576186</v>
      </c>
      <c r="BQ67" s="1" t="n">
        <v>0.878754712392071</v>
      </c>
      <c r="BR67" s="1" t="n">
        <v>0.901129431660325</v>
      </c>
      <c r="BS67" s="1" t="n">
        <v>0.8969297446917</v>
      </c>
      <c r="BT67" s="1" t="n">
        <v>0.873359396816532</v>
      </c>
      <c r="BU67" s="1" t="n">
        <v>0.904525162337662</v>
      </c>
      <c r="BV67" s="1" t="n">
        <v>0.839619651347069</v>
      </c>
      <c r="BW67" s="1" t="n">
        <v>0.895892639284262</v>
      </c>
      <c r="BX67" s="1" t="n">
        <v>0.877254563127768</v>
      </c>
      <c r="BY67" s="1" t="n">
        <v>0.946317199158217</v>
      </c>
      <c r="BZ67" s="1" t="n">
        <v>0.880502313284865</v>
      </c>
      <c r="CA67" s="1" t="n">
        <v>0.86022264458322</v>
      </c>
      <c r="CB67" s="1" t="n">
        <v>0.877029638366753</v>
      </c>
      <c r="CE67" s="1" t="n">
        <f aca="false">AVERAGE(BP67:CC67)</f>
        <v>0.888160240216331</v>
      </c>
      <c r="CF67" s="1" t="n">
        <f aca="false">STDEVA(BP67:CC67)</f>
        <v>0.0264525380489505</v>
      </c>
      <c r="CH67" s="1" t="n">
        <v>0.885795683275013</v>
      </c>
      <c r="CI67" s="1" t="n">
        <v>0.918625438654572</v>
      </c>
      <c r="CJ67" s="1" t="n">
        <v>0.90871630115938</v>
      </c>
      <c r="CK67" s="1" t="n">
        <v>0.885534626984579</v>
      </c>
      <c r="CL67" s="1" t="n">
        <v>0.905055487053021</v>
      </c>
      <c r="CM67" s="1" t="n">
        <v>0.916490658001625</v>
      </c>
      <c r="CN67" s="1" t="n">
        <v>0.878638786387864</v>
      </c>
      <c r="CO67" s="1" t="n">
        <v>0.925611719885315</v>
      </c>
      <c r="CP67" s="1" t="n">
        <v>0.996723711268342</v>
      </c>
      <c r="CQ67" s="1" t="n">
        <v>0.850312963267996</v>
      </c>
      <c r="CS67" s="1" t="n">
        <f aca="false">AVERAGE(CH67:CQ67)</f>
        <v>0.907150537593771</v>
      </c>
      <c r="CT67" s="1" t="n">
        <f aca="false">STDEVA(CH67:CQ67)</f>
        <v>0.0388109777656645</v>
      </c>
    </row>
    <row r="68" customFormat="false" ht="13" hidden="false" customHeight="false" outlineLevel="0" collapsed="false">
      <c r="A68" s="1" t="n">
        <f aca="false">3+A67</f>
        <v>195</v>
      </c>
      <c r="C68" s="1" t="n">
        <v>0.645621020157941</v>
      </c>
      <c r="D68" s="1" t="n">
        <v>0.633479955282047</v>
      </c>
      <c r="E68" s="1" t="n">
        <v>0.644936301383226</v>
      </c>
      <c r="F68" s="1" t="n">
        <v>0.636382217680123</v>
      </c>
      <c r="G68" s="1" t="n">
        <v>0.593267470209829</v>
      </c>
      <c r="H68" s="1" t="n">
        <v>0.680055219563503</v>
      </c>
      <c r="I68" s="1" t="n">
        <v>0.709137709137709</v>
      </c>
      <c r="J68" s="1" t="n">
        <v>0.676590086429785</v>
      </c>
      <c r="K68" s="1" t="n">
        <v>0.646972745564295</v>
      </c>
      <c r="L68" s="1" t="n">
        <v>0.709576795940221</v>
      </c>
      <c r="M68" s="1" t="n">
        <v>0.709314227226203</v>
      </c>
      <c r="N68" s="1" t="n">
        <v>0.654812477242384</v>
      </c>
      <c r="P68" s="1" t="n">
        <f aca="false">AVERAGE(C68:N68)</f>
        <v>0.661678852151439</v>
      </c>
      <c r="Q68" s="1" t="n">
        <f aca="false">STDEVA(C68:N68)</f>
        <v>0.0360460806095418</v>
      </c>
      <c r="S68" s="1" t="n">
        <v>0.410858524788392</v>
      </c>
      <c r="T68" s="1" t="n">
        <v>0.464589698821475</v>
      </c>
      <c r="U68" s="1" t="n">
        <v>0.45926480217005</v>
      </c>
      <c r="V68" s="1" t="n">
        <v>0.459354247767346</v>
      </c>
      <c r="W68" s="1" t="n">
        <v>0.474387806096952</v>
      </c>
      <c r="X68" s="1" t="n">
        <v>0.684735202492212</v>
      </c>
      <c r="Y68" s="1" t="n">
        <v>0.691025686198513</v>
      </c>
      <c r="Z68" s="1" t="n">
        <v>0.683189200590593</v>
      </c>
      <c r="AA68" s="1" t="n">
        <v>0.630493827160494</v>
      </c>
      <c r="AB68" s="1" t="n">
        <v>0.684253819036428</v>
      </c>
      <c r="AC68" s="1" t="n">
        <v>0.61158298390854</v>
      </c>
      <c r="AD68" s="1" t="n">
        <v>0.56007441559492</v>
      </c>
      <c r="AF68" s="1" t="n">
        <f aca="false">AVERAGE(S68:AD68)</f>
        <v>0.567817517885493</v>
      </c>
      <c r="AG68" s="1" t="n">
        <f aca="false">STDEVA(S68:AD68)</f>
        <v>0.108372639428617</v>
      </c>
      <c r="AI68" s="1" t="n">
        <v>0.574000906794482</v>
      </c>
      <c r="AJ68" s="1" t="n">
        <v>0.578394313291967</v>
      </c>
      <c r="AK68" s="1" t="n">
        <v>0.558770281810419</v>
      </c>
      <c r="AL68" s="1" t="n">
        <v>0.729799597364568</v>
      </c>
      <c r="AM68" s="1" t="n">
        <v>0.748589238845144</v>
      </c>
      <c r="AN68" s="1" t="n">
        <v>0.760868149755833</v>
      </c>
      <c r="AO68" s="1" t="n">
        <v>0.76982082654646</v>
      </c>
      <c r="AP68" s="1" t="n">
        <v>0.753926223520818</v>
      </c>
      <c r="AQ68" s="1" t="n">
        <v>0.585715526978886</v>
      </c>
      <c r="AR68" s="1" t="n">
        <v>0.524279279279279</v>
      </c>
      <c r="AT68" s="1" t="n">
        <f aca="false">AVERAGE(AI68:AR68)</f>
        <v>0.658416434418786</v>
      </c>
      <c r="AU68" s="1" t="n">
        <f aca="false">STDEVA(AI68:AR68)</f>
        <v>0.101101257394254</v>
      </c>
      <c r="AY68" s="1" t="n">
        <v>0.942445185891325</v>
      </c>
      <c r="AZ68" s="1" t="n">
        <v>0.912598086881798</v>
      </c>
      <c r="BA68" s="1" t="n">
        <v>0.924638182552038</v>
      </c>
      <c r="BB68" s="1" t="n">
        <v>0.89822686422152</v>
      </c>
      <c r="BC68" s="1" t="n">
        <v>0.906757668022151</v>
      </c>
      <c r="BD68" s="1" t="n">
        <v>0.926853000559488</v>
      </c>
      <c r="BE68" s="1" t="n">
        <v>0.867545393969682</v>
      </c>
      <c r="BF68" s="1" t="n">
        <v>0.941519771319676</v>
      </c>
      <c r="BG68" s="1" t="n">
        <v>0.887645286267757</v>
      </c>
      <c r="BH68" s="1" t="n">
        <v>0.935506967009969</v>
      </c>
      <c r="BI68" s="1" t="n">
        <v>0.916380415278134</v>
      </c>
      <c r="BM68" s="1" t="n">
        <f aca="false">AVERAGE(AY68:BK68)</f>
        <v>0.914556074724867</v>
      </c>
      <c r="BN68" s="1" t="n">
        <f aca="false">STDEVA(AY68:BI68)</f>
        <v>0.0233783264254213</v>
      </c>
      <c r="BP68" s="1" t="n">
        <v>0.926304923477402</v>
      </c>
      <c r="BQ68" s="1" t="n">
        <v>0.887632251003283</v>
      </c>
      <c r="BR68" s="1" t="n">
        <v>0.901673008395241</v>
      </c>
      <c r="BS68" s="1" t="n">
        <v>0.877116946498161</v>
      </c>
      <c r="BT68" s="1" t="n">
        <v>0.832169784976264</v>
      </c>
      <c r="BU68" s="1" t="n">
        <v>0.91112012987013</v>
      </c>
      <c r="BV68" s="1" t="n">
        <v>0.852931854199683</v>
      </c>
      <c r="BW68" s="1" t="n">
        <v>0.88826758845059</v>
      </c>
      <c r="BX68" s="1" t="n">
        <v>0.863106166972675</v>
      </c>
      <c r="BY68" s="1" t="n">
        <v>0.940922135067917</v>
      </c>
      <c r="BZ68" s="1" t="n">
        <v>0.913417052214144</v>
      </c>
      <c r="CA68" s="1" t="n">
        <v>0.847569915829487</v>
      </c>
      <c r="CB68" s="1" t="n">
        <v>0.8753983988757</v>
      </c>
      <c r="CE68" s="1" t="n">
        <f aca="false">AVERAGE(BP68:CC68)</f>
        <v>0.885971550448514</v>
      </c>
      <c r="CF68" s="1" t="n">
        <f aca="false">STDEVA(BP68:CC68)</f>
        <v>0.0322239276868942</v>
      </c>
      <c r="CH68" s="1" t="n">
        <v>0.880500418047255</v>
      </c>
      <c r="CI68" s="1" t="n">
        <v>0.919022710719725</v>
      </c>
      <c r="CJ68" s="1" t="n">
        <v>0.91943707221679</v>
      </c>
      <c r="CK68" s="1" t="n">
        <v>0.873186137825072</v>
      </c>
      <c r="CL68" s="1" t="n">
        <v>0.930156772943456</v>
      </c>
      <c r="CM68" s="1" t="n">
        <v>0.905659355537503</v>
      </c>
      <c r="CN68" s="1" t="n">
        <v>0.872430152872957</v>
      </c>
      <c r="CO68" s="1" t="n">
        <v>0.938062134244531</v>
      </c>
      <c r="CP68" s="1" t="n">
        <v>1.00327628873166</v>
      </c>
      <c r="CQ68" s="1" t="n">
        <v>0.845865590512271</v>
      </c>
      <c r="CS68" s="1" t="n">
        <f aca="false">AVERAGE(CH68:CQ68)</f>
        <v>0.908759663365122</v>
      </c>
      <c r="CT68" s="1" t="n">
        <f aca="false">STDEVA(CH68:CQ68)</f>
        <v>0.0444951571346595</v>
      </c>
    </row>
    <row r="69" customFormat="false" ht="13" hidden="false" customHeight="false" outlineLevel="0" collapsed="false">
      <c r="A69" s="1" t="n">
        <f aca="false">3+A68</f>
        <v>198</v>
      </c>
      <c r="C69" s="1" t="n">
        <v>0.645924246219562</v>
      </c>
      <c r="D69" s="1" t="n">
        <v>0.630679859159344</v>
      </c>
      <c r="E69" s="1" t="n">
        <v>0.649530795793745</v>
      </c>
      <c r="F69" s="1" t="n">
        <v>0.643682020585444</v>
      </c>
      <c r="G69" s="1" t="n">
        <v>0.591602941320461</v>
      </c>
      <c r="H69" s="1" t="n">
        <v>0.677622929266369</v>
      </c>
      <c r="I69" s="1" t="n">
        <v>0.690547690547691</v>
      </c>
      <c r="J69" s="1" t="n">
        <v>0.668390337593263</v>
      </c>
      <c r="K69" s="1" t="n">
        <v>0.687854399122005</v>
      </c>
      <c r="L69" s="1" t="n">
        <v>0.714465291680246</v>
      </c>
      <c r="M69" s="1" t="n">
        <v>0.722023200272944</v>
      </c>
      <c r="N69" s="1" t="n">
        <v>0.660517053040417</v>
      </c>
      <c r="P69" s="1" t="n">
        <f aca="false">AVERAGE(C69:N69)</f>
        <v>0.665236730383458</v>
      </c>
      <c r="Q69" s="1" t="n">
        <f aca="false">STDEVA(C69:N69)</f>
        <v>0.0365393470980306</v>
      </c>
      <c r="S69" s="1" t="n">
        <v>0.411535671100363</v>
      </c>
      <c r="T69" s="1" t="n">
        <v>0.463989524225229</v>
      </c>
      <c r="U69" s="1" t="n">
        <v>0.464736694415864</v>
      </c>
      <c r="V69" s="1" t="n">
        <v>0.485001144950767</v>
      </c>
      <c r="W69" s="1" t="n">
        <v>0.482758620689655</v>
      </c>
      <c r="X69" s="1" t="n">
        <v>0.703676012461059</v>
      </c>
      <c r="Y69" s="1" t="n">
        <v>0.697931714879673</v>
      </c>
      <c r="Z69" s="1" t="n">
        <v>0.687016000241058</v>
      </c>
      <c r="AA69" s="1" t="n">
        <v>0.653950617283951</v>
      </c>
      <c r="AB69" s="1" t="n">
        <v>0.665217391304348</v>
      </c>
      <c r="AC69" s="1" t="n">
        <v>0.608590474142565</v>
      </c>
      <c r="AD69" s="1" t="n">
        <v>0.557955188870015</v>
      </c>
      <c r="AF69" s="1" t="n">
        <f aca="false">AVERAGE(S69:AD69)</f>
        <v>0.573529921213712</v>
      </c>
      <c r="AG69" s="1" t="n">
        <f aca="false">STDEVA(S69:AD69)</f>
        <v>0.107784621824047</v>
      </c>
      <c r="AI69" s="1" t="n">
        <v>0.560852386812618</v>
      </c>
      <c r="AJ69" s="1" t="n">
        <v>0.570762903264151</v>
      </c>
      <c r="AK69" s="1" t="n">
        <v>0.538377455166524</v>
      </c>
      <c r="AL69" s="1" t="n">
        <v>0.747483528550513</v>
      </c>
      <c r="AM69" s="1" t="n">
        <v>0.747998687664042</v>
      </c>
      <c r="AN69" s="1" t="n">
        <v>0.765708084644601</v>
      </c>
      <c r="AO69" s="1" t="n">
        <v>0.768513958862078</v>
      </c>
      <c r="AP69" s="1" t="n">
        <v>0.747991234477721</v>
      </c>
      <c r="AQ69" s="1" t="n">
        <v>0.583021982796073</v>
      </c>
      <c r="AR69" s="1" t="n">
        <v>0.521351351351351</v>
      </c>
      <c r="AT69" s="1" t="n">
        <f aca="false">AVERAGE(AI69:AR69)</f>
        <v>0.655206157358967</v>
      </c>
      <c r="AU69" s="1" t="n">
        <f aca="false">STDEVA(AI69:AR69)</f>
        <v>0.107286676323427</v>
      </c>
      <c r="AY69" s="1" t="n">
        <v>0.938989513822689</v>
      </c>
      <c r="AZ69" s="1" t="n">
        <v>0.90884421428733</v>
      </c>
      <c r="BA69" s="1" t="n">
        <v>0.901689442426339</v>
      </c>
      <c r="BB69" s="1" t="n">
        <v>0.899279410574043</v>
      </c>
      <c r="BC69" s="1" t="n">
        <v>0.912642785622331</v>
      </c>
      <c r="BD69" s="1" t="n">
        <v>0.927607093337226</v>
      </c>
      <c r="BE69" s="1" t="n">
        <v>0.875312343828086</v>
      </c>
      <c r="BF69" s="1" t="n">
        <v>0.93586231538828</v>
      </c>
      <c r="BG69" s="1" t="n">
        <v>0.882049074472665</v>
      </c>
      <c r="BH69" s="1" t="n">
        <v>0.919149639257587</v>
      </c>
      <c r="BI69" s="1" t="n">
        <v>0.890079466803384</v>
      </c>
      <c r="BM69" s="1" t="n">
        <f aca="false">AVERAGE(AY69:BK69)</f>
        <v>0.908318663619996</v>
      </c>
      <c r="BN69" s="1" t="n">
        <f aca="false">STDEVA(AY69:BI69)</f>
        <v>0.0210843852735997</v>
      </c>
      <c r="BP69" s="1" t="n">
        <v>0.931945005460557</v>
      </c>
      <c r="BQ69" s="1" t="n">
        <v>0.880457254043536</v>
      </c>
      <c r="BR69" s="1" t="n">
        <v>0.89690161261098</v>
      </c>
      <c r="BS69" s="1" t="n">
        <v>0.906836143788469</v>
      </c>
      <c r="BT69" s="1" t="n">
        <v>0.896537280089361</v>
      </c>
      <c r="BU69" s="1" t="n">
        <v>0.939630681818182</v>
      </c>
      <c r="BV69" s="1" t="n">
        <v>0.764500792393027</v>
      </c>
      <c r="BW69" s="1" t="n">
        <v>0.872407482716552</v>
      </c>
      <c r="BX69" s="1" t="n">
        <v>0.890916945674479</v>
      </c>
      <c r="BY69" s="1" t="n">
        <v>0.940845609336139</v>
      </c>
      <c r="BZ69" s="1" t="n">
        <v>0.873187926856136</v>
      </c>
      <c r="CA69" s="1" t="n">
        <v>0.83996741786587</v>
      </c>
      <c r="CB69" s="1" t="n">
        <v>0.872437071799634</v>
      </c>
      <c r="CE69" s="1" t="n">
        <f aca="false">AVERAGE(BP69:CC69)</f>
        <v>0.885120863419456</v>
      </c>
      <c r="CF69" s="1" t="n">
        <f aca="false">STDEVA(BP69:CC69)</f>
        <v>0.0466529960678673</v>
      </c>
      <c r="CH69" s="1" t="n">
        <v>0.869940854055058</v>
      </c>
      <c r="CI69" s="1" t="n">
        <v>0.916903926372244</v>
      </c>
      <c r="CJ69" s="1" t="n">
        <v>0.916224333007403</v>
      </c>
      <c r="CK69" s="1" t="n">
        <v>0.881778865304729</v>
      </c>
      <c r="CL69" s="1" t="n">
        <v>0.911044565791791</v>
      </c>
      <c r="CM69" s="1" t="n">
        <v>0.901922556187382</v>
      </c>
      <c r="CN69" s="1" t="n">
        <v>0.869384408129796</v>
      </c>
      <c r="CO69" s="1" t="n">
        <v>0.923844310906877</v>
      </c>
      <c r="CP69" s="1" t="n">
        <v>1.01875152486843</v>
      </c>
      <c r="CQ69" s="1" t="n">
        <v>0.839935760171306</v>
      </c>
      <c r="CS69" s="1" t="n">
        <f aca="false">AVERAGE(CH69:CQ69)</f>
        <v>0.904973110479501</v>
      </c>
      <c r="CT69" s="1" t="n">
        <f aca="false">STDEVA(CH69:CQ69)</f>
        <v>0.048164529691035</v>
      </c>
    </row>
    <row r="70" customFormat="false" ht="13" hidden="false" customHeight="false" outlineLevel="0" collapsed="false">
      <c r="A70" s="1" t="n">
        <f aca="false">3+A69</f>
        <v>201</v>
      </c>
      <c r="C70" s="1" t="n">
        <v>0.648706015741388</v>
      </c>
      <c r="D70" s="1" t="n">
        <v>0.63363667707996</v>
      </c>
      <c r="E70" s="1" t="n">
        <v>0.644399789297072</v>
      </c>
      <c r="F70" s="1" t="n">
        <v>0.643609022556391</v>
      </c>
      <c r="G70" s="1" t="n">
        <v>0.594080151961696</v>
      </c>
      <c r="H70" s="1" t="n">
        <v>0.67242966079411</v>
      </c>
      <c r="I70" s="1" t="n">
        <v>0.694051194051194</v>
      </c>
      <c r="J70" s="1" t="n">
        <v>0.683238531432371</v>
      </c>
      <c r="K70" s="1" t="n">
        <v>0.65017376989208</v>
      </c>
      <c r="L70" s="1" t="n">
        <v>0.702942408864472</v>
      </c>
      <c r="M70" s="1" t="n">
        <v>0.703770044353463</v>
      </c>
      <c r="N70" s="1" t="n">
        <v>0.642493020997694</v>
      </c>
      <c r="P70" s="1" t="n">
        <f aca="false">AVERAGE(C70:N70)</f>
        <v>0.659460857251824</v>
      </c>
      <c r="Q70" s="1" t="n">
        <f aca="false">STDEVA(C70:N70)</f>
        <v>0.0326043413987679</v>
      </c>
      <c r="S70" s="1" t="n">
        <v>0.410689238210399</v>
      </c>
      <c r="T70" s="1" t="n">
        <v>0.470209515495417</v>
      </c>
      <c r="U70" s="1" t="n">
        <v>0.458142362735011</v>
      </c>
      <c r="V70" s="1" t="n">
        <v>0.476070528967254</v>
      </c>
      <c r="W70" s="1" t="n">
        <v>0.478635682158921</v>
      </c>
      <c r="X70" s="1" t="n">
        <v>0.662056074766355</v>
      </c>
      <c r="Y70" s="1" t="n">
        <v>0.693685916634368</v>
      </c>
      <c r="Z70" s="1" t="n">
        <v>0.690511344803688</v>
      </c>
      <c r="AA70" s="1" t="n">
        <v>0.624567901234568</v>
      </c>
      <c r="AB70" s="1" t="n">
        <v>0.674383078730905</v>
      </c>
      <c r="AC70" s="1" t="n">
        <v>0.621581908755331</v>
      </c>
      <c r="AD70" s="1" t="n">
        <v>0.555205047318612</v>
      </c>
      <c r="AF70" s="1" t="n">
        <f aca="false">AVERAGE(S70:AD70)</f>
        <v>0.567978216650902</v>
      </c>
      <c r="AG70" s="1" t="n">
        <f aca="false">STDEVA(S70:AD70)</f>
        <v>0.104455254208732</v>
      </c>
      <c r="AI70" s="1" t="n">
        <v>0.575555411619924</v>
      </c>
      <c r="AJ70" s="1" t="n">
        <v>0.572807455483442</v>
      </c>
      <c r="AK70" s="1" t="n">
        <v>0.55532023911187</v>
      </c>
      <c r="AL70" s="1" t="n">
        <v>0.737532027818448</v>
      </c>
      <c r="AM70" s="1" t="n">
        <v>0.74238845144357</v>
      </c>
      <c r="AN70" s="1" t="n">
        <v>0.757655995659251</v>
      </c>
      <c r="AO70" s="1" t="n">
        <v>0.76955566498731</v>
      </c>
      <c r="AP70" s="1" t="n">
        <v>0.754017531044558</v>
      </c>
      <c r="AQ70" s="1" t="n">
        <v>0.564949170214615</v>
      </c>
      <c r="AR70" s="1" t="n">
        <v>0.517972972972973</v>
      </c>
      <c r="AT70" s="1" t="n">
        <f aca="false">AVERAGE(AI70:AR70)</f>
        <v>0.654775492035596</v>
      </c>
      <c r="AU70" s="1" t="n">
        <f aca="false">STDEVA(AI70:AR70)</f>
        <v>0.104244460610363</v>
      </c>
      <c r="AY70" s="1" t="n">
        <v>0.937678741658723</v>
      </c>
      <c r="AZ70" s="1" t="n">
        <v>0.914814228533954</v>
      </c>
      <c r="BA70" s="1" t="n">
        <v>0.889869111457072</v>
      </c>
      <c r="BB70" s="1" t="n">
        <v>0.877823658003401</v>
      </c>
      <c r="BC70" s="1" t="n">
        <v>0.890982283343891</v>
      </c>
      <c r="BD70" s="1" t="n">
        <v>0.91216035418035</v>
      </c>
      <c r="BE70" s="1" t="n">
        <v>0.877019823421623</v>
      </c>
      <c r="BF70" s="1" t="n">
        <v>0.907277274892806</v>
      </c>
      <c r="BG70" s="1" t="n">
        <v>0.881941455015067</v>
      </c>
      <c r="BH70" s="1" t="n">
        <v>0.931045877622955</v>
      </c>
      <c r="BI70" s="1" t="n">
        <v>0.892130223019739</v>
      </c>
      <c r="BM70" s="1" t="n">
        <f aca="false">AVERAGE(AY70:BK70)</f>
        <v>0.901158457377235</v>
      </c>
      <c r="BN70" s="1" t="n">
        <f aca="false">STDEVA(AY70:BI70)</f>
        <v>0.0209307031788436</v>
      </c>
      <c r="BP70" s="1" t="n">
        <v>0.919797136573762</v>
      </c>
      <c r="BQ70" s="1" t="n">
        <v>0.895131541610929</v>
      </c>
      <c r="BR70" s="1" t="n">
        <v>0.887238026212478</v>
      </c>
      <c r="BS70" s="1" t="n">
        <v>0.901154532541793</v>
      </c>
      <c r="BT70" s="1" t="n">
        <v>0.869589500139626</v>
      </c>
      <c r="BU70" s="1" t="n">
        <v>0.920048701298701</v>
      </c>
      <c r="BV70" s="1" t="n">
        <v>0.806973058637084</v>
      </c>
      <c r="BW70" s="1" t="n">
        <v>0.85583570557137</v>
      </c>
      <c r="BX70" s="1" t="n">
        <v>0.874392482989523</v>
      </c>
      <c r="BY70" s="1" t="n">
        <v>0.933843504878516</v>
      </c>
      <c r="BZ70" s="1" t="n">
        <v>0.891650143203349</v>
      </c>
      <c r="CA70" s="1" t="n">
        <v>0.830518598968233</v>
      </c>
      <c r="CB70" s="1" t="n">
        <v>0.866464225663162</v>
      </c>
      <c r="CE70" s="1" t="n">
        <f aca="false">AVERAGE(BP70:CC70)</f>
        <v>0.880972089099117</v>
      </c>
      <c r="CF70" s="1" t="n">
        <f aca="false">STDEVA(BP70:CC70)</f>
        <v>0.0360872069518783</v>
      </c>
      <c r="CH70" s="1" t="n">
        <v>0.876505744278946</v>
      </c>
      <c r="CI70" s="1" t="n">
        <v>0.920015890882606</v>
      </c>
      <c r="CJ70" s="1" t="n">
        <v>0.912871909484565</v>
      </c>
      <c r="CK70" s="1" t="n">
        <v>0.869373470665225</v>
      </c>
      <c r="CL70" s="1" t="n">
        <v>0.895719570195526</v>
      </c>
      <c r="CM70" s="1" t="n">
        <v>0.914595180070404</v>
      </c>
      <c r="CN70" s="1" t="n">
        <v>0.849001347156329</v>
      </c>
      <c r="CO70" s="1" t="n">
        <v>0.908762420957543</v>
      </c>
      <c r="CP70" s="1" t="n">
        <v>1.0012896030114</v>
      </c>
      <c r="CQ70" s="1" t="n">
        <v>0.840224015812881</v>
      </c>
      <c r="CS70" s="1" t="n">
        <f aca="false">AVERAGE(CH70:CQ70)</f>
        <v>0.898835915251542</v>
      </c>
      <c r="CT70" s="1" t="n">
        <f aca="false">STDEVA(CH70:CQ70)</f>
        <v>0.0456854843185906</v>
      </c>
    </row>
    <row r="71" customFormat="false" ht="13" hidden="false" customHeight="false" outlineLevel="0" collapsed="false">
      <c r="A71" s="1" t="n">
        <f aca="false">3+A70</f>
        <v>204</v>
      </c>
      <c r="C71" s="1" t="n">
        <v>0.640914424331914</v>
      </c>
      <c r="D71" s="1" t="n">
        <v>0.630418656162823</v>
      </c>
      <c r="E71" s="1" t="n">
        <v>0.646916518719395</v>
      </c>
      <c r="F71" s="1" t="n">
        <v>0.643477626104095</v>
      </c>
      <c r="G71" s="1" t="n">
        <v>0.5914071143923</v>
      </c>
      <c r="H71" s="1" t="n">
        <v>0.679463581383119</v>
      </c>
      <c r="I71" s="1" t="n">
        <v>0.688259688259688</v>
      </c>
      <c r="J71" s="1" t="n">
        <v>0.682906109182241</v>
      </c>
      <c r="K71" s="1" t="n">
        <v>0.655386866654472</v>
      </c>
      <c r="L71" s="1" t="n">
        <v>0.701964709716467</v>
      </c>
      <c r="M71" s="1" t="n">
        <v>0.685005117707267</v>
      </c>
      <c r="N71" s="1" t="n">
        <v>0.649168588420925</v>
      </c>
      <c r="P71" s="1" t="n">
        <f aca="false">AVERAGE(C71:N71)</f>
        <v>0.657940750086226</v>
      </c>
      <c r="Q71" s="1" t="n">
        <f aca="false">STDEVA(C71:N71)</f>
        <v>0.030990619291438</v>
      </c>
      <c r="S71" s="1" t="n">
        <v>0.422321644498186</v>
      </c>
      <c r="T71" s="1" t="n">
        <v>0.47089153208206</v>
      </c>
      <c r="U71" s="1" t="n">
        <v>0.456084557104106</v>
      </c>
      <c r="V71" s="1" t="n">
        <v>0.473551637279597</v>
      </c>
      <c r="W71" s="1" t="n">
        <v>0.484132933533233</v>
      </c>
      <c r="X71" s="1" t="n">
        <v>0.69993769470405</v>
      </c>
      <c r="Y71" s="1" t="n">
        <v>0.690338606814418</v>
      </c>
      <c r="Z71" s="1" t="n">
        <v>0.682978274625606</v>
      </c>
      <c r="AA71" s="1" t="n">
        <v>0.637901234567901</v>
      </c>
      <c r="AB71" s="1" t="n">
        <v>0.674030552291422</v>
      </c>
      <c r="AC71" s="1" t="n">
        <v>0.616672042432714</v>
      </c>
      <c r="AD71" s="1" t="n">
        <v>0.562792202539837</v>
      </c>
      <c r="AF71" s="1" t="n">
        <f aca="false">AVERAGE(S71:AD71)</f>
        <v>0.572636076039428</v>
      </c>
      <c r="AG71" s="1" t="n">
        <f aca="false">STDEVA(S71:AD71)</f>
        <v>0.105740938544395</v>
      </c>
      <c r="AI71" s="1" t="n">
        <v>0.551849213031932</v>
      </c>
      <c r="AJ71" s="1" t="n">
        <v>0.565865487483061</v>
      </c>
      <c r="AK71" s="1" t="n">
        <v>0.549205807002562</v>
      </c>
      <c r="AL71" s="1" t="n">
        <v>0.732499084919473</v>
      </c>
      <c r="AM71" s="1" t="n">
        <v>0.745636482939633</v>
      </c>
      <c r="AN71" s="1" t="n">
        <v>0.754791101465003</v>
      </c>
      <c r="AO71" s="1" t="n">
        <v>0.771392855789992</v>
      </c>
      <c r="AP71" s="1" t="n">
        <v>0.758400292184076</v>
      </c>
      <c r="AQ71" s="1" t="n">
        <v>0.585281084368755</v>
      </c>
      <c r="AR71" s="1" t="n">
        <v>0.51963963963964</v>
      </c>
      <c r="AT71" s="1" t="n">
        <f aca="false">AVERAGE(AI71:AR71)</f>
        <v>0.653456104882413</v>
      </c>
      <c r="AU71" s="1" t="n">
        <f aca="false">STDEVA(AI71:AR71)</f>
        <v>0.106121019551269</v>
      </c>
      <c r="AY71" s="1" t="n">
        <v>0.926775500476645</v>
      </c>
      <c r="AZ71" s="1" t="n">
        <v>0.90269329051808</v>
      </c>
      <c r="BA71" s="1" t="n">
        <v>0.880989448192354</v>
      </c>
      <c r="BB71" s="1" t="n">
        <v>0.87223706582463</v>
      </c>
      <c r="BC71" s="1" t="n">
        <v>0.906553323661034</v>
      </c>
      <c r="BD71" s="1" t="n">
        <v>0.898343428446326</v>
      </c>
      <c r="BE71" s="1" t="n">
        <v>0.873667333000167</v>
      </c>
      <c r="BF71" s="1" t="n">
        <v>0.927644116245831</v>
      </c>
      <c r="BG71" s="1" t="n">
        <v>0.86407662505381</v>
      </c>
      <c r="BH71" s="1" t="n">
        <v>0.931211103155808</v>
      </c>
      <c r="BI71" s="1" t="n">
        <v>0.884952576262497</v>
      </c>
      <c r="BM71" s="1" t="n">
        <f aca="false">AVERAGE(AY71:BK71)</f>
        <v>0.897194891894289</v>
      </c>
      <c r="BN71" s="1" t="n">
        <f aca="false">STDEVA(AY71:BI71)</f>
        <v>0.0240086473397266</v>
      </c>
      <c r="BP71" s="1" t="n">
        <v>0.920904208368865</v>
      </c>
      <c r="BQ71" s="1" t="n">
        <v>0.875592849325064</v>
      </c>
      <c r="BR71" s="1" t="n">
        <v>0.892069819411729</v>
      </c>
      <c r="BS71" s="1" t="n">
        <v>0.883672651782788</v>
      </c>
      <c r="BT71" s="1" t="n">
        <v>0.889276738341246</v>
      </c>
      <c r="BU71" s="1" t="n">
        <v>0.901988636363636</v>
      </c>
      <c r="BV71" s="1" t="n">
        <v>0.816798732171157</v>
      </c>
      <c r="BW71" s="1" t="n">
        <v>0.866459943066287</v>
      </c>
      <c r="BX71" s="1" t="n">
        <v>0.877524570687979</v>
      </c>
      <c r="BY71" s="1" t="n">
        <v>0.935565333843505</v>
      </c>
      <c r="BZ71" s="1" t="n">
        <v>0.887816699713593</v>
      </c>
      <c r="CA71" s="1" t="n">
        <v>0.839098560955743</v>
      </c>
      <c r="CB71" s="1" t="n">
        <v>0.872286495846613</v>
      </c>
      <c r="CE71" s="1" t="n">
        <f aca="false">AVERAGE(BP71:CC71)</f>
        <v>0.881465787682939</v>
      </c>
      <c r="CF71" s="1" t="n">
        <f aca="false">STDEVA(BP71:CC71)</f>
        <v>0.0309007380542491</v>
      </c>
      <c r="CH71" s="1" t="n">
        <v>0.873285232093643</v>
      </c>
      <c r="CI71" s="1" t="n">
        <v>0.917632258491691</v>
      </c>
      <c r="CJ71" s="1" t="n">
        <v>0.906516273222517</v>
      </c>
      <c r="CK71" s="1" t="n">
        <v>0.877226426904911</v>
      </c>
      <c r="CL71" s="1" t="n">
        <v>0.924343843579355</v>
      </c>
      <c r="CM71" s="1" t="n">
        <v>0.892932575142161</v>
      </c>
      <c r="CN71" s="1" t="n">
        <v>0.867920107772506</v>
      </c>
      <c r="CO71" s="1" t="n">
        <v>0.922234004948745</v>
      </c>
      <c r="CP71" s="1" t="n">
        <v>0.987696490188561</v>
      </c>
      <c r="CQ71" s="1" t="n">
        <v>0.826017130620985</v>
      </c>
      <c r="CS71" s="1" t="n">
        <f aca="false">AVERAGE(CH71:CQ71)</f>
        <v>0.899580434296508</v>
      </c>
      <c r="CT71" s="1" t="n">
        <f aca="false">STDEVA(CH71:CQ71)</f>
        <v>0.0433513981408664</v>
      </c>
    </row>
    <row r="72" customFormat="false" ht="13" hidden="false" customHeight="false" outlineLevel="0" collapsed="false">
      <c r="A72" s="1" t="n">
        <f aca="false">3+A71</f>
        <v>207</v>
      </c>
      <c r="C72" s="1" t="n">
        <v>0.64071666820477</v>
      </c>
      <c r="D72" s="1" t="n">
        <v>0.631484364388628</v>
      </c>
      <c r="E72" s="1" t="n">
        <v>0.636761808143278</v>
      </c>
      <c r="F72" s="1" t="n">
        <v>0.638937148696985</v>
      </c>
      <c r="G72" s="1" t="n">
        <v>0.587735359489283</v>
      </c>
      <c r="H72" s="1" t="n">
        <v>0.671575072311333</v>
      </c>
      <c r="I72" s="1" t="n">
        <v>0.68983268983269</v>
      </c>
      <c r="J72" s="1" t="n">
        <v>0.68342321046022</v>
      </c>
      <c r="K72" s="1" t="n">
        <v>0.671483446131333</v>
      </c>
      <c r="L72" s="1" t="n">
        <v>0.705177149774198</v>
      </c>
      <c r="M72" s="1" t="n">
        <v>0.66180484476288</v>
      </c>
      <c r="N72" s="1" t="n">
        <v>0.648258283772303</v>
      </c>
      <c r="P72" s="1" t="n">
        <f aca="false">AVERAGE(C72:N72)</f>
        <v>0.655599170497325</v>
      </c>
      <c r="Q72" s="1" t="n">
        <f aca="false">STDEVA(C72:N72)</f>
        <v>0.0316874000208904</v>
      </c>
      <c r="S72" s="1" t="n">
        <v>0.417799274486094</v>
      </c>
      <c r="T72" s="1" t="n">
        <v>0.471682671322567</v>
      </c>
      <c r="U72" s="1" t="n">
        <v>0.45571041062576</v>
      </c>
      <c r="V72" s="1" t="n">
        <v>0.480192351728876</v>
      </c>
      <c r="W72" s="1" t="n">
        <v>0.501624187906047</v>
      </c>
      <c r="X72" s="1" t="n">
        <v>0.672772585669782</v>
      </c>
      <c r="Y72" s="1" t="n">
        <v>0.684278214298298</v>
      </c>
      <c r="Z72" s="1" t="n">
        <v>0.685840841293278</v>
      </c>
      <c r="AA72" s="1" t="n">
        <v>0.632716049382716</v>
      </c>
      <c r="AB72" s="1" t="n">
        <v>0.68566392479436</v>
      </c>
      <c r="AC72" s="1" t="n">
        <v>0.624018922696484</v>
      </c>
      <c r="AD72" s="1" t="n">
        <v>0.555463884170509</v>
      </c>
      <c r="AF72" s="1" t="n">
        <f aca="false">AVERAGE(S72:AD72)</f>
        <v>0.572313609864564</v>
      </c>
      <c r="AG72" s="1" t="n">
        <f aca="false">STDEVA(S72:AD72)</f>
        <v>0.102713858605746</v>
      </c>
      <c r="AI72" s="1" t="n">
        <v>0.578470108167628</v>
      </c>
      <c r="AJ72" s="1" t="n">
        <v>0.569954591921641</v>
      </c>
      <c r="AK72" s="1" t="n">
        <v>0.547224594363792</v>
      </c>
      <c r="AL72" s="1" t="n">
        <v>0.737394765739385</v>
      </c>
      <c r="AM72" s="1" t="n">
        <v>0.748950131233596</v>
      </c>
      <c r="AN72" s="1" t="n">
        <v>0.763754747693977</v>
      </c>
      <c r="AO72" s="1" t="n">
        <v>0.776733967195727</v>
      </c>
      <c r="AP72" s="1" t="n">
        <v>0.752739225712199</v>
      </c>
      <c r="AQ72" s="1" t="n">
        <v>0.59857502823877</v>
      </c>
      <c r="AR72" s="1" t="n">
        <v>0.511126126126126</v>
      </c>
      <c r="AT72" s="1" t="n">
        <f aca="false">AVERAGE(AI72:AR72)</f>
        <v>0.658492328639284</v>
      </c>
      <c r="AU72" s="1" t="n">
        <f aca="false">STDEVA(AI72:AR72)</f>
        <v>0.105557685127712</v>
      </c>
      <c r="AY72" s="1" t="n">
        <v>0.935474261201144</v>
      </c>
      <c r="AZ72" s="1" t="n">
        <v>0.91547002555347</v>
      </c>
      <c r="BA72" s="1" t="n">
        <v>0.894885544600127</v>
      </c>
      <c r="BB72" s="1" t="n">
        <v>0.909076188162902</v>
      </c>
      <c r="BC72" s="1" t="n">
        <v>0.909168931483336</v>
      </c>
      <c r="BD72" s="1" t="n">
        <v>0.916393003965069</v>
      </c>
      <c r="BE72" s="1" t="n">
        <v>0.878768948858904</v>
      </c>
      <c r="BF72" s="1" t="n">
        <v>0.913232491662697</v>
      </c>
      <c r="BG72" s="1" t="n">
        <v>0.890443392165303</v>
      </c>
      <c r="BH72" s="1" t="n">
        <v>0.911384039213526</v>
      </c>
      <c r="BI72" s="1" t="n">
        <v>0.899718021020251</v>
      </c>
      <c r="BM72" s="1" t="n">
        <f aca="false">AVERAGE(AY72:BK72)</f>
        <v>0.906728622535157</v>
      </c>
      <c r="BN72" s="1" t="n">
        <f aca="false">STDEVA(AY72:BI72)</f>
        <v>0.0151918485923906</v>
      </c>
      <c r="BP72" s="1" t="n">
        <v>0.923986056879554</v>
      </c>
      <c r="BQ72" s="1" t="n">
        <v>0.871620252138311</v>
      </c>
      <c r="BR72" s="1" t="n">
        <v>0.897445189345896</v>
      </c>
      <c r="BS72" s="1" t="n">
        <v>0.886877663255272</v>
      </c>
      <c r="BT72" s="1" t="n">
        <v>0.884389835241553</v>
      </c>
      <c r="BU72" s="1" t="n">
        <v>0.885856331168831</v>
      </c>
      <c r="BV72" s="1" t="n">
        <v>0.803486529318542</v>
      </c>
      <c r="BW72" s="1" t="n">
        <v>0.880540870272469</v>
      </c>
      <c r="BX72" s="1" t="n">
        <v>0.854951938654282</v>
      </c>
      <c r="BY72" s="1" t="n">
        <v>0.938588100248709</v>
      </c>
      <c r="BZ72" s="1" t="n">
        <v>0.872438863185724</v>
      </c>
      <c r="CA72" s="1" t="n">
        <v>0.840999185446647</v>
      </c>
      <c r="CB72" s="1" t="n">
        <v>0.86051647551886</v>
      </c>
      <c r="CE72" s="1" t="n">
        <f aca="false">AVERAGE(BP72:CC72)</f>
        <v>0.877053637744204</v>
      </c>
      <c r="CF72" s="1" t="n">
        <f aca="false">STDEVA(BP72:CC72)</f>
        <v>0.0343629651958592</v>
      </c>
      <c r="CH72" s="1" t="n">
        <v>0.878611463784721</v>
      </c>
      <c r="CI72" s="1" t="n">
        <v>0.910746209362379</v>
      </c>
      <c r="CJ72" s="1" t="n">
        <v>0.90955440704009</v>
      </c>
      <c r="CK72" s="1" t="n">
        <v>0.871621237125135</v>
      </c>
      <c r="CL72" s="1" t="n">
        <v>0.906288532675709</v>
      </c>
      <c r="CM72" s="1" t="n">
        <v>0.902897373409153</v>
      </c>
      <c r="CN72" s="1" t="n">
        <v>0.85726000117144</v>
      </c>
      <c r="CO72" s="1" t="n">
        <v>0.925218962334551</v>
      </c>
      <c r="CP72" s="1" t="n">
        <v>1.01286117597853</v>
      </c>
      <c r="CQ72" s="1" t="n">
        <v>0.83779443254818</v>
      </c>
      <c r="CS72" s="1" t="n">
        <f aca="false">AVERAGE(CH72:CQ72)</f>
        <v>0.901285379542989</v>
      </c>
      <c r="CT72" s="1" t="n">
        <f aca="false">STDEVA(CH72:CQ72)</f>
        <v>0.0478085197077705</v>
      </c>
    </row>
    <row r="73" customFormat="false" ht="13" hidden="false" customHeight="false" outlineLevel="0" collapsed="false">
      <c r="A73" s="1" t="n">
        <f aca="false">3+A72</f>
        <v>210</v>
      </c>
      <c r="C73" s="1" t="n">
        <v>0.633861122463778</v>
      </c>
      <c r="D73" s="1" t="n">
        <v>0.641629488773495</v>
      </c>
      <c r="E73" s="1" t="n">
        <v>0.639873578242972</v>
      </c>
      <c r="F73" s="1" t="n">
        <v>0.639900722680488</v>
      </c>
      <c r="G73" s="1" t="n">
        <v>0.591505027856381</v>
      </c>
      <c r="H73" s="1" t="n">
        <v>0.656784117801736</v>
      </c>
      <c r="I73" s="1" t="n">
        <v>0.687687687687688</v>
      </c>
      <c r="J73" s="1" t="n">
        <v>0.635406663219325</v>
      </c>
      <c r="K73" s="1" t="n">
        <v>0.671209072617523</v>
      </c>
      <c r="L73" s="1" t="n">
        <v>0.68720610829182</v>
      </c>
      <c r="M73" s="1" t="n">
        <v>0.698140566359604</v>
      </c>
      <c r="N73" s="1" t="n">
        <v>0.650078893069547</v>
      </c>
      <c r="P73" s="1" t="n">
        <f aca="false">AVERAGE(C73:N73)</f>
        <v>0.65277358742203</v>
      </c>
      <c r="Q73" s="1" t="n">
        <f aca="false">STDEVA(C73:N73)</f>
        <v>0.0296883939845119</v>
      </c>
      <c r="S73" s="1" t="n">
        <v>0.418984280532044</v>
      </c>
      <c r="T73" s="1" t="n">
        <v>0.47607485814055</v>
      </c>
      <c r="U73" s="1" t="n">
        <v>0.456973154990179</v>
      </c>
      <c r="V73" s="1" t="n">
        <v>0.517975727043737</v>
      </c>
      <c r="W73" s="1" t="n">
        <v>0.494127936031984</v>
      </c>
      <c r="X73" s="1" t="n">
        <v>0.665794392523365</v>
      </c>
      <c r="Y73" s="1" t="n">
        <v>0.689951023572108</v>
      </c>
      <c r="Z73" s="1" t="n">
        <v>0.68496700515262</v>
      </c>
      <c r="AA73" s="1" t="n">
        <v>0.626543209876543</v>
      </c>
      <c r="AB73" s="1" t="n">
        <v>0.667508813160987</v>
      </c>
      <c r="AC73" s="1" t="n">
        <v>0.624233953338351</v>
      </c>
      <c r="AD73" s="1" t="n">
        <v>0.559928819865728</v>
      </c>
      <c r="AF73" s="1" t="n">
        <f aca="false">AVERAGE(S73:AD73)</f>
        <v>0.57358859785235</v>
      </c>
      <c r="AG73" s="1" t="n">
        <f aca="false">STDEVA(S73:AD73)</f>
        <v>0.0978130804160997</v>
      </c>
      <c r="AI73" s="1" t="n">
        <v>0.564220480601075</v>
      </c>
      <c r="AJ73" s="1" t="n">
        <v>0.569455340798326</v>
      </c>
      <c r="AK73" s="1" t="n">
        <v>0.548590947907771</v>
      </c>
      <c r="AL73" s="1" t="n">
        <v>0.73284224011713</v>
      </c>
      <c r="AM73" s="1" t="n">
        <v>0.736417322834646</v>
      </c>
      <c r="AN73" s="1" t="n">
        <v>0.770916983179599</v>
      </c>
      <c r="AO73" s="1" t="n">
        <v>0.771070873896739</v>
      </c>
      <c r="AP73" s="1" t="n">
        <v>0.748630387143901</v>
      </c>
      <c r="AQ73" s="1" t="n">
        <v>0.568685376661743</v>
      </c>
      <c r="AR73" s="1" t="n">
        <v>0.514369369369369</v>
      </c>
      <c r="AT73" s="1" t="n">
        <f aca="false">AVERAGE(AI73:AR73)</f>
        <v>0.65251993225103</v>
      </c>
      <c r="AU73" s="1" t="n">
        <f aca="false">STDEVA(AI73:AR73)</f>
        <v>0.10667261248946</v>
      </c>
      <c r="AY73" s="1" t="n">
        <v>0.935295519542421</v>
      </c>
      <c r="AZ73" s="1" t="n">
        <v>0.902195789330861</v>
      </c>
      <c r="BA73" s="1" t="n">
        <v>0.87153318341694</v>
      </c>
      <c r="BB73" s="1" t="n">
        <v>0.895312120476075</v>
      </c>
      <c r="BC73" s="1" t="n">
        <v>0.898379549216339</v>
      </c>
      <c r="BD73" s="1" t="n">
        <v>0.906492495560583</v>
      </c>
      <c r="BE73" s="1" t="n">
        <v>0.882392137264701</v>
      </c>
      <c r="BF73" s="1" t="n">
        <v>0.914899952358266</v>
      </c>
      <c r="BG73" s="1" t="n">
        <v>0.891842445114077</v>
      </c>
      <c r="BH73" s="1" t="n">
        <v>0.916781406620036</v>
      </c>
      <c r="BI73" s="1" t="n">
        <v>0.894283517046911</v>
      </c>
      <c r="BM73" s="1" t="n">
        <f aca="false">AVERAGE(AY73:BK73)</f>
        <v>0.900855283267928</v>
      </c>
      <c r="BN73" s="1" t="n">
        <f aca="false">STDEVA(AY73:BI73)</f>
        <v>0.0174142117368372</v>
      </c>
      <c r="BP73" s="1" t="n">
        <v>0.924524632347441</v>
      </c>
      <c r="BQ73" s="1" t="n">
        <v>0.85544610644939</v>
      </c>
      <c r="BR73" s="1" t="n">
        <v>0.896056048801111</v>
      </c>
      <c r="BS73" s="1" t="n">
        <v>0.894926612521397</v>
      </c>
      <c r="BT73" s="1" t="n">
        <v>0.873638648422229</v>
      </c>
      <c r="BU73" s="1" t="n">
        <v>0.928165584415584</v>
      </c>
      <c r="BV73" s="1" t="n">
        <v>0.820919175911252</v>
      </c>
      <c r="BW73" s="1" t="n">
        <v>0.865748271655144</v>
      </c>
      <c r="BX73" s="1" t="n">
        <v>0.870288368074306</v>
      </c>
      <c r="BY73" s="1" t="n">
        <v>0.938511574516932</v>
      </c>
      <c r="BZ73" s="1" t="n">
        <v>0.877329808327826</v>
      </c>
      <c r="CA73" s="1" t="n">
        <v>0.833613901710562</v>
      </c>
      <c r="CB73" s="1" t="n">
        <v>0.86566115391372</v>
      </c>
      <c r="CE73" s="1" t="n">
        <f aca="false">AVERAGE(BP73:CC73)</f>
        <v>0.880371529774377</v>
      </c>
      <c r="CF73" s="1" t="n">
        <f aca="false">STDEVA(BP73:CC73)</f>
        <v>0.0353559414336037</v>
      </c>
      <c r="CH73" s="1" t="n">
        <v>0.874771622333013</v>
      </c>
      <c r="CI73" s="1" t="n">
        <v>0.916308018274515</v>
      </c>
      <c r="CJ73" s="1" t="n">
        <v>0.900195558038832</v>
      </c>
      <c r="CK73" s="1" t="n">
        <v>0.866300574745348</v>
      </c>
      <c r="CL73" s="1" t="n">
        <v>0.900299453936938</v>
      </c>
      <c r="CM73" s="1" t="n">
        <v>0.894286487950176</v>
      </c>
      <c r="CN73" s="1" t="n">
        <v>0.868740115972588</v>
      </c>
      <c r="CO73" s="1" t="n">
        <v>0.913396960056557</v>
      </c>
      <c r="CP73" s="1" t="n">
        <v>0.998536126311387</v>
      </c>
      <c r="CQ73" s="1" t="n">
        <v>0.837959150057651</v>
      </c>
      <c r="CS73" s="1" t="n">
        <f aca="false">AVERAGE(CH73:CQ73)</f>
        <v>0.897079406767701</v>
      </c>
      <c r="CT73" s="1" t="n">
        <f aca="false">STDEVA(CH73:CQ73)</f>
        <v>0.0430769871376246</v>
      </c>
    </row>
    <row r="74" customFormat="false" ht="13" hidden="false" customHeight="false" outlineLevel="0" collapsed="false">
      <c r="A74" s="1" t="n">
        <f aca="false">3+A73</f>
        <v>213</v>
      </c>
      <c r="C74" s="1" t="n">
        <v>0.637644856363133</v>
      </c>
      <c r="D74" s="1" t="n">
        <v>0.640072718914231</v>
      </c>
      <c r="E74" s="1" t="n">
        <v>0.644594884601128</v>
      </c>
      <c r="F74" s="1" t="n">
        <v>0.641433681290605</v>
      </c>
      <c r="G74" s="1" t="n">
        <v>0.585463767122617</v>
      </c>
      <c r="H74" s="1" t="n">
        <v>0.672824086247699</v>
      </c>
      <c r="I74" s="1" t="n">
        <v>0.706706706706707</v>
      </c>
      <c r="J74" s="1" t="n">
        <v>0.680394474403487</v>
      </c>
      <c r="K74" s="1" t="n">
        <v>0.655478324492409</v>
      </c>
      <c r="L74" s="1" t="n">
        <v>0.691070347781554</v>
      </c>
      <c r="M74" s="1" t="n">
        <v>0.685431593312863</v>
      </c>
      <c r="N74" s="1" t="n">
        <v>0.651474693530768</v>
      </c>
      <c r="P74" s="1" t="n">
        <f aca="false">AVERAGE(C74:N74)</f>
        <v>0.657715844563933</v>
      </c>
      <c r="Q74" s="1" t="n">
        <f aca="false">STDEVA(C74:N74)</f>
        <v>0.0322477390939734</v>
      </c>
      <c r="S74" s="1" t="n">
        <v>0.429093107617896</v>
      </c>
      <c r="T74" s="1" t="n">
        <v>0.477029681361851</v>
      </c>
      <c r="U74" s="1" t="n">
        <v>0.451594799363951</v>
      </c>
      <c r="V74" s="1" t="n">
        <v>0.495534692008244</v>
      </c>
      <c r="W74" s="1" t="n">
        <v>0.501499250374812</v>
      </c>
      <c r="X74" s="1" t="n">
        <v>0.652336448598131</v>
      </c>
      <c r="Y74" s="1" t="n">
        <v>0.689352031288538</v>
      </c>
      <c r="Z74" s="1" t="n">
        <v>0.682134570765661</v>
      </c>
      <c r="AA74" s="1" t="n">
        <v>0.621481481481481</v>
      </c>
      <c r="AB74" s="1" t="n">
        <v>0.667743830787309</v>
      </c>
      <c r="AC74" s="1" t="n">
        <v>0.626993513242304</v>
      </c>
      <c r="AD74" s="1" t="n">
        <v>0.559718514923562</v>
      </c>
      <c r="AF74" s="1" t="n">
        <f aca="false">AVERAGE(S74:AD74)</f>
        <v>0.571209326817812</v>
      </c>
      <c r="AG74" s="1" t="n">
        <f aca="false">STDEVA(S74:AD74)</f>
        <v>0.0962451595591611</v>
      </c>
      <c r="AI74" s="1" t="n">
        <v>0.548286806140294</v>
      </c>
      <c r="AJ74" s="1" t="n">
        <v>0.563678292085681</v>
      </c>
      <c r="AK74" s="1" t="n">
        <v>0.559180187873612</v>
      </c>
      <c r="AL74" s="1" t="n">
        <v>0.734443631039532</v>
      </c>
      <c r="AM74" s="1" t="n">
        <v>0.743897637795276</v>
      </c>
      <c r="AN74" s="1" t="n">
        <v>0.761432447097124</v>
      </c>
      <c r="AO74" s="1" t="n">
        <v>0.764006212356529</v>
      </c>
      <c r="AP74" s="1" t="n">
        <v>0.759769905040176</v>
      </c>
      <c r="AQ74" s="1" t="n">
        <v>0.573203579807108</v>
      </c>
      <c r="AR74" s="1" t="n">
        <v>0.510225225225225</v>
      </c>
      <c r="AT74" s="1" t="n">
        <f aca="false">AVERAGE(AI74:AR74)</f>
        <v>0.651812392446056</v>
      </c>
      <c r="AU74" s="1" t="n">
        <f aca="false">STDEVA(AI74:AR74)</f>
        <v>0.10793959806412</v>
      </c>
      <c r="AY74" s="1" t="n">
        <v>0.9461987607245</v>
      </c>
      <c r="AZ74" s="1" t="n">
        <v>0.899957033988377</v>
      </c>
      <c r="BA74" s="1" t="n">
        <v>0.874877472178977</v>
      </c>
      <c r="BB74" s="1" t="n">
        <v>0.901384503279087</v>
      </c>
      <c r="BC74" s="1" t="n">
        <v>0.903385986063715</v>
      </c>
      <c r="BD74" s="1" t="n">
        <v>0.908925052908122</v>
      </c>
      <c r="BE74" s="1" t="n">
        <v>0.88108029318674</v>
      </c>
      <c r="BF74" s="1" t="n">
        <v>0.917043830395427</v>
      </c>
      <c r="BG74" s="1" t="n">
        <v>0.855251829530779</v>
      </c>
      <c r="BH74" s="1" t="n">
        <v>0.93633309467423</v>
      </c>
      <c r="BI74" s="1" t="n">
        <v>0.857831325301205</v>
      </c>
      <c r="BM74" s="1" t="n">
        <f aca="false">AVERAGE(AY74:BK74)</f>
        <v>0.89838810747556</v>
      </c>
      <c r="BN74" s="1" t="n">
        <f aca="false">STDEVA(AY74:BI74)</f>
        <v>0.0292900392722132</v>
      </c>
      <c r="BP74" s="1" t="n">
        <v>0.920634920634921</v>
      </c>
      <c r="BQ74" s="1" t="n">
        <v>0.886375613117678</v>
      </c>
      <c r="BR74" s="1" t="n">
        <v>0.904511686899801</v>
      </c>
      <c r="BS74" s="1" t="n">
        <v>0.885384419273773</v>
      </c>
      <c r="BT74" s="1" t="n">
        <v>0.904216699246021</v>
      </c>
      <c r="BU74" s="1" t="n">
        <v>0.932122564935065</v>
      </c>
      <c r="BV74" s="1" t="n">
        <v>0.839302694136291</v>
      </c>
      <c r="BW74" s="1" t="n">
        <v>0.873271655144368</v>
      </c>
      <c r="BX74" s="1" t="n">
        <v>0.873960470893185</v>
      </c>
      <c r="BY74" s="1" t="n">
        <v>0.923091639563804</v>
      </c>
      <c r="BZ74" s="1" t="n">
        <v>0.875391055298524</v>
      </c>
      <c r="CA74" s="1" t="n">
        <v>0.830572902525115</v>
      </c>
      <c r="CB74" s="1" t="n">
        <v>0.874821191055788</v>
      </c>
      <c r="CE74" s="1" t="n">
        <f aca="false">AVERAGE(BP74:CC74)</f>
        <v>0.886435193286487</v>
      </c>
      <c r="CF74" s="1" t="n">
        <f aca="false">STDEVA(BP74:CC74)</f>
        <v>0.0305130095971097</v>
      </c>
      <c r="CH74" s="1" t="n">
        <v>0.873532963800205</v>
      </c>
      <c r="CI74" s="1" t="n">
        <v>0.912467721644707</v>
      </c>
      <c r="CJ74" s="1" t="n">
        <v>0.905049587931275</v>
      </c>
      <c r="CK74" s="1" t="n">
        <v>0.875604620724976</v>
      </c>
      <c r="CL74" s="1" t="n">
        <v>0.92460806764136</v>
      </c>
      <c r="CM74" s="1" t="n">
        <v>0.894124018413214</v>
      </c>
      <c r="CN74" s="1" t="n">
        <v>0.840918409184092</v>
      </c>
      <c r="CO74" s="1" t="n">
        <v>0.92195907466321</v>
      </c>
      <c r="CP74" s="1" t="n">
        <v>0.997281377435433</v>
      </c>
      <c r="CQ74" s="1" t="n">
        <v>0.826593641904135</v>
      </c>
      <c r="CS74" s="1" t="n">
        <f aca="false">AVERAGE(CH74:CQ74)</f>
        <v>0.897213948334261</v>
      </c>
      <c r="CT74" s="1" t="n">
        <f aca="false">STDEVA(CH74:CQ74)</f>
        <v>0.0481479656986944</v>
      </c>
    </row>
    <row r="75" customFormat="false" ht="13" hidden="false" customHeight="false" outlineLevel="0" collapsed="false">
      <c r="A75" s="1" t="n">
        <f aca="false">3+A74</f>
        <v>216</v>
      </c>
      <c r="C75" s="1" t="n">
        <v>0.643063374246879</v>
      </c>
      <c r="D75" s="1" t="n">
        <v>0.636948731075843</v>
      </c>
      <c r="E75" s="1" t="n">
        <v>0.644077882045379</v>
      </c>
      <c r="F75" s="1" t="n">
        <v>0.637185195999708</v>
      </c>
      <c r="G75" s="1" t="n">
        <v>0.586687685423623</v>
      </c>
      <c r="H75" s="1" t="n">
        <v>0.683144885616619</v>
      </c>
      <c r="I75" s="1" t="n">
        <v>0.713427713427713</v>
      </c>
      <c r="J75" s="1" t="n">
        <v>0.658122183644825</v>
      </c>
      <c r="K75" s="1" t="n">
        <v>0.658313517468447</v>
      </c>
      <c r="L75" s="1" t="n">
        <v>0.69979980446017</v>
      </c>
      <c r="M75" s="1" t="n">
        <v>0.684578642101672</v>
      </c>
      <c r="N75" s="1" t="n">
        <v>0.648136909819153</v>
      </c>
      <c r="P75" s="1" t="n">
        <f aca="false">AVERAGE(C75:N75)</f>
        <v>0.657790543777503</v>
      </c>
      <c r="Q75" s="1" t="n">
        <f aca="false">STDEVA(C75:N75)</f>
        <v>0.0338899263938494</v>
      </c>
      <c r="S75" s="1" t="n">
        <v>0.426481257557437</v>
      </c>
      <c r="T75" s="1" t="n">
        <v>0.47921213443911</v>
      </c>
      <c r="U75" s="1" t="n">
        <v>0.452530165559817</v>
      </c>
      <c r="V75" s="1" t="n">
        <v>0.469658804671399</v>
      </c>
      <c r="W75" s="1" t="n">
        <v>0.51911544227886</v>
      </c>
      <c r="X75" s="1" t="n">
        <v>0.668909657320872</v>
      </c>
      <c r="Y75" s="1" t="n">
        <v>0.693615446953948</v>
      </c>
      <c r="Z75" s="1" t="n">
        <v>0.686865338837497</v>
      </c>
      <c r="AA75" s="1" t="n">
        <v>0.630493827160494</v>
      </c>
      <c r="AB75" s="1" t="n">
        <v>0.661633372502938</v>
      </c>
      <c r="AC75" s="1" t="n">
        <v>0.620148371142888</v>
      </c>
      <c r="AD75" s="1" t="n">
        <v>0.554040281485076</v>
      </c>
      <c r="AF75" s="1" t="n">
        <f aca="false">AVERAGE(S75:AD75)</f>
        <v>0.571892008325861</v>
      </c>
      <c r="AG75" s="1" t="n">
        <f aca="false">STDEVA(S75:AD75)</f>
        <v>0.0994535165975881</v>
      </c>
      <c r="AI75" s="1" t="n">
        <v>0.561176241984585</v>
      </c>
      <c r="AJ75" s="1" t="n">
        <v>0.562537146660961</v>
      </c>
      <c r="AK75" s="1" t="n">
        <v>0.538855678906917</v>
      </c>
      <c r="AL75" s="1" t="n">
        <v>0.731286603221084</v>
      </c>
      <c r="AM75" s="1" t="n">
        <v>0.745144356955381</v>
      </c>
      <c r="AN75" s="1" t="n">
        <v>0.7677916440586</v>
      </c>
      <c r="AO75" s="1" t="n">
        <v>0.764763816811243</v>
      </c>
      <c r="AP75" s="1" t="n">
        <v>0.767804967129292</v>
      </c>
      <c r="AQ75" s="1" t="n">
        <v>0.587887740029542</v>
      </c>
      <c r="AR75" s="1" t="n">
        <v>0.520720720720721</v>
      </c>
      <c r="AT75" s="1" t="n">
        <f aca="false">AVERAGE(AI75:AR75)</f>
        <v>0.654796891647832</v>
      </c>
      <c r="AU75" s="1" t="n">
        <f aca="false">STDEVA(AI75:AR75)</f>
        <v>0.107918183964287</v>
      </c>
      <c r="AY75" s="1" t="n">
        <v>0.9319590085796</v>
      </c>
      <c r="AZ75" s="1" t="n">
        <v>0.911603084507361</v>
      </c>
      <c r="BA75" s="1" t="n">
        <v>0.879317303811336</v>
      </c>
      <c r="BB75" s="1" t="n">
        <v>0.876123390818557</v>
      </c>
      <c r="BC75" s="1" t="n">
        <v>0.903937715838731</v>
      </c>
      <c r="BD75" s="1" t="n">
        <v>0.902746357245372</v>
      </c>
      <c r="BE75" s="1" t="n">
        <v>0.87404214559387</v>
      </c>
      <c r="BF75" s="1" t="n">
        <v>0.912160552644117</v>
      </c>
      <c r="BG75" s="1" t="n">
        <v>0.891304347826087</v>
      </c>
      <c r="BH75" s="1" t="n">
        <v>0.933469185438123</v>
      </c>
      <c r="BI75" s="1" t="n">
        <v>0.873417072545501</v>
      </c>
      <c r="BM75" s="1" t="n">
        <f aca="false">AVERAGE(AY75:BK75)</f>
        <v>0.899098196804423</v>
      </c>
      <c r="BN75" s="1" t="n">
        <f aca="false">STDEVA(AY75:BI75)</f>
        <v>0.0221181385990572</v>
      </c>
      <c r="BP75" s="1" t="n">
        <v>0.920919168798528</v>
      </c>
      <c r="BQ75" s="1" t="n">
        <v>0.869106976367101</v>
      </c>
      <c r="BR75" s="1" t="n">
        <v>0.885184514102796</v>
      </c>
      <c r="BS75" s="1" t="n">
        <v>0.880941107914193</v>
      </c>
      <c r="BT75" s="1" t="n">
        <v>0.904775202457414</v>
      </c>
      <c r="BU75" s="1" t="n">
        <v>0.933340097402597</v>
      </c>
      <c r="BV75" s="1" t="n">
        <v>0.829160063391443</v>
      </c>
      <c r="BW75" s="1" t="n">
        <v>0.875915006100041</v>
      </c>
      <c r="BX75" s="1" t="n">
        <v>0.856787990063722</v>
      </c>
      <c r="BY75" s="1" t="n">
        <v>0.922402907977808</v>
      </c>
      <c r="BZ75" s="1" t="n">
        <v>0.884203569068077</v>
      </c>
      <c r="CA75" s="1" t="n">
        <v>0.834374151506924</v>
      </c>
      <c r="CB75" s="1" t="n">
        <v>0.849649910909228</v>
      </c>
      <c r="CE75" s="1" t="n">
        <f aca="false">AVERAGE(BP75:CC75)</f>
        <v>0.880520051235375</v>
      </c>
      <c r="CF75" s="1" t="n">
        <f aca="false">STDEVA(BP75:CC75)</f>
        <v>0.0332101493721269</v>
      </c>
      <c r="CH75" s="1" t="n">
        <v>0.871674976000991</v>
      </c>
      <c r="CI75" s="1" t="n">
        <v>0.917301198437397</v>
      </c>
      <c r="CJ75" s="1" t="n">
        <v>0.903268612934767</v>
      </c>
      <c r="CK75" s="1" t="n">
        <v>0.871023729585159</v>
      </c>
      <c r="CL75" s="1" t="n">
        <v>0.914391403910516</v>
      </c>
      <c r="CM75" s="1" t="n">
        <v>0.894015705388573</v>
      </c>
      <c r="CN75" s="1" t="n">
        <v>0.846599894570374</v>
      </c>
      <c r="CO75" s="1" t="n">
        <v>0.902164094104709</v>
      </c>
      <c r="CP75" s="1" t="n">
        <v>0.988811822522742</v>
      </c>
      <c r="CQ75" s="1" t="n">
        <v>0.828405534508318</v>
      </c>
      <c r="CS75" s="1" t="n">
        <f aca="false">AVERAGE(CH75:CQ75)</f>
        <v>0.893765697196355</v>
      </c>
      <c r="CT75" s="1" t="n">
        <f aca="false">STDEVA(CH75:CQ75)</f>
        <v>0.0443167479949891</v>
      </c>
    </row>
    <row r="76" customFormat="false" ht="13" hidden="false" customHeight="false" outlineLevel="0" collapsed="false">
      <c r="A76" s="1" t="n">
        <f aca="false">3+A75</f>
        <v>219</v>
      </c>
      <c r="C76" s="1" t="n">
        <v>0.630973883007475</v>
      </c>
      <c r="D76" s="1" t="n">
        <v>0.632278421498052</v>
      </c>
      <c r="E76" s="1" t="n">
        <v>0.641492869266637</v>
      </c>
      <c r="F76" s="1" t="n">
        <v>0.640061318344405</v>
      </c>
      <c r="G76" s="1" t="n">
        <v>0.592963938471179</v>
      </c>
      <c r="H76" s="1" t="n">
        <v>0.681172758348672</v>
      </c>
      <c r="I76" s="1" t="n">
        <v>0.714786214786215</v>
      </c>
      <c r="J76" s="1" t="n">
        <v>0.6513998670311</v>
      </c>
      <c r="K76" s="1" t="n">
        <v>0.676330711541979</v>
      </c>
      <c r="L76" s="1" t="n">
        <v>0.703733879603333</v>
      </c>
      <c r="M76" s="1" t="n">
        <v>0.684578642101672</v>
      </c>
      <c r="N76" s="1" t="n">
        <v>0.636545697293361</v>
      </c>
      <c r="P76" s="1" t="n">
        <f aca="false">AVERAGE(C76:N76)</f>
        <v>0.657193183441173</v>
      </c>
      <c r="Q76" s="1" t="n">
        <f aca="false">STDEVA(C76:N76)</f>
        <v>0.0351719113819066</v>
      </c>
      <c r="S76" s="1" t="n">
        <v>0.428561064087062</v>
      </c>
      <c r="T76" s="1" t="n">
        <v>0.476484068092536</v>
      </c>
      <c r="U76" s="1" t="n">
        <v>0.461462912730334</v>
      </c>
      <c r="V76" s="1" t="n">
        <v>0.475841538813831</v>
      </c>
      <c r="W76" s="1" t="n">
        <v>0.5039980009995</v>
      </c>
      <c r="X76" s="1" t="n">
        <v>0.643239875389408</v>
      </c>
      <c r="Y76" s="1" t="n">
        <v>0.688418308022973</v>
      </c>
      <c r="Z76" s="1" t="n">
        <v>0.685961370416127</v>
      </c>
      <c r="AA76" s="1" t="n">
        <v>0.621975308641975</v>
      </c>
      <c r="AB76" s="1" t="n">
        <v>0.679964747356052</v>
      </c>
      <c r="AC76" s="1" t="n">
        <v>0.628677919936924</v>
      </c>
      <c r="AD76" s="1" t="n">
        <v>0.556952196068915</v>
      </c>
      <c r="AF76" s="1" t="n">
        <f aca="false">AVERAGE(S76:AD76)</f>
        <v>0.570961442546303</v>
      </c>
      <c r="AG76" s="1" t="n">
        <f aca="false">STDEVA(S76:AD76)</f>
        <v>0.0976927116223402</v>
      </c>
      <c r="AI76" s="1" t="n">
        <v>0.568041971630287</v>
      </c>
      <c r="AJ76" s="1" t="n">
        <v>0.571642536195706</v>
      </c>
      <c r="AK76" s="1" t="n">
        <v>0.551050384286934</v>
      </c>
      <c r="AL76" s="1" t="n">
        <v>0.746110907759883</v>
      </c>
      <c r="AM76" s="1" t="n">
        <v>0.74750656167979</v>
      </c>
      <c r="AN76" s="1" t="n">
        <v>0.768030385241454</v>
      </c>
      <c r="AO76" s="1" t="n">
        <v>0.764915337702186</v>
      </c>
      <c r="AP76" s="1" t="n">
        <v>0.734569028487948</v>
      </c>
      <c r="AQ76" s="1" t="n">
        <v>0.596576592232166</v>
      </c>
      <c r="AR76" s="1" t="n">
        <v>0.51972972972973</v>
      </c>
      <c r="AT76" s="1" t="n">
        <f aca="false">AVERAGE(AI76:AR76)</f>
        <v>0.656817343494608</v>
      </c>
      <c r="AU76" s="1" t="n">
        <f aca="false">STDEVA(AI76:AR76)</f>
        <v>0.102762478295193</v>
      </c>
      <c r="AY76" s="1" t="n">
        <v>0.9430409914204</v>
      </c>
      <c r="AZ76" s="1" t="n">
        <v>0.906085344067298</v>
      </c>
      <c r="BA76" s="1" t="n">
        <v>0.878798362451709</v>
      </c>
      <c r="BB76" s="1" t="n">
        <v>0.888834912152862</v>
      </c>
      <c r="BC76" s="1" t="n">
        <v>0.886895396121544</v>
      </c>
      <c r="BD76" s="1" t="n">
        <v>0.908438541438615</v>
      </c>
      <c r="BE76" s="1" t="n">
        <v>0.869794269531901</v>
      </c>
      <c r="BF76" s="1" t="n">
        <v>0.911565030967127</v>
      </c>
      <c r="BG76" s="1" t="n">
        <v>0.908738699956952</v>
      </c>
      <c r="BH76" s="1" t="n">
        <v>0.927796442143526</v>
      </c>
      <c r="BI76" s="1" t="n">
        <v>0.867162266085619</v>
      </c>
      <c r="BM76" s="1" t="n">
        <f aca="false">AVERAGE(AY76:BK76)</f>
        <v>0.899740932394323</v>
      </c>
      <c r="BN76" s="1" t="n">
        <f aca="false">STDEVA(AY76:BI76)</f>
        <v>0.0238314671394285</v>
      </c>
      <c r="BP76" s="1" t="n">
        <v>0.915668057986625</v>
      </c>
      <c r="BQ76" s="1" t="n">
        <v>0.866755847419839</v>
      </c>
      <c r="BR76" s="1" t="n">
        <v>0.873829800084557</v>
      </c>
      <c r="BS76" s="1" t="n">
        <v>0.886477036821211</v>
      </c>
      <c r="BT76" s="1" t="n">
        <v>0.882993577213069</v>
      </c>
      <c r="BU76" s="1" t="n">
        <v>0.913250811688312</v>
      </c>
      <c r="BV76" s="1" t="n">
        <v>0.805388272583201</v>
      </c>
      <c r="BW76" s="1" t="n">
        <v>0.872305815372103</v>
      </c>
      <c r="BX76" s="1" t="n">
        <v>0.8590560535695</v>
      </c>
      <c r="BY76" s="1" t="n">
        <v>0.936636694088388</v>
      </c>
      <c r="BZ76" s="1" t="n">
        <v>0.89596827495043</v>
      </c>
      <c r="CA76" s="1" t="n">
        <v>0.848112951398317</v>
      </c>
      <c r="CB76" s="1" t="n">
        <v>0.861846563103872</v>
      </c>
      <c r="CE76" s="1" t="n">
        <f aca="false">AVERAGE(BP76:CC76)</f>
        <v>0.878329981252263</v>
      </c>
      <c r="CF76" s="1" t="n">
        <f aca="false">STDEVA(BP76:CC76)</f>
        <v>0.0335158595277756</v>
      </c>
      <c r="CH76" s="1" t="n">
        <v>0.860310283962469</v>
      </c>
      <c r="CI76" s="1" t="n">
        <v>0.911938025557836</v>
      </c>
      <c r="CJ76" s="1" t="n">
        <v>0.895446291381478</v>
      </c>
      <c r="CK76" s="1" t="n">
        <v>0.853610652705856</v>
      </c>
      <c r="CL76" s="1" t="n">
        <v>0.893870001761494</v>
      </c>
      <c r="CM76" s="1" t="n">
        <v>0.881180611968589</v>
      </c>
      <c r="CN76" s="1" t="n">
        <v>0.844022725941545</v>
      </c>
      <c r="CO76" s="1" t="n">
        <v>0.916067711401752</v>
      </c>
      <c r="CP76" s="1" t="n">
        <v>0.989892300721481</v>
      </c>
      <c r="CQ76" s="1" t="n">
        <v>0.821446219733158</v>
      </c>
      <c r="CS76" s="1" t="n">
        <f aca="false">AVERAGE(CH76:CQ76)</f>
        <v>0.886778482513566</v>
      </c>
      <c r="CT76" s="1" t="n">
        <f aca="false">STDEVA(CH76:CQ76)</f>
        <v>0.0473487152233023</v>
      </c>
    </row>
    <row r="77" customFormat="false" ht="13" hidden="false" customHeight="false" outlineLevel="0" collapsed="false">
      <c r="A77" s="1" t="n">
        <f aca="false">3+A76</f>
        <v>222</v>
      </c>
      <c r="C77" s="1" t="n">
        <v>0.635654111349883</v>
      </c>
      <c r="D77" s="1" t="n">
        <v>0.640229440712144</v>
      </c>
      <c r="E77" s="1" t="n">
        <v>0.635483933901711</v>
      </c>
      <c r="F77" s="1" t="n">
        <v>0.635885831082561</v>
      </c>
      <c r="G77" s="1" t="n">
        <v>0.586031665214284</v>
      </c>
      <c r="H77" s="1" t="n">
        <v>0.691493557717591</v>
      </c>
      <c r="I77" s="1" t="n">
        <v>0.711354211354211</v>
      </c>
      <c r="J77" s="1" t="n">
        <v>0.6513998670311</v>
      </c>
      <c r="K77" s="1" t="n">
        <v>0.660279860984086</v>
      </c>
      <c r="L77" s="1" t="n">
        <v>0.694608687555287</v>
      </c>
      <c r="M77" s="1" t="n">
        <v>0.670590242238144</v>
      </c>
      <c r="N77" s="1" t="n">
        <v>0.646073552615609</v>
      </c>
      <c r="P77" s="1" t="n">
        <f aca="false">AVERAGE(C77:N77)</f>
        <v>0.654923746813051</v>
      </c>
      <c r="Q77" s="1" t="n">
        <f aca="false">STDEVA(C77:N77)</f>
        <v>0.0337574538229281</v>
      </c>
      <c r="S77" s="1" t="n">
        <v>0.430012091898428</v>
      </c>
      <c r="T77" s="1" t="n">
        <v>0.472419249236141</v>
      </c>
      <c r="U77" s="1" t="n">
        <v>0.455429800767</v>
      </c>
      <c r="V77" s="1" t="n">
        <v>0.442408976414014</v>
      </c>
      <c r="W77" s="1" t="n">
        <v>0.495627186406796</v>
      </c>
      <c r="X77" s="1" t="n">
        <v>0.660560747663551</v>
      </c>
      <c r="Y77" s="1" t="n">
        <v>0.678781579225538</v>
      </c>
      <c r="Z77" s="1" t="n">
        <v>0.688582878838099</v>
      </c>
      <c r="AA77" s="1" t="n">
        <v>0.619259259259259</v>
      </c>
      <c r="AB77" s="1" t="n">
        <v>0.672972972972973</v>
      </c>
      <c r="AC77" s="1" t="n">
        <v>0.624664014622084</v>
      </c>
      <c r="AD77" s="1" t="n">
        <v>0.561481840977109</v>
      </c>
      <c r="AF77" s="1" t="n">
        <f aca="false">AVERAGE(S77:AD77)</f>
        <v>0.56685004985675</v>
      </c>
      <c r="AG77" s="1" t="n">
        <f aca="false">STDEVA(S77:AD77)</f>
        <v>0.101857238695027</v>
      </c>
      <c r="AI77" s="1" t="n">
        <v>0.557160437852193</v>
      </c>
      <c r="AJ77" s="1" t="n">
        <v>0.566959085181751</v>
      </c>
      <c r="AK77" s="1" t="n">
        <v>0.534927412467976</v>
      </c>
      <c r="AL77" s="1" t="n">
        <v>0.738309846266472</v>
      </c>
      <c r="AM77" s="1" t="n">
        <v>0.738681102362205</v>
      </c>
      <c r="AN77" s="1" t="n">
        <v>0.757308735756918</v>
      </c>
      <c r="AO77" s="1" t="n">
        <v>0.765597181711429</v>
      </c>
      <c r="AP77" s="1" t="n">
        <v>0.754656683710738</v>
      </c>
      <c r="AQ77" s="1" t="n">
        <v>0.581718654965679</v>
      </c>
      <c r="AR77" s="1" t="n">
        <v>0.529774774774775</v>
      </c>
      <c r="AT77" s="1" t="n">
        <f aca="false">AVERAGE(AI77:AR77)</f>
        <v>0.652509391505013</v>
      </c>
      <c r="AU77" s="1" t="n">
        <f aca="false">STDEVA(AI77:AR77)</f>
        <v>0.105041799159693</v>
      </c>
      <c r="AY77" s="1" t="n">
        <v>0.942862249761678</v>
      </c>
      <c r="AZ77" s="1" t="n">
        <v>0.904027498247439</v>
      </c>
      <c r="BA77" s="1" t="n">
        <v>0.865363547252494</v>
      </c>
      <c r="BB77" s="1" t="n">
        <v>0.896769492348798</v>
      </c>
      <c r="BC77" s="1" t="n">
        <v>0.899258229969144</v>
      </c>
      <c r="BD77" s="1" t="n">
        <v>0.902065241188061</v>
      </c>
      <c r="BE77" s="1" t="n">
        <v>0.879560219890055</v>
      </c>
      <c r="BF77" s="1" t="n">
        <v>0.929966650786089</v>
      </c>
      <c r="BG77" s="1" t="n">
        <v>0.880865260439087</v>
      </c>
      <c r="BH77" s="1" t="n">
        <v>0.912926144186815</v>
      </c>
      <c r="BI77" s="1" t="n">
        <v>0.860087157139195</v>
      </c>
      <c r="BM77" s="1" t="n">
        <f aca="false">AVERAGE(AY77:BK77)</f>
        <v>0.897613790109896</v>
      </c>
      <c r="BN77" s="1" t="n">
        <f aca="false">STDEVA(AY77:BI77)</f>
        <v>0.0253923964257015</v>
      </c>
      <c r="BP77" s="1" t="n">
        <v>0.914201935879598</v>
      </c>
      <c r="BQ77" s="1" t="n">
        <v>0.864323645060602</v>
      </c>
      <c r="BR77" s="1" t="n">
        <v>0.892673793561636</v>
      </c>
      <c r="BS77" s="1" t="n">
        <v>0.894744509596824</v>
      </c>
      <c r="BT77" s="1" t="n">
        <v>0.910779111979894</v>
      </c>
      <c r="BU77" s="1" t="n">
        <v>0.911221590909091</v>
      </c>
      <c r="BV77" s="1" t="n">
        <v>0.826941362916007</v>
      </c>
      <c r="BW77" s="1" t="n">
        <v>0.867425782838552</v>
      </c>
      <c r="BX77" s="1" t="n">
        <v>0.878658602440868</v>
      </c>
      <c r="BY77" s="1" t="n">
        <v>0.920298450353932</v>
      </c>
      <c r="BZ77" s="1" t="n">
        <v>0.869795109054858</v>
      </c>
      <c r="CA77" s="1" t="n">
        <v>0.81422753190334</v>
      </c>
      <c r="CB77" s="1" t="n">
        <v>0.849900870830928</v>
      </c>
      <c r="CE77" s="1" t="n">
        <f aca="false">AVERAGE(BP77:CC77)</f>
        <v>0.878091715178933</v>
      </c>
      <c r="CF77" s="1" t="n">
        <f aca="false">STDEVA(BP77:CC77)</f>
        <v>0.0336694182821968</v>
      </c>
      <c r="CH77" s="1" t="n">
        <v>0.856965905923884</v>
      </c>
      <c r="CI77" s="1" t="n">
        <v>0.913791961861882</v>
      </c>
      <c r="CJ77" s="1" t="n">
        <v>0.916748149182847</v>
      </c>
      <c r="CK77" s="1" t="n">
        <v>0.865617708985375</v>
      </c>
      <c r="CL77" s="1" t="n">
        <v>0.913334507662498</v>
      </c>
      <c r="CM77" s="1" t="n">
        <v>0.889195775792039</v>
      </c>
      <c r="CN77" s="1" t="n">
        <v>0.848005622913372</v>
      </c>
      <c r="CO77" s="1" t="n">
        <v>0.908566042182161</v>
      </c>
      <c r="CP77" s="1" t="n">
        <v>1.00627374437977</v>
      </c>
      <c r="CQ77" s="1" t="n">
        <v>0.812839729863285</v>
      </c>
      <c r="CS77" s="1" t="n">
        <f aca="false">AVERAGE(CH77:CQ77)</f>
        <v>0.893133914874711</v>
      </c>
      <c r="CT77" s="1" t="n">
        <f aca="false">STDEVA(CH77:CQ77)</f>
        <v>0.0527001125545624</v>
      </c>
    </row>
    <row r="78" customFormat="false" ht="13" hidden="false" customHeight="false" outlineLevel="0" collapsed="false">
      <c r="A78" s="1" t="n">
        <f aca="false">3+A77</f>
        <v>225</v>
      </c>
      <c r="C78" s="1" t="n">
        <v>0.635298150321024</v>
      </c>
      <c r="D78" s="1" t="n">
        <v>0.646487864508782</v>
      </c>
      <c r="E78" s="1" t="n">
        <v>0.637005677273348</v>
      </c>
      <c r="F78" s="1" t="n">
        <v>0.635316446455946</v>
      </c>
      <c r="G78" s="1" t="n">
        <v>0.591524610549197</v>
      </c>
      <c r="H78" s="1" t="n">
        <v>0.669668682618985</v>
      </c>
      <c r="I78" s="1" t="n">
        <v>0.70978120978121</v>
      </c>
      <c r="J78" s="1" t="n">
        <v>0.636182315136293</v>
      </c>
      <c r="K78" s="1" t="n">
        <v>0.659365282604719</v>
      </c>
      <c r="L78" s="1" t="n">
        <v>0.676172075050049</v>
      </c>
      <c r="M78" s="1" t="n">
        <v>0.676390310474241</v>
      </c>
      <c r="N78" s="1" t="n">
        <v>0.633147226605171</v>
      </c>
      <c r="P78" s="1" t="n">
        <f aca="false">AVERAGE(C78:N78)</f>
        <v>0.650528320948247</v>
      </c>
      <c r="Q78" s="1" t="n">
        <f aca="false">STDEVA(C78:N78)</f>
        <v>0.0300510011408004</v>
      </c>
      <c r="S78" s="1" t="n">
        <v>0.434461910519952</v>
      </c>
      <c r="T78" s="1" t="n">
        <v>0.475092754255783</v>
      </c>
      <c r="U78" s="1" t="n">
        <v>0.459451875409223</v>
      </c>
      <c r="V78" s="1" t="n">
        <v>0.467826883444012</v>
      </c>
      <c r="W78" s="1" t="n">
        <v>0.519490254872564</v>
      </c>
      <c r="X78" s="1" t="n">
        <v>0.68809968847352</v>
      </c>
      <c r="Y78" s="1" t="n">
        <v>0.687836933159508</v>
      </c>
      <c r="Z78" s="1" t="n">
        <v>0.689095127610209</v>
      </c>
      <c r="AA78" s="1" t="n">
        <v>0.618765432098765</v>
      </c>
      <c r="AB78" s="1" t="n">
        <v>0.660340775558167</v>
      </c>
      <c r="AC78" s="1" t="n">
        <v>0.631849621904455</v>
      </c>
      <c r="AD78" s="1" t="n">
        <v>0.555965380571059</v>
      </c>
      <c r="AF78" s="1" t="n">
        <f aca="false">AVERAGE(S78:AD78)</f>
        <v>0.574023053156435</v>
      </c>
      <c r="AG78" s="1" t="n">
        <f aca="false">STDEVA(S78:AD78)</f>
        <v>0.099532454956956</v>
      </c>
      <c r="AI78" s="1" t="n">
        <v>0.567264719217566</v>
      </c>
      <c r="AJ78" s="1" t="n">
        <v>0.570168556688776</v>
      </c>
      <c r="AK78" s="1" t="n">
        <v>0.544457728437233</v>
      </c>
      <c r="AL78" s="1" t="n">
        <v>0.737371888726208</v>
      </c>
      <c r="AM78" s="1" t="n">
        <v>0.740354330708662</v>
      </c>
      <c r="AN78" s="1" t="n">
        <v>0.757026587086273</v>
      </c>
      <c r="AO78" s="1" t="n">
        <v>0.772870184476685</v>
      </c>
      <c r="AP78" s="1" t="n">
        <v>0.741051862673484</v>
      </c>
      <c r="AQ78" s="1" t="n">
        <v>0.560952298201408</v>
      </c>
      <c r="AR78" s="1" t="n">
        <v>0.527207207207207</v>
      </c>
      <c r="AT78" s="1" t="n">
        <f aca="false">AVERAGE(AI78:AR78)</f>
        <v>0.65187253634235</v>
      </c>
      <c r="AU78" s="1" t="n">
        <f aca="false">STDEVA(AI78:AR78)</f>
        <v>0.104333771371944</v>
      </c>
      <c r="AY78" s="1" t="n">
        <v>0.907888465204957</v>
      </c>
      <c r="AZ78" s="1" t="n">
        <v>0.906198412518939</v>
      </c>
      <c r="BA78" s="1" t="n">
        <v>0.842472467277864</v>
      </c>
      <c r="BB78" s="1" t="n">
        <v>0.897012387660918</v>
      </c>
      <c r="BC78" s="1" t="n">
        <v>0.89968735312749</v>
      </c>
      <c r="BD78" s="1" t="n">
        <v>0.897419056654261</v>
      </c>
      <c r="BE78" s="1" t="n">
        <v>0.872855239047143</v>
      </c>
      <c r="BF78" s="1" t="n">
        <v>0.913470700333492</v>
      </c>
      <c r="BG78" s="1" t="n">
        <v>0.883017649591046</v>
      </c>
      <c r="BH78" s="1" t="n">
        <v>0.921517871895137</v>
      </c>
      <c r="BI78" s="1" t="n">
        <v>0.894950012817226</v>
      </c>
      <c r="BM78" s="1" t="n">
        <f aca="false">AVERAGE(AY78:BK78)</f>
        <v>0.894226328738952</v>
      </c>
      <c r="BN78" s="1" t="n">
        <f aca="false">STDEVA(AY78:BI78)</f>
        <v>0.0218043142740838</v>
      </c>
      <c r="BP78" s="1" t="n">
        <v>0.911553939829152</v>
      </c>
      <c r="BQ78" s="1" t="n">
        <v>0.87713324415258</v>
      </c>
      <c r="BR78" s="1" t="n">
        <v>0.871474300899922</v>
      </c>
      <c r="BS78" s="1" t="n">
        <v>0.884874531084969</v>
      </c>
      <c r="BT78" s="1" t="n">
        <v>0.861211951968724</v>
      </c>
      <c r="BU78" s="1" t="n">
        <v>0.896205357142857</v>
      </c>
      <c r="BV78" s="1" t="n">
        <v>0.75594294770206</v>
      </c>
      <c r="BW78" s="1" t="n">
        <v>0.857106547376983</v>
      </c>
      <c r="BX78" s="1" t="n">
        <v>0.877416567663895</v>
      </c>
      <c r="BY78" s="1" t="n">
        <v>0.916663478094509</v>
      </c>
      <c r="BZ78" s="1" t="n">
        <v>0.880546375853712</v>
      </c>
      <c r="CA78" s="1" t="n">
        <v>0.837523757806137</v>
      </c>
      <c r="CB78" s="1" t="n">
        <v>0.847642231535624</v>
      </c>
      <c r="CE78" s="1" t="n">
        <f aca="false">AVERAGE(BP78:CC78)</f>
        <v>0.867330402393163</v>
      </c>
      <c r="CF78" s="1" t="n">
        <f aca="false">STDEVA(BP78:CC78)</f>
        <v>0.0405646410204701</v>
      </c>
      <c r="CH78" s="1" t="n">
        <v>0.86458365590066</v>
      </c>
      <c r="CI78" s="1" t="n">
        <v>0.912732569688142</v>
      </c>
      <c r="CJ78" s="1" t="n">
        <v>0.90787819527867</v>
      </c>
      <c r="CK78" s="1" t="n">
        <v>0.865361634325385</v>
      </c>
      <c r="CL78" s="1" t="n">
        <v>0.896424167694205</v>
      </c>
      <c r="CM78" s="1" t="n">
        <v>0.884050907121582</v>
      </c>
      <c r="CN78" s="1" t="n">
        <v>0.829906870497276</v>
      </c>
      <c r="CO78" s="1" t="n">
        <v>0.909273005773536</v>
      </c>
      <c r="CP78" s="1" t="n">
        <v>0.996967690216444</v>
      </c>
      <c r="CQ78" s="1" t="n">
        <v>0.807733487069676</v>
      </c>
      <c r="CS78" s="1" t="n">
        <f aca="false">AVERAGE(CH78:CQ78)</f>
        <v>0.887491218356558</v>
      </c>
      <c r="CT78" s="1" t="n">
        <f aca="false">STDEVA(CH78:CQ78)</f>
        <v>0.0519568836737298</v>
      </c>
    </row>
    <row r="79" customFormat="false" ht="13" hidden="false" customHeight="false" outlineLevel="0" collapsed="false">
      <c r="A79" s="1" t="n">
        <f aca="false">3+A78</f>
        <v>228</v>
      </c>
      <c r="C79" s="1" t="n">
        <v>0.633953408656445</v>
      </c>
      <c r="D79" s="1" t="n">
        <v>0.640981705342124</v>
      </c>
      <c r="E79" s="1" t="n">
        <v>0.633650038043584</v>
      </c>
      <c r="F79" s="1" t="n">
        <v>0.632338126870575</v>
      </c>
      <c r="G79" s="1" t="n">
        <v>0.587089130626352</v>
      </c>
      <c r="H79" s="1" t="n">
        <v>0.674664738364449</v>
      </c>
      <c r="I79" s="1" t="n">
        <v>0.701701701701702</v>
      </c>
      <c r="J79" s="1" t="n">
        <v>0.648260323557657</v>
      </c>
      <c r="K79" s="1" t="n">
        <v>0.653832083409548</v>
      </c>
      <c r="L79" s="1" t="n">
        <v>0.690837562270124</v>
      </c>
      <c r="M79" s="1" t="n">
        <v>0.67468440805186</v>
      </c>
      <c r="N79" s="1" t="n">
        <v>0.634603714042966</v>
      </c>
      <c r="P79" s="1" t="n">
        <f aca="false">AVERAGE(C79:N79)</f>
        <v>0.650549745078116</v>
      </c>
      <c r="Q79" s="1" t="n">
        <f aca="false">STDEVA(C79:N79)</f>
        <v>0.0311673420708348</v>
      </c>
      <c r="S79" s="1" t="n">
        <v>0.428996372430472</v>
      </c>
      <c r="T79" s="1" t="n">
        <v>0.478502837189001</v>
      </c>
      <c r="U79" s="1" t="n">
        <v>0.462491815545786</v>
      </c>
      <c r="V79" s="1" t="n">
        <v>0.488893977558965</v>
      </c>
      <c r="W79" s="1" t="n">
        <v>0.511744127936032</v>
      </c>
      <c r="X79" s="1" t="n">
        <v>0.657071651090343</v>
      </c>
      <c r="Y79" s="1" t="n">
        <v>0.687466967337303</v>
      </c>
      <c r="Z79" s="1" t="n">
        <v>0.687226926206045</v>
      </c>
      <c r="AA79" s="1" t="n">
        <v>0.621481481481481</v>
      </c>
      <c r="AB79" s="1" t="n">
        <v>0.672914218566392</v>
      </c>
      <c r="AC79" s="1" t="n">
        <v>0.632566390710676</v>
      </c>
      <c r="AD79" s="1" t="n">
        <v>0.560317075143574</v>
      </c>
      <c r="AF79" s="1" t="n">
        <f aca="false">AVERAGE(S79:AD79)</f>
        <v>0.574139486766339</v>
      </c>
      <c r="AG79" s="1" t="n">
        <f aca="false">STDEVA(S79:AD79)</f>
        <v>0.0962714804736533</v>
      </c>
      <c r="AI79" s="1" t="n">
        <v>0.543752833732755</v>
      </c>
      <c r="AJ79" s="1" t="n">
        <v>0.571119511209376</v>
      </c>
      <c r="AK79" s="1" t="n">
        <v>0.547634500426986</v>
      </c>
      <c r="AL79" s="1" t="n">
        <v>0.736502562225476</v>
      </c>
      <c r="AM79" s="1" t="n">
        <v>0.7375656167979</v>
      </c>
      <c r="AN79" s="1" t="n">
        <v>0.768529571351058</v>
      </c>
      <c r="AO79" s="1" t="n">
        <v>0.76646842683435</v>
      </c>
      <c r="AP79" s="1" t="n">
        <v>0.745891161431702</v>
      </c>
      <c r="AQ79" s="1" t="n">
        <v>0.591189503866539</v>
      </c>
      <c r="AR79" s="1" t="n">
        <v>0.527432432432432</v>
      </c>
      <c r="AT79" s="1" t="n">
        <f aca="false">AVERAGE(AI79:AR79)</f>
        <v>0.653608612030858</v>
      </c>
      <c r="AU79" s="1" t="n">
        <f aca="false">STDEVA(AI79:AR79)</f>
        <v>0.104509568255695</v>
      </c>
      <c r="AY79" s="1" t="n">
        <v>0.909139656816015</v>
      </c>
      <c r="AZ79" s="1" t="n">
        <v>0.891069853689423</v>
      </c>
      <c r="BA79" s="1" t="n">
        <v>0.849622326010494</v>
      </c>
      <c r="BB79" s="1" t="n">
        <v>0.872884786656951</v>
      </c>
      <c r="BC79" s="1" t="n">
        <v>0.897010441996853</v>
      </c>
      <c r="BD79" s="1" t="n">
        <v>0.909484541098056</v>
      </c>
      <c r="BE79" s="1" t="n">
        <v>0.865400633016825</v>
      </c>
      <c r="BF79" s="1" t="n">
        <v>0.915376369699857</v>
      </c>
      <c r="BG79" s="1" t="n">
        <v>0.901205337925097</v>
      </c>
      <c r="BH79" s="1" t="n">
        <v>0.950101889078592</v>
      </c>
      <c r="BI79" s="1" t="n">
        <v>0.870340938220969</v>
      </c>
      <c r="BM79" s="1" t="n">
        <f aca="false">AVERAGE(AY79:BK79)</f>
        <v>0.89378516129174</v>
      </c>
      <c r="BN79" s="1" t="n">
        <f aca="false">STDEVA(AY79:BI79)</f>
        <v>0.0281696898123779</v>
      </c>
      <c r="BP79" s="1" t="n">
        <v>0.912287000882665</v>
      </c>
      <c r="BQ79" s="1" t="n">
        <v>0.861283392111557</v>
      </c>
      <c r="BR79" s="1" t="n">
        <v>0.880715105393489</v>
      </c>
      <c r="BS79" s="1" t="n">
        <v>0.893724733219216</v>
      </c>
      <c r="BT79" s="1" t="n">
        <v>0.856743926277577</v>
      </c>
      <c r="BU79" s="1" t="n">
        <v>0.906655844155844</v>
      </c>
      <c r="BV79" s="1" t="n">
        <v>0.729001584786054</v>
      </c>
      <c r="BW79" s="1" t="n">
        <v>0.845008133387556</v>
      </c>
      <c r="BX79" s="1" t="n">
        <v>0.877038557079598</v>
      </c>
      <c r="BY79" s="1" t="n">
        <v>0.92404821121102</v>
      </c>
      <c r="BZ79" s="1" t="n">
        <v>0.873143864287288</v>
      </c>
      <c r="CA79" s="1" t="n">
        <v>0.844311702416508</v>
      </c>
      <c r="CB79" s="1" t="n">
        <v>0.848043767410345</v>
      </c>
      <c r="CE79" s="1" t="n">
        <f aca="false">AVERAGE(BP79:CC79)</f>
        <v>0.865538909432209</v>
      </c>
      <c r="CF79" s="1" t="n">
        <f aca="false">STDEVA(BP79:CC79)</f>
        <v>0.0486742992122773</v>
      </c>
      <c r="CH79" s="1" t="n">
        <v>0.853683460811941</v>
      </c>
      <c r="CI79" s="1" t="n">
        <v>0.917897106535126</v>
      </c>
      <c r="CJ79" s="1" t="n">
        <v>0.907075010476323</v>
      </c>
      <c r="CK79" s="1" t="n">
        <v>0.860183235645593</v>
      </c>
      <c r="CL79" s="1" t="n">
        <v>0.891491985203453</v>
      </c>
      <c r="CM79" s="1" t="n">
        <v>0.880476577308422</v>
      </c>
      <c r="CN79" s="1" t="n">
        <v>0.832191179054648</v>
      </c>
      <c r="CO79" s="1" t="n">
        <v>0.895133733946035</v>
      </c>
      <c r="CP79" s="1" t="n">
        <v>1.0046007458785</v>
      </c>
      <c r="CQ79" s="1" t="n">
        <v>0.808474715862297</v>
      </c>
      <c r="CS79" s="1" t="n">
        <f aca="false">AVERAGE(CH79:CQ79)</f>
        <v>0.885120775072233</v>
      </c>
      <c r="CT79" s="1" t="n">
        <f aca="false">STDEVA(CH79:CQ79)</f>
        <v>0.0540375447100103</v>
      </c>
    </row>
    <row r="80" customFormat="false" ht="13" hidden="false" customHeight="false" outlineLevel="0" collapsed="false">
      <c r="A80" s="1" t="n">
        <f aca="false">3+A79</f>
        <v>231</v>
      </c>
      <c r="C80" s="1" t="n">
        <v>0.629233629088608</v>
      </c>
      <c r="D80" s="1" t="n">
        <v>0.645610222440472</v>
      </c>
      <c r="E80" s="1" t="n">
        <v>0.633991454825682</v>
      </c>
      <c r="F80" s="1" t="n">
        <v>0.636455215709176</v>
      </c>
      <c r="G80" s="1" t="n">
        <v>0.58249698916098</v>
      </c>
      <c r="H80" s="1" t="n">
        <v>0.658427557191691</v>
      </c>
      <c r="I80" s="1" t="n">
        <v>0.726512226512227</v>
      </c>
      <c r="J80" s="1" t="n">
        <v>0.658122183644825</v>
      </c>
      <c r="K80" s="1" t="n">
        <v>0.64738430583501</v>
      </c>
      <c r="L80" s="1" t="n">
        <v>0.68157269891522</v>
      </c>
      <c r="M80" s="1" t="n">
        <v>0.672722620266121</v>
      </c>
      <c r="N80" s="1" t="n">
        <v>0.643039203786867</v>
      </c>
      <c r="P80" s="1" t="n">
        <f aca="false">AVERAGE(C80:N80)</f>
        <v>0.651297358948073</v>
      </c>
      <c r="Q80" s="1" t="n">
        <f aca="false">STDEVA(C80:N80)</f>
        <v>0.0343594204616416</v>
      </c>
      <c r="S80" s="1" t="n">
        <v>0.443796856106409</v>
      </c>
      <c r="T80" s="1" t="n">
        <v>0.482485814054998</v>
      </c>
      <c r="U80" s="1" t="n">
        <v>0.463333645122065</v>
      </c>
      <c r="V80" s="1" t="n">
        <v>0.475154568353561</v>
      </c>
      <c r="W80" s="1" t="n">
        <v>0.504747626186907</v>
      </c>
      <c r="X80" s="1" t="n">
        <v>0.651464174454828</v>
      </c>
      <c r="Y80" s="1" t="n">
        <v>0.687660758958458</v>
      </c>
      <c r="Z80" s="1" t="n">
        <v>0.685810709012565</v>
      </c>
      <c r="AA80" s="1" t="n">
        <v>0.631851851851852</v>
      </c>
      <c r="AB80" s="1" t="n">
        <v>0.681316098707403</v>
      </c>
      <c r="AC80" s="1" t="n">
        <v>0.636651972906139</v>
      </c>
      <c r="AD80" s="1" t="n">
        <v>0.560381784356548</v>
      </c>
      <c r="AF80" s="1" t="n">
        <f aca="false">AVERAGE(S80:AD80)</f>
        <v>0.575387988339311</v>
      </c>
      <c r="AG80" s="1" t="n">
        <f aca="false">STDEVA(S80:AD80)</f>
        <v>0.0965370150013885</v>
      </c>
      <c r="AI80" s="1" t="n">
        <v>0.55482868061403</v>
      </c>
      <c r="AJ80" s="1" t="n">
        <v>0.564819437510401</v>
      </c>
      <c r="AK80" s="1" t="n">
        <v>0.543637916310845</v>
      </c>
      <c r="AL80" s="1" t="n">
        <v>0.747300512445095</v>
      </c>
      <c r="AM80" s="1" t="n">
        <v>0.743635170603675</v>
      </c>
      <c r="AN80" s="1" t="n">
        <v>0.773239283776452</v>
      </c>
      <c r="AO80" s="1" t="n">
        <v>0.774101291715595</v>
      </c>
      <c r="AP80" s="1" t="n">
        <v>0.737582176771366</v>
      </c>
      <c r="AQ80" s="1" t="n">
        <v>0.561560517855591</v>
      </c>
      <c r="AR80" s="1" t="n">
        <v>0.528108108108108</v>
      </c>
      <c r="AT80" s="1" t="n">
        <f aca="false">AVERAGE(AI80:AR80)</f>
        <v>0.652881309571116</v>
      </c>
      <c r="AU80" s="1" t="n">
        <f aca="false">STDEVA(AI80:AR80)</f>
        <v>0.10889188380336</v>
      </c>
      <c r="AY80" s="1" t="n">
        <v>0.91241658722593</v>
      </c>
      <c r="AZ80" s="1" t="n">
        <v>0.89220053820583</v>
      </c>
      <c r="BA80" s="1" t="n">
        <v>0.838897537911549</v>
      </c>
      <c r="BB80" s="1" t="n">
        <v>0.898712654845762</v>
      </c>
      <c r="BC80" s="1" t="n">
        <v>0.888979708604941</v>
      </c>
      <c r="BD80" s="1" t="n">
        <v>0.913036074825464</v>
      </c>
      <c r="BE80" s="1" t="n">
        <v>0.869648509078794</v>
      </c>
      <c r="BF80" s="1" t="n">
        <v>0.902393997141496</v>
      </c>
      <c r="BG80" s="1" t="n">
        <v>0.896470081790788</v>
      </c>
      <c r="BH80" s="1" t="n">
        <v>0.908134603734097</v>
      </c>
      <c r="BI80" s="1" t="n">
        <v>0.859779543706742</v>
      </c>
      <c r="BM80" s="1" t="n">
        <f aca="false">AVERAGE(AY80:BK80)</f>
        <v>0.889151803370126</v>
      </c>
      <c r="BN80" s="1" t="n">
        <f aca="false">STDEVA(AY80:BI80)</f>
        <v>0.0236014868170699</v>
      </c>
      <c r="BP80" s="1" t="n">
        <v>0.918809748215969</v>
      </c>
      <c r="BQ80" s="1" t="n">
        <v>0.833110381450403</v>
      </c>
      <c r="BR80" s="1" t="n">
        <v>0.882043848523283</v>
      </c>
      <c r="BS80" s="1" t="n">
        <v>0.882871398914667</v>
      </c>
      <c r="BT80" s="1" t="n">
        <v>0.836079307456018</v>
      </c>
      <c r="BU80" s="1" t="n">
        <v>0.927252435064935</v>
      </c>
      <c r="BV80" s="1" t="n">
        <v>0.792076069730587</v>
      </c>
      <c r="BW80" s="1" t="n">
        <v>0.855022366815779</v>
      </c>
      <c r="BX80" s="1" t="n">
        <v>0.874446484501566</v>
      </c>
      <c r="BY80" s="1" t="n">
        <v>0.909355270709776</v>
      </c>
      <c r="BZ80" s="1" t="n">
        <v>0.874818241903503</v>
      </c>
      <c r="CA80" s="1" t="n">
        <v>0.814336139017106</v>
      </c>
      <c r="CB80" s="1" t="n">
        <v>0.846889351770522</v>
      </c>
      <c r="CE80" s="1" t="n">
        <f aca="false">AVERAGE(BP80:CC80)</f>
        <v>0.865162388005701</v>
      </c>
      <c r="CF80" s="1" t="n">
        <f aca="false">STDEVA(BP80:CC80)</f>
        <v>0.0405165037449674</v>
      </c>
      <c r="CH80" s="1" t="n">
        <v>0.867215805282878</v>
      </c>
      <c r="CI80" s="1" t="n">
        <v>0.895716082897438</v>
      </c>
      <c r="CJ80" s="1" t="n">
        <v>0.906341667830703</v>
      </c>
      <c r="CK80" s="1" t="n">
        <v>0.865731519945371</v>
      </c>
      <c r="CL80" s="1" t="n">
        <v>0.920732781398626</v>
      </c>
      <c r="CM80" s="1" t="n">
        <v>0.893907392363932</v>
      </c>
      <c r="CN80" s="1" t="n">
        <v>0.820301060153459</v>
      </c>
      <c r="CO80" s="1" t="n">
        <v>0.911276069282432</v>
      </c>
      <c r="CP80" s="1" t="n">
        <v>0.997873897737967</v>
      </c>
      <c r="CQ80" s="1" t="n">
        <v>0.819428430242135</v>
      </c>
      <c r="CS80" s="1" t="n">
        <f aca="false">AVERAGE(CH80:CQ80)</f>
        <v>0.889852470713494</v>
      </c>
      <c r="CT80" s="1" t="n">
        <f aca="false">STDEVA(CH80:CQ80)</f>
        <v>0.0519562785148777</v>
      </c>
    </row>
    <row r="81" customFormat="false" ht="13" hidden="false" customHeight="false" outlineLevel="0" collapsed="false">
      <c r="A81" s="1" t="n">
        <f aca="false">3+A80</f>
        <v>234</v>
      </c>
      <c r="C81" s="1" t="n">
        <v>0.623590987594099</v>
      </c>
      <c r="D81" s="1" t="n">
        <v>0.653916477729833</v>
      </c>
      <c r="E81" s="1" t="n">
        <v>0.634586495503053</v>
      </c>
      <c r="F81" s="1" t="n">
        <v>0.628761223446967</v>
      </c>
      <c r="G81" s="1" t="n">
        <v>0.582232622807962</v>
      </c>
      <c r="H81" s="1" t="n">
        <v>0.66874835656061</v>
      </c>
      <c r="I81" s="1" t="n">
        <v>0.706563706563707</v>
      </c>
      <c r="J81" s="1" t="n">
        <v>0.658085247839255</v>
      </c>
      <c r="K81" s="1" t="n">
        <v>0.639473202853485</v>
      </c>
      <c r="L81" s="1" t="n">
        <v>0.682457283858653</v>
      </c>
      <c r="M81" s="1" t="n">
        <v>0.685516888433982</v>
      </c>
      <c r="N81" s="1" t="n">
        <v>0.624954484767569</v>
      </c>
      <c r="P81" s="1" t="n">
        <f aca="false">AVERAGE(C81:N81)</f>
        <v>0.649073914829931</v>
      </c>
      <c r="Q81" s="1" t="n">
        <f aca="false">STDEVA(C81:N81)</f>
        <v>0.0339155411259118</v>
      </c>
      <c r="S81" s="1" t="n">
        <v>0.439758162031439</v>
      </c>
      <c r="T81" s="1" t="n">
        <v>0.484750109122654</v>
      </c>
      <c r="U81" s="1" t="n">
        <v>0.462959498643719</v>
      </c>
      <c r="V81" s="1" t="n">
        <v>0.449049690863293</v>
      </c>
      <c r="W81" s="1" t="n">
        <v>0.54247876061969</v>
      </c>
      <c r="X81" s="1" t="n">
        <v>0.663177570093458</v>
      </c>
      <c r="Y81" s="1" t="n">
        <v>0.691554208801663</v>
      </c>
      <c r="Z81" s="1" t="n">
        <v>0.695483171121222</v>
      </c>
      <c r="AA81" s="1" t="n">
        <v>0.632962962962963</v>
      </c>
      <c r="AB81" s="1" t="n">
        <v>0.669565217391305</v>
      </c>
      <c r="AC81" s="1" t="n">
        <v>0.633444432498298</v>
      </c>
      <c r="AD81" s="1" t="n">
        <v>0.564296691741487</v>
      </c>
      <c r="AF81" s="1" t="n">
        <f aca="false">AVERAGE(S81:AD81)</f>
        <v>0.577456706324266</v>
      </c>
      <c r="AG81" s="1" t="n">
        <f aca="false">STDEVA(S81:AD81)</f>
        <v>0.0988783080767754</v>
      </c>
      <c r="AI81" s="1" t="n">
        <v>0.557289979920979</v>
      </c>
      <c r="AJ81" s="1" t="n">
        <v>0.560373725126596</v>
      </c>
      <c r="AK81" s="1" t="n">
        <v>0.534107600341588</v>
      </c>
      <c r="AL81" s="1" t="n">
        <v>0.746751464128843</v>
      </c>
      <c r="AM81" s="1" t="n">
        <v>0.738976377952756</v>
      </c>
      <c r="AN81" s="1" t="n">
        <v>0.771676614215952</v>
      </c>
      <c r="AO81" s="1" t="n">
        <v>0.778987840448502</v>
      </c>
      <c r="AP81" s="1" t="n">
        <v>0.764700511322133</v>
      </c>
      <c r="AQ81" s="1" t="n">
        <v>0.585281084368755</v>
      </c>
      <c r="AR81" s="1" t="n">
        <v>0.525045045045045</v>
      </c>
      <c r="AT81" s="1" t="n">
        <f aca="false">AVERAGE(AI81:AR81)</f>
        <v>0.656319024287115</v>
      </c>
      <c r="AU81" s="1" t="n">
        <f aca="false">STDEVA(AI81:AR81)</f>
        <v>0.111224974099564</v>
      </c>
      <c r="AY81" s="1" t="n">
        <v>0.909377979027646</v>
      </c>
      <c r="AZ81" s="1" t="n">
        <v>0.902648063137423</v>
      </c>
      <c r="BA81" s="1" t="n">
        <v>0.853312575678948</v>
      </c>
      <c r="BB81" s="1" t="n">
        <v>0.868917496558983</v>
      </c>
      <c r="BC81" s="1" t="n">
        <v>0.899953000796943</v>
      </c>
      <c r="BD81" s="1" t="n">
        <v>0.909946726994089</v>
      </c>
      <c r="BE81" s="1" t="n">
        <v>0.867920206563385</v>
      </c>
      <c r="BF81" s="1" t="n">
        <v>0.905073844687947</v>
      </c>
      <c r="BG81" s="1" t="n">
        <v>0.89377959535084</v>
      </c>
      <c r="BH81" s="1" t="n">
        <v>0.93374456132621</v>
      </c>
      <c r="BI81" s="1" t="n">
        <v>0.888643937451935</v>
      </c>
      <c r="BM81" s="1" t="n">
        <f aca="false">AVERAGE(AY81:BK81)</f>
        <v>0.893937998870395</v>
      </c>
      <c r="BN81" s="1" t="n">
        <f aca="false">STDEVA(AY81:BI81)</f>
        <v>0.0230145943862486</v>
      </c>
      <c r="BP81" s="1" t="n">
        <v>0.905988659994315</v>
      </c>
      <c r="BQ81" s="1" t="n">
        <v>0.875836069560988</v>
      </c>
      <c r="BR81" s="1" t="n">
        <v>0.89025789696201</v>
      </c>
      <c r="BS81" s="1" t="n">
        <v>0.884947372254799</v>
      </c>
      <c r="BT81" s="1" t="n">
        <v>0.884389835241553</v>
      </c>
      <c r="BU81" s="1" t="n">
        <v>0.931716720779221</v>
      </c>
      <c r="BV81" s="1" t="n">
        <v>0.768938193343899</v>
      </c>
      <c r="BW81" s="1" t="n">
        <v>0.833773891825946</v>
      </c>
      <c r="BX81" s="1" t="n">
        <v>0.876606544983259</v>
      </c>
      <c r="BY81" s="1" t="n">
        <v>0.921063707671705</v>
      </c>
      <c r="BZ81" s="1" t="n">
        <v>0.862789160608064</v>
      </c>
      <c r="CA81" s="1" t="n">
        <v>0.832147705674722</v>
      </c>
      <c r="CB81" s="1" t="n">
        <v>0.838482194393555</v>
      </c>
      <c r="CE81" s="1" t="n">
        <f aca="false">AVERAGE(BP81:CC81)</f>
        <v>0.869764457945695</v>
      </c>
      <c r="CF81" s="1" t="n">
        <f aca="false">STDEVA(BP81:CC81)</f>
        <v>0.0434295235990659</v>
      </c>
      <c r="CH81" s="1" t="n">
        <v>0.87021955222494</v>
      </c>
      <c r="CI81" s="1" t="n">
        <v>0.905581672515395</v>
      </c>
      <c r="CJ81" s="1" t="n">
        <v>0.910392512920799</v>
      </c>
      <c r="CK81" s="1" t="n">
        <v>0.855317817105787</v>
      </c>
      <c r="CL81" s="1" t="n">
        <v>0.918795138277259</v>
      </c>
      <c r="CM81" s="1" t="n">
        <v>0.887733549959383</v>
      </c>
      <c r="CN81" s="1" t="n">
        <v>0.805189480466233</v>
      </c>
      <c r="CO81" s="1" t="n">
        <v>0.915714229606064</v>
      </c>
      <c r="CP81" s="1" t="n">
        <v>0.993168589453139</v>
      </c>
      <c r="CQ81" s="1" t="n">
        <v>0.804850930653929</v>
      </c>
      <c r="CS81" s="1" t="n">
        <f aca="false">AVERAGE(CH81:CQ81)</f>
        <v>0.886696347318293</v>
      </c>
      <c r="CT81" s="1" t="n">
        <f aca="false">STDEVA(CH81:CQ81)</f>
        <v>0.0564959057395059</v>
      </c>
    </row>
    <row r="82" customFormat="false" ht="13" hidden="false" customHeight="false" outlineLevel="0" collapsed="false">
      <c r="A82" s="1" t="n">
        <f aca="false">3+A81</f>
        <v>237</v>
      </c>
      <c r="C82" s="1" t="n">
        <v>0.619187617829692</v>
      </c>
      <c r="D82" s="1" t="n">
        <v>0.656967328729195</v>
      </c>
      <c r="E82" s="1" t="n">
        <v>0.632489220984451</v>
      </c>
      <c r="F82" s="1" t="n">
        <v>0.630045988758303</v>
      </c>
      <c r="G82" s="1" t="n">
        <v>0.581410149709687</v>
      </c>
      <c r="H82" s="1" t="n">
        <v>0.668222455955824</v>
      </c>
      <c r="I82" s="1" t="n">
        <v>0.726941226941227</v>
      </c>
      <c r="J82" s="1" t="n">
        <v>0.65590603531063</v>
      </c>
      <c r="K82" s="1" t="n">
        <v>0.646927016645327</v>
      </c>
      <c r="L82" s="1" t="n">
        <v>0.685995623632385</v>
      </c>
      <c r="M82" s="1" t="n">
        <v>0.680655066530195</v>
      </c>
      <c r="N82" s="1" t="n">
        <v>0.625561354533317</v>
      </c>
      <c r="P82" s="1" t="n">
        <f aca="false">AVERAGE(C82:N82)</f>
        <v>0.650859090463353</v>
      </c>
      <c r="Q82" s="1" t="n">
        <f aca="false">STDEVA(C82:N82)</f>
        <v>0.0375710815264333</v>
      </c>
      <c r="S82" s="1" t="n">
        <v>0.444570737605804</v>
      </c>
      <c r="T82" s="1" t="n">
        <v>0.480548886948931</v>
      </c>
      <c r="U82" s="1" t="n">
        <v>0.465812365541109</v>
      </c>
      <c r="V82" s="1" t="n">
        <v>0.48179528280284</v>
      </c>
      <c r="W82" s="1" t="n">
        <v>0.533108445777112</v>
      </c>
      <c r="X82" s="1" t="n">
        <v>0.641869158878505</v>
      </c>
      <c r="Y82" s="1" t="n">
        <v>0.692981219830168</v>
      </c>
      <c r="Z82" s="1" t="n">
        <v>0.693223250067798</v>
      </c>
      <c r="AA82" s="1" t="n">
        <v>0.618518518518518</v>
      </c>
      <c r="AB82" s="1" t="n">
        <v>0.676086956521739</v>
      </c>
      <c r="AC82" s="1" t="n">
        <v>0.642511557897</v>
      </c>
      <c r="AD82" s="1" t="n">
        <v>0.55879640863868</v>
      </c>
      <c r="AF82" s="1" t="n">
        <f aca="false">AVERAGE(S82:AD82)</f>
        <v>0.577485232419017</v>
      </c>
      <c r="AG82" s="1" t="n">
        <f aca="false">STDEVA(S82:AD82)</f>
        <v>0.0941581070611782</v>
      </c>
      <c r="AI82" s="1" t="n">
        <v>0.562147807500486</v>
      </c>
      <c r="AJ82" s="1" t="n">
        <v>0.559137484249816</v>
      </c>
      <c r="AK82" s="1" t="n">
        <v>0.533868488471392</v>
      </c>
      <c r="AL82" s="1" t="n">
        <v>0.738881771595901</v>
      </c>
      <c r="AM82" s="1" t="n">
        <v>0.740616797900263</v>
      </c>
      <c r="AN82" s="1" t="n">
        <v>0.76436245252306</v>
      </c>
      <c r="AO82" s="1" t="n">
        <v>0.767415432402743</v>
      </c>
      <c r="AP82" s="1" t="n">
        <v>0.749086924762601</v>
      </c>
      <c r="AQ82" s="1" t="n">
        <v>0.580328438613259</v>
      </c>
      <c r="AR82" s="1" t="n">
        <v>0.522432432432432</v>
      </c>
      <c r="AT82" s="1" t="n">
        <f aca="false">AVERAGE(AI82:AR82)</f>
        <v>0.651827803045195</v>
      </c>
      <c r="AU82" s="1" t="n">
        <f aca="false">STDEVA(AI82:AR82)</f>
        <v>0.107160046940618</v>
      </c>
      <c r="AY82" s="1" t="n">
        <v>0.924511439466158</v>
      </c>
      <c r="AZ82" s="1" t="n">
        <v>0.886592343004455</v>
      </c>
      <c r="BA82" s="1" t="n">
        <v>0.843971631205674</v>
      </c>
      <c r="BB82" s="1" t="n">
        <v>0.87223706582463</v>
      </c>
      <c r="BC82" s="1" t="n">
        <v>0.887058871610438</v>
      </c>
      <c r="BD82" s="1" t="n">
        <v>0.881315527013549</v>
      </c>
      <c r="BE82" s="1" t="n">
        <v>0.864380309845078</v>
      </c>
      <c r="BF82" s="1" t="n">
        <v>0.888637446403049</v>
      </c>
      <c r="BG82" s="1" t="n">
        <v>0.871394748170469</v>
      </c>
      <c r="BH82" s="1" t="n">
        <v>0.910833287437352</v>
      </c>
      <c r="BI82" s="1" t="n">
        <v>0.858138938733658</v>
      </c>
      <c r="BM82" s="1" t="n">
        <f aca="false">AVERAGE(AY82:BK82)</f>
        <v>0.880824691701319</v>
      </c>
      <c r="BN82" s="1" t="n">
        <f aca="false">STDEVA(AY82:BI82)</f>
        <v>0.0229092533876088</v>
      </c>
      <c r="BP82" s="1" t="n">
        <v>0.90922011280164</v>
      </c>
      <c r="BQ82" s="1" t="n">
        <v>0.888321375005067</v>
      </c>
      <c r="BR82" s="1" t="n">
        <v>0.861629522256448</v>
      </c>
      <c r="BS82" s="1" t="n">
        <v>0.878282405215428</v>
      </c>
      <c r="BT82" s="1" t="n">
        <v>0.851717397375035</v>
      </c>
      <c r="BU82" s="1" t="n">
        <v>0.915482954545455</v>
      </c>
      <c r="BV82" s="1" t="n">
        <v>0.799049128367671</v>
      </c>
      <c r="BW82" s="1" t="n">
        <v>0.844398129320862</v>
      </c>
      <c r="BX82" s="1" t="n">
        <v>0.872448428556</v>
      </c>
      <c r="BY82" s="1" t="n">
        <v>0.91949493017027</v>
      </c>
      <c r="BZ82" s="1" t="n">
        <v>0.864948226481604</v>
      </c>
      <c r="CA82" s="1" t="n">
        <v>0.818408905783329</v>
      </c>
      <c r="CB82" s="1" t="n">
        <v>0.837804602604964</v>
      </c>
      <c r="CE82" s="1" t="n">
        <f aca="false">AVERAGE(BP82:CC82)</f>
        <v>0.866246624498752</v>
      </c>
      <c r="CF82" s="1" t="n">
        <f aca="false">STDEVA(BP82:CC82)</f>
        <v>0.0366302402754895</v>
      </c>
      <c r="CH82" s="1" t="n">
        <v>0.86182764066516</v>
      </c>
      <c r="CI82" s="1" t="n">
        <v>0.895980930940873</v>
      </c>
      <c r="CJ82" s="1" t="n">
        <v>0.897017739907808</v>
      </c>
      <c r="CK82" s="1" t="n">
        <v>0.854549593125818</v>
      </c>
      <c r="CL82" s="1" t="n">
        <v>0.915976748282544</v>
      </c>
      <c r="CM82" s="1" t="n">
        <v>0.888600054156513</v>
      </c>
      <c r="CN82" s="1" t="n">
        <v>0.81327241843847</v>
      </c>
      <c r="CO82" s="1" t="n">
        <v>0.902635403165626</v>
      </c>
      <c r="CP82" s="1" t="n">
        <v>1.00411278798229</v>
      </c>
      <c r="CQ82" s="1" t="n">
        <v>0.803286114313952</v>
      </c>
      <c r="CS82" s="1" t="n">
        <f aca="false">AVERAGE(CH82:CQ82)</f>
        <v>0.883725943097906</v>
      </c>
      <c r="CT82" s="1" t="n">
        <f aca="false">STDEVA(CH82:CQ82)</f>
        <v>0.0567708339860707</v>
      </c>
    </row>
    <row r="83" customFormat="false" ht="13" hidden="false" customHeight="false" outlineLevel="0" collapsed="false">
      <c r="A83" s="1" t="n">
        <f aca="false">3+A82</f>
        <v>240</v>
      </c>
      <c r="C83" s="1" t="n">
        <v>0.61829112338664</v>
      </c>
      <c r="D83" s="1" t="n">
        <v>0.649674541066335</v>
      </c>
      <c r="E83" s="1" t="n">
        <v>0.63049924888308</v>
      </c>
      <c r="F83" s="1" t="n">
        <v>0.628469231330754</v>
      </c>
      <c r="G83" s="1" t="n">
        <v>0.579402923696037</v>
      </c>
      <c r="H83" s="1" t="n">
        <v>0.682224559558244</v>
      </c>
      <c r="I83" s="1" t="n">
        <v>0.719433719433719</v>
      </c>
      <c r="J83" s="1" t="n">
        <v>0.648629681613356</v>
      </c>
      <c r="K83" s="1" t="n">
        <v>0.654883848545821</v>
      </c>
      <c r="L83" s="1" t="n">
        <v>0.678080916243773</v>
      </c>
      <c r="M83" s="1" t="n">
        <v>0.681166837256909</v>
      </c>
      <c r="N83" s="1" t="n">
        <v>0.632783104745722</v>
      </c>
      <c r="P83" s="1" t="n">
        <f aca="false">AVERAGE(C83:N83)</f>
        <v>0.650294977980032</v>
      </c>
      <c r="Q83" s="1" t="n">
        <f aca="false">STDEVA(C83:N83)</f>
        <v>0.0366480057474077</v>
      </c>
      <c r="S83" s="1" t="n">
        <v>0.444401451027811</v>
      </c>
      <c r="T83" s="1" t="n">
        <v>0.487969227411611</v>
      </c>
      <c r="U83" s="1" t="n">
        <v>0.46539145075297</v>
      </c>
      <c r="V83" s="1" t="n">
        <v>0.506984199679414</v>
      </c>
      <c r="W83" s="1" t="n">
        <v>0.513868065967016</v>
      </c>
      <c r="X83" s="1" t="n">
        <v>0.645358255451713</v>
      </c>
      <c r="Y83" s="1" t="n">
        <v>0.685916634368063</v>
      </c>
      <c r="Z83" s="1" t="n">
        <v>0.687226926206045</v>
      </c>
      <c r="AA83" s="1" t="n">
        <v>0.61358024691358</v>
      </c>
      <c r="AB83" s="1" t="n">
        <v>0.6762044653349</v>
      </c>
      <c r="AC83" s="1" t="n">
        <v>0.637870479876716</v>
      </c>
      <c r="AD83" s="1" t="n">
        <v>0.55801989808299</v>
      </c>
      <c r="AF83" s="1" t="n">
        <f aca="false">AVERAGE(S83:AD83)</f>
        <v>0.576899275089402</v>
      </c>
      <c r="AG83" s="1" t="n">
        <f aca="false">STDEVA(S83:AD83)</f>
        <v>0.0908464304359898</v>
      </c>
      <c r="AI83" s="1" t="n">
        <v>0.563119373016387</v>
      </c>
      <c r="AJ83" s="1" t="n">
        <v>0.568195326058531</v>
      </c>
      <c r="AK83" s="1" t="n">
        <v>0.541656703672075</v>
      </c>
      <c r="AL83" s="1" t="n">
        <v>0.743114019033675</v>
      </c>
      <c r="AM83" s="1" t="n">
        <v>0.7376312335958</v>
      </c>
      <c r="AN83" s="1" t="n">
        <v>0.772045577862181</v>
      </c>
      <c r="AO83" s="1" t="n">
        <v>0.773817190045077</v>
      </c>
      <c r="AP83" s="1" t="n">
        <v>0.747717311906501</v>
      </c>
      <c r="AQ83" s="1" t="n">
        <v>0.593448605439222</v>
      </c>
      <c r="AR83" s="1" t="n">
        <v>0.523378378378378</v>
      </c>
      <c r="AT83" s="1" t="n">
        <f aca="false">AVERAGE(AI83:AR83)</f>
        <v>0.656412371900783</v>
      </c>
      <c r="AU83" s="1" t="n">
        <f aca="false">STDEVA(AI83:AR83)</f>
        <v>0.105894273453701</v>
      </c>
      <c r="AY83" s="1" t="n">
        <v>0.906398951382269</v>
      </c>
      <c r="AZ83" s="1" t="n">
        <v>0.891047239999095</v>
      </c>
      <c r="BA83" s="1" t="n">
        <v>0.846220377097388</v>
      </c>
      <c r="BB83" s="1" t="n">
        <v>0.894178609019513</v>
      </c>
      <c r="BC83" s="1" t="n">
        <v>0.889041011913276</v>
      </c>
      <c r="BD83" s="1" t="n">
        <v>0.894451336690263</v>
      </c>
      <c r="BE83" s="1" t="n">
        <v>0.875666333499917</v>
      </c>
      <c r="BF83" s="1" t="n">
        <v>0.889113863744641</v>
      </c>
      <c r="BG83" s="1" t="n">
        <v>0.87763667671115</v>
      </c>
      <c r="BH83" s="1" t="n">
        <v>0.917001707330506</v>
      </c>
      <c r="BI83" s="1" t="n">
        <v>0.871315047423738</v>
      </c>
      <c r="BM83" s="1" t="n">
        <f aca="false">AVERAGE(AY83:BK83)</f>
        <v>0.886551923164705</v>
      </c>
      <c r="BN83" s="1" t="n">
        <f aca="false">STDEVA(AY83:BI83)</f>
        <v>0.0187920238504714</v>
      </c>
      <c r="BP83" s="1" t="n">
        <v>0.903101297069252</v>
      </c>
      <c r="BQ83" s="1" t="n">
        <v>0.860715878227735</v>
      </c>
      <c r="BR83" s="1" t="n">
        <v>0.876849670834088</v>
      </c>
      <c r="BS83" s="1" t="n">
        <v>0.858506027606804</v>
      </c>
      <c r="BT83" s="1" t="n">
        <v>0.85297402960067</v>
      </c>
      <c r="BU83" s="1" t="n">
        <v>0.896814123376623</v>
      </c>
      <c r="BV83" s="1" t="n">
        <v>0.837400950871633</v>
      </c>
      <c r="BW83" s="1" t="n">
        <v>0.85446319642131</v>
      </c>
      <c r="BX83" s="1" t="n">
        <v>0.865860244086834</v>
      </c>
      <c r="BY83" s="1" t="n">
        <v>0.923933422613354</v>
      </c>
      <c r="BZ83" s="1" t="n">
        <v>0.877990746860542</v>
      </c>
      <c r="CA83" s="1" t="n">
        <v>0.819875101819169</v>
      </c>
      <c r="CB83" s="1" t="n">
        <v>0.844806384420408</v>
      </c>
      <c r="CE83" s="1" t="n">
        <f aca="false">AVERAGE(BP83:CC83)</f>
        <v>0.867176236446802</v>
      </c>
      <c r="CF83" s="1" t="n">
        <f aca="false">STDEVA(BP83:CC83)</f>
        <v>0.028441843253129</v>
      </c>
      <c r="CH83" s="1" t="n">
        <v>0.866844207723036</v>
      </c>
      <c r="CI83" s="1" t="n">
        <v>0.898629411375224</v>
      </c>
      <c r="CJ83" s="1" t="n">
        <v>0.907005168319598</v>
      </c>
      <c r="CK83" s="1" t="n">
        <v>0.840693108746372</v>
      </c>
      <c r="CL83" s="1" t="n">
        <v>0.907961951735071</v>
      </c>
      <c r="CM83" s="1" t="n">
        <v>0.893040888166802</v>
      </c>
      <c r="CN83" s="1" t="n">
        <v>0.825045393311076</v>
      </c>
      <c r="CO83" s="1" t="n">
        <v>0.92349082911119</v>
      </c>
      <c r="CP83" s="1" t="n">
        <v>0.994249067651877</v>
      </c>
      <c r="CQ83" s="1" t="n">
        <v>0.810245429089112</v>
      </c>
      <c r="CS83" s="1" t="n">
        <f aca="false">AVERAGE(CH83:CQ83)</f>
        <v>0.886720545522936</v>
      </c>
      <c r="CT83" s="1" t="n">
        <f aca="false">STDEVA(CH83:CQ83)</f>
        <v>0.0538771539685623</v>
      </c>
    </row>
    <row r="84" customFormat="false" ht="13" hidden="false" customHeight="false" outlineLevel="0" collapsed="false">
      <c r="A84" s="1" t="n">
        <f aca="false">3+A83</f>
        <v>243</v>
      </c>
      <c r="C84" s="1" t="n">
        <v>0.623261394048859</v>
      </c>
      <c r="D84" s="1" t="n">
        <v>0.655358318270627</v>
      </c>
      <c r="E84" s="1" t="n">
        <v>0.625719413933707</v>
      </c>
      <c r="F84" s="1" t="n">
        <v>0.623271771662165</v>
      </c>
      <c r="G84" s="1" t="n">
        <v>0.58079329488598</v>
      </c>
      <c r="H84" s="1" t="n">
        <v>0.674533263213253</v>
      </c>
      <c r="I84" s="1" t="n">
        <v>0.720792220792221</v>
      </c>
      <c r="J84" s="1" t="n">
        <v>0.64205510822191</v>
      </c>
      <c r="K84" s="1" t="n">
        <v>0.644503383940004</v>
      </c>
      <c r="L84" s="1" t="n">
        <v>0.682457283858653</v>
      </c>
      <c r="M84" s="1" t="n">
        <v>0.700614124872058</v>
      </c>
      <c r="N84" s="1" t="n">
        <v>0.627564024760286</v>
      </c>
      <c r="P84" s="1" t="n">
        <f aca="false">AVERAGE(C84:N84)</f>
        <v>0.650076966871644</v>
      </c>
      <c r="Q84" s="1" t="n">
        <f aca="false">STDEVA(C84:N84)</f>
        <v>0.0389200791105814</v>
      </c>
      <c r="S84" s="1" t="n">
        <v>0.448343409915357</v>
      </c>
      <c r="T84" s="1" t="n">
        <v>0.486086861632475</v>
      </c>
      <c r="U84" s="1" t="n">
        <v>0.462772425404546</v>
      </c>
      <c r="V84" s="1" t="n">
        <v>0.488893977558965</v>
      </c>
      <c r="W84" s="1" t="n">
        <v>0.514492753623189</v>
      </c>
      <c r="X84" s="1" t="n">
        <v>0.684610591900311</v>
      </c>
      <c r="Y84" s="1" t="n">
        <v>0.691853704943448</v>
      </c>
      <c r="Z84" s="1" t="n">
        <v>0.681110073221442</v>
      </c>
      <c r="AA84" s="1" t="n">
        <v>0.635555555555555</v>
      </c>
      <c r="AB84" s="1" t="n">
        <v>0.68331374853114</v>
      </c>
      <c r="AC84" s="1" t="n">
        <v>0.647743970182418</v>
      </c>
      <c r="AD84" s="1" t="n">
        <v>0.557146323707838</v>
      </c>
      <c r="AF84" s="1" t="n">
        <f aca="false">AVERAGE(S84:AD84)</f>
        <v>0.58182694968139</v>
      </c>
      <c r="AG84" s="1" t="n">
        <f aca="false">STDEVA(S84:AD84)</f>
        <v>0.0976991922300585</v>
      </c>
      <c r="AI84" s="1" t="n">
        <v>0.558520629574454</v>
      </c>
      <c r="AJ84" s="1" t="n">
        <v>0.55526234457837</v>
      </c>
      <c r="AK84" s="1" t="n">
        <v>0.531238257899231</v>
      </c>
      <c r="AL84" s="1" t="n">
        <v>0.749885614934114</v>
      </c>
      <c r="AM84" s="1" t="n">
        <v>0.746850393700787</v>
      </c>
      <c r="AN84" s="1" t="n">
        <v>0.767205642973413</v>
      </c>
      <c r="AO84" s="1" t="n">
        <v>0.771032993674003</v>
      </c>
      <c r="AP84" s="1" t="n">
        <v>0.75127830533236</v>
      </c>
      <c r="AQ84" s="1" t="n">
        <v>0.552871665652967</v>
      </c>
      <c r="AR84" s="1" t="n">
        <v>0.530495495495496</v>
      </c>
      <c r="AT84" s="1" t="n">
        <f aca="false">AVERAGE(AI84:AR84)</f>
        <v>0.65146413438152</v>
      </c>
      <c r="AU84" s="1" t="n">
        <f aca="false">STDEVA(AI84:AR84)</f>
        <v>0.112122171092437</v>
      </c>
      <c r="AY84" s="1" t="n">
        <v>0.912118684461392</v>
      </c>
      <c r="AZ84" s="1" t="n">
        <v>0.883946541236064</v>
      </c>
      <c r="BA84" s="1" t="n">
        <v>0.825693363316612</v>
      </c>
      <c r="BB84" s="1" t="n">
        <v>0.878228483523601</v>
      </c>
      <c r="BC84" s="1" t="n">
        <v>0.890042299282751</v>
      </c>
      <c r="BD84" s="1" t="n">
        <v>0.900703009073439</v>
      </c>
      <c r="BE84" s="1" t="n">
        <v>0.871834915875396</v>
      </c>
      <c r="BF84" s="1" t="n">
        <v>0.905133396855646</v>
      </c>
      <c r="BG84" s="1" t="n">
        <v>0.870533792509686</v>
      </c>
      <c r="BH84" s="1" t="n">
        <v>0.927300765544969</v>
      </c>
      <c r="BI84" s="1" t="n">
        <v>0.88028710587029</v>
      </c>
      <c r="BM84" s="1" t="n">
        <f aca="false">AVERAGE(AY84:BK84)</f>
        <v>0.88598385068635</v>
      </c>
      <c r="BN84" s="1" t="n">
        <f aca="false">STDEVA(AY84:BI84)</f>
        <v>0.0267591769480291</v>
      </c>
      <c r="BP84" s="1" t="n">
        <v>0.909908292566163</v>
      </c>
      <c r="BQ84" s="1" t="n">
        <v>0.859986217519965</v>
      </c>
      <c r="BR84" s="1" t="n">
        <v>0.872621851784744</v>
      </c>
      <c r="BS84" s="1" t="n">
        <v>0.872600793968751</v>
      </c>
      <c r="BT84" s="1" t="n">
        <v>0.87098575816811</v>
      </c>
      <c r="BU84" s="1" t="n">
        <v>0.924512987012987</v>
      </c>
      <c r="BV84" s="1" t="n">
        <v>0.793026941362916</v>
      </c>
      <c r="BW84" s="1" t="n">
        <v>0.846838145587637</v>
      </c>
      <c r="BX84" s="1" t="n">
        <v>0.865428231990496</v>
      </c>
      <c r="BY84" s="1" t="n">
        <v>0.91180409412665</v>
      </c>
      <c r="BZ84" s="1" t="n">
        <v>0.86759198061247</v>
      </c>
      <c r="CA84" s="1" t="n">
        <v>0.815585120825414</v>
      </c>
      <c r="CB84" s="1" t="n">
        <v>0.846211759981931</v>
      </c>
      <c r="CE84" s="1" t="n">
        <f aca="false">AVERAGE(BP84:CC84)</f>
        <v>0.865930936577556</v>
      </c>
      <c r="CF84" s="1" t="n">
        <f aca="false">STDEVA(BP84:CC84)</f>
        <v>0.0367723212949104</v>
      </c>
      <c r="CH84" s="1" t="n">
        <v>0.858792927259778</v>
      </c>
      <c r="CI84" s="1" t="n">
        <v>0.915712110176786</v>
      </c>
      <c r="CJ84" s="1" t="n">
        <v>0.902674954602598</v>
      </c>
      <c r="CK84" s="1" t="n">
        <v>0.854094349285836</v>
      </c>
      <c r="CL84" s="1" t="n">
        <v>0.898361810815572</v>
      </c>
      <c r="CM84" s="1" t="n">
        <v>0.885621445978879</v>
      </c>
      <c r="CN84" s="1" t="n">
        <v>0.817021027353131</v>
      </c>
      <c r="CO84" s="1" t="n">
        <v>0.909862142099682</v>
      </c>
      <c r="CP84" s="1" t="n">
        <v>0.987034261615141</v>
      </c>
      <c r="CQ84" s="1" t="n">
        <v>0.800980069181354</v>
      </c>
      <c r="CS84" s="1" t="n">
        <f aca="false">AVERAGE(CH84:CQ84)</f>
        <v>0.883015509836876</v>
      </c>
      <c r="CT84" s="1" t="n">
        <f aca="false">STDEVA(CH84:CQ84)</f>
        <v>0.0534859856626203</v>
      </c>
    </row>
    <row r="85" customFormat="false" ht="13" hidden="false" customHeight="false" outlineLevel="0" collapsed="false">
      <c r="A85" s="1" t="n">
        <f aca="false">3+A84</f>
        <v>246</v>
      </c>
      <c r="C85" s="1" t="n">
        <v>0.628020724842125</v>
      </c>
      <c r="D85" s="1" t="n">
        <v>0.658085277554304</v>
      </c>
      <c r="E85" s="1" t="n">
        <v>0.630333417874632</v>
      </c>
      <c r="F85" s="1" t="n">
        <v>0.633097306372728</v>
      </c>
      <c r="G85" s="1" t="n">
        <v>0.579608541970606</v>
      </c>
      <c r="H85" s="1" t="n">
        <v>0.673415724428083</v>
      </c>
      <c r="I85" s="1" t="n">
        <v>0.716716716716717</v>
      </c>
      <c r="J85" s="1" t="n">
        <v>0.643495604639137</v>
      </c>
      <c r="K85" s="1" t="n">
        <v>0.646469727455643</v>
      </c>
      <c r="L85" s="1" t="n">
        <v>0.68259695516551</v>
      </c>
      <c r="M85" s="1" t="n">
        <v>0.688161037188673</v>
      </c>
      <c r="N85" s="1" t="n">
        <v>0.651292632601044</v>
      </c>
      <c r="P85" s="1" t="n">
        <f aca="false">AVERAGE(C85:N85)</f>
        <v>0.652607805567434</v>
      </c>
      <c r="Q85" s="1" t="n">
        <f aca="false">STDEVA(C85:N85)</f>
        <v>0.0352510075762352</v>
      </c>
      <c r="S85" s="1" t="n">
        <v>0.445344619105199</v>
      </c>
      <c r="T85" s="1" t="n">
        <v>0.486386948930598</v>
      </c>
      <c r="U85" s="1" t="n">
        <v>0.451220652885605</v>
      </c>
      <c r="V85" s="1" t="n">
        <v>0.480650332035722</v>
      </c>
      <c r="W85" s="1" t="n">
        <v>0.537731134432783</v>
      </c>
      <c r="X85" s="1" t="n">
        <v>0.667040498442368</v>
      </c>
      <c r="Y85" s="1" t="n">
        <v>0.704661569359783</v>
      </c>
      <c r="Z85" s="1" t="n">
        <v>0.688733540241661</v>
      </c>
      <c r="AA85" s="1" t="n">
        <v>0.628395061728395</v>
      </c>
      <c r="AB85" s="1" t="n">
        <v>0.673207990599295</v>
      </c>
      <c r="AC85" s="1" t="n">
        <v>0.643138730602444</v>
      </c>
      <c r="AD85" s="1" t="n">
        <v>0.559556741891127</v>
      </c>
      <c r="AF85" s="1" t="n">
        <f aca="false">AVERAGE(S85:AD85)</f>
        <v>0.580505651687915</v>
      </c>
      <c r="AG85" s="1" t="n">
        <f aca="false">STDEVA(S85:AD85)</f>
        <v>0.097936582508704</v>
      </c>
      <c r="AI85" s="1" t="n">
        <v>0.553079862685407</v>
      </c>
      <c r="AJ85" s="1" t="n">
        <v>0.564129995482966</v>
      </c>
      <c r="AK85" s="1" t="n">
        <v>0.523381725021349</v>
      </c>
      <c r="AL85" s="1" t="n">
        <v>0.739339311859444</v>
      </c>
      <c r="AM85" s="1" t="n">
        <v>0.744750656167979</v>
      </c>
      <c r="AN85" s="1" t="n">
        <v>0.765729788388497</v>
      </c>
      <c r="AO85" s="1" t="n">
        <v>0.760521231864843</v>
      </c>
      <c r="AP85" s="1" t="n">
        <v>0.764700511322133</v>
      </c>
      <c r="AQ85" s="1" t="n">
        <v>0.567034494743244</v>
      </c>
      <c r="AR85" s="1" t="n">
        <v>0.535315315315315</v>
      </c>
      <c r="AT85" s="1" t="n">
        <f aca="false">AVERAGE(AI85:AR85)</f>
        <v>0.651798289285118</v>
      </c>
      <c r="AU85" s="1" t="n">
        <f aca="false">STDEVA(AI85:AR85)</f>
        <v>0.109811254822039</v>
      </c>
      <c r="AY85" s="1" t="n">
        <v>0.917659675881792</v>
      </c>
      <c r="AZ85" s="1" t="n">
        <v>0.890527125121549</v>
      </c>
      <c r="BA85" s="1" t="n">
        <v>0.822925676065271</v>
      </c>
      <c r="BB85" s="1" t="n">
        <v>0.879847785604405</v>
      </c>
      <c r="BC85" s="1" t="n">
        <v>0.88767190469379</v>
      </c>
      <c r="BD85" s="1" t="n">
        <v>0.900873288087767</v>
      </c>
      <c r="BE85" s="1" t="n">
        <v>0.863214226220223</v>
      </c>
      <c r="BF85" s="1" t="n">
        <v>0.902929966650786</v>
      </c>
      <c r="BG85" s="1" t="n">
        <v>0.88226431338786</v>
      </c>
      <c r="BH85" s="1" t="n">
        <v>0.931045877622955</v>
      </c>
      <c r="BI85" s="1" t="n">
        <v>0.875160215329403</v>
      </c>
      <c r="BM85" s="1" t="n">
        <f aca="false">AVERAGE(AY85:BK85)</f>
        <v>0.8867381867878</v>
      </c>
      <c r="BN85" s="1" t="n">
        <f aca="false">STDEVA(AY85:BI85)</f>
        <v>0.0286765906305235</v>
      </c>
      <c r="BP85" s="1" t="n">
        <v>0.911374414673189</v>
      </c>
      <c r="BQ85" s="1" t="n">
        <v>0.858364749280474</v>
      </c>
      <c r="BR85" s="1" t="n">
        <v>0.848764872863442</v>
      </c>
      <c r="BS85" s="1" t="n">
        <v>0.867246967986306</v>
      </c>
      <c r="BT85" s="1" t="n">
        <v>0.838592571907289</v>
      </c>
      <c r="BU85" s="1" t="n">
        <v>0.885044642857143</v>
      </c>
      <c r="BV85" s="1" t="n">
        <v>0.768621236133122</v>
      </c>
      <c r="BW85" s="1" t="n">
        <v>0.843279788531924</v>
      </c>
      <c r="BX85" s="1" t="n">
        <v>0.865266227454368</v>
      </c>
      <c r="BY85" s="1" t="n">
        <v>0.926994451884446</v>
      </c>
      <c r="BZ85" s="1" t="n">
        <v>0.881515752368363</v>
      </c>
      <c r="CA85" s="1" t="n">
        <v>0.825305457507467</v>
      </c>
      <c r="CB85" s="1" t="n">
        <v>0.835495771325319</v>
      </c>
      <c r="CE85" s="1" t="n">
        <f aca="false">AVERAGE(BP85:CC85)</f>
        <v>0.85814360805945</v>
      </c>
      <c r="CF85" s="1" t="n">
        <f aca="false">STDEVA(BP85:CC85)</f>
        <v>0.040077209419821</v>
      </c>
      <c r="CH85" s="1" t="n">
        <v>0.859009692503019</v>
      </c>
      <c r="CI85" s="1" t="n">
        <v>0.910481361318943</v>
      </c>
      <c r="CJ85" s="1" t="n">
        <v>0.904944824696187</v>
      </c>
      <c r="CK85" s="1" t="n">
        <v>0.842514084106299</v>
      </c>
      <c r="CL85" s="1" t="n">
        <v>0.896776466443544</v>
      </c>
      <c r="CM85" s="1" t="n">
        <v>0.894828053073382</v>
      </c>
      <c r="CN85" s="1" t="n">
        <v>0.81737245943888</v>
      </c>
      <c r="CO85" s="1" t="n">
        <v>0.913279132791328</v>
      </c>
      <c r="CP85" s="1" t="n">
        <v>1.00930605416333</v>
      </c>
      <c r="CQ85" s="1" t="n">
        <v>0.799909405369791</v>
      </c>
      <c r="CS85" s="1" t="n">
        <f aca="false">AVERAGE(CH85:CQ85)</f>
        <v>0.88484215339047</v>
      </c>
      <c r="CT85" s="1" t="n">
        <f aca="false">STDEVA(CH85:CQ85)</f>
        <v>0.0594682637710457</v>
      </c>
    </row>
    <row r="86" customFormat="false" ht="13" hidden="false" customHeight="false" outlineLevel="0" collapsed="false">
      <c r="A86" s="1" t="n">
        <f aca="false">3+A85</f>
        <v>249</v>
      </c>
      <c r="C86" s="1" t="n">
        <v>0.621231097810181</v>
      </c>
      <c r="D86" s="1" t="n">
        <v>0.660258486485357</v>
      </c>
      <c r="E86" s="1" t="n">
        <v>0.631328403925318</v>
      </c>
      <c r="F86" s="1" t="n">
        <v>0.629082414774801</v>
      </c>
      <c r="G86" s="1" t="n">
        <v>0.577513193839285</v>
      </c>
      <c r="H86" s="1" t="n">
        <v>0.671903760189324</v>
      </c>
      <c r="I86" s="1" t="n">
        <v>0.6998426998427</v>
      </c>
      <c r="J86" s="1" t="n">
        <v>0.65128905961439</v>
      </c>
      <c r="K86" s="1" t="n">
        <v>0.6507225169197</v>
      </c>
      <c r="L86" s="1" t="n">
        <v>0.676707481726337</v>
      </c>
      <c r="M86" s="1" t="n">
        <v>0.676560900716479</v>
      </c>
      <c r="N86" s="1" t="n">
        <v>0.639580046122102</v>
      </c>
      <c r="P86" s="1" t="n">
        <f aca="false">AVERAGE(C86:N86)</f>
        <v>0.648835005163831</v>
      </c>
      <c r="Q86" s="1" t="n">
        <f aca="false">STDEVA(C86:N86)</f>
        <v>0.0322641234343393</v>
      </c>
      <c r="S86" s="1" t="n">
        <v>0.452019347037485</v>
      </c>
      <c r="T86" s="1" t="n">
        <v>0.485132038411174</v>
      </c>
      <c r="U86" s="1" t="n">
        <v>0.468852305677673</v>
      </c>
      <c r="V86" s="1" t="n">
        <v>0.481337302495993</v>
      </c>
      <c r="W86" s="1" t="n">
        <v>0.539105447276362</v>
      </c>
      <c r="X86" s="1" t="n">
        <v>0.658193146417445</v>
      </c>
      <c r="Y86" s="1" t="n">
        <v>0.691448504281033</v>
      </c>
      <c r="Z86" s="1" t="n">
        <v>0.681049808660017</v>
      </c>
      <c r="AA86" s="1" t="n">
        <v>0.62679012345679</v>
      </c>
      <c r="AB86" s="1" t="n">
        <v>0.674089306698002</v>
      </c>
      <c r="AC86" s="1" t="n">
        <v>0.642816184639645</v>
      </c>
      <c r="AD86" s="1" t="n">
        <v>0.561109763002508</v>
      </c>
      <c r="AF86" s="1" t="n">
        <f aca="false">AVERAGE(S86:AD86)</f>
        <v>0.580161939837844</v>
      </c>
      <c r="AG86" s="1" t="n">
        <f aca="false">STDEVA(S86:AD86)</f>
        <v>0.0920622288192672</v>
      </c>
      <c r="AI86" s="1" t="n">
        <v>0.540838137185051</v>
      </c>
      <c r="AJ86" s="1" t="n">
        <v>0.567006632907781</v>
      </c>
      <c r="AK86" s="1" t="n">
        <v>0.538206660973527</v>
      </c>
      <c r="AL86" s="1" t="n">
        <v>0.735862005856515</v>
      </c>
      <c r="AM86" s="1" t="n">
        <v>0.744422572178478</v>
      </c>
      <c r="AN86" s="1" t="n">
        <v>0.757569180683668</v>
      </c>
      <c r="AO86" s="1" t="n">
        <v>0.765691882268268</v>
      </c>
      <c r="AP86" s="1" t="n">
        <v>0.760774287801315</v>
      </c>
      <c r="AQ86" s="1" t="n">
        <v>0.554001216439308</v>
      </c>
      <c r="AR86" s="1" t="n">
        <v>0.519099099099099</v>
      </c>
      <c r="AT86" s="1" t="n">
        <f aca="false">AVERAGE(AI86:AR86)</f>
        <v>0.648347167539301</v>
      </c>
      <c r="AU86" s="1" t="n">
        <f aca="false">STDEVA(AI86:AR86)</f>
        <v>0.111125577091721</v>
      </c>
      <c r="AY86" s="1" t="n">
        <v>0.916051000953289</v>
      </c>
      <c r="AZ86" s="1" t="n">
        <v>0.881685172203252</v>
      </c>
      <c r="BA86" s="1" t="n">
        <v>0.832900882200311</v>
      </c>
      <c r="BB86" s="1" t="n">
        <v>0.872641891344831</v>
      </c>
      <c r="BC86" s="1" t="n">
        <v>0.878415105135174</v>
      </c>
      <c r="BD86" s="1" t="n">
        <v>0.886642827604661</v>
      </c>
      <c r="BE86" s="1" t="n">
        <v>0.871168582375479</v>
      </c>
      <c r="BF86" s="1" t="n">
        <v>0.903585040495474</v>
      </c>
      <c r="BG86" s="1" t="n">
        <v>0.858372793801119</v>
      </c>
      <c r="BH86" s="1" t="n">
        <v>0.910557911549265</v>
      </c>
      <c r="BI86" s="1" t="n">
        <v>0.854345039733402</v>
      </c>
      <c r="BM86" s="1" t="n">
        <f aca="false">AVERAGE(AY86:BK86)</f>
        <v>0.878760567945114</v>
      </c>
      <c r="BN86" s="1" t="n">
        <f aca="false">STDEVA(AY86:BI86)</f>
        <v>0.0250971535055779</v>
      </c>
      <c r="BP86" s="1" t="n">
        <v>0.900587944885777</v>
      </c>
      <c r="BQ86" s="1" t="n">
        <v>0.849000770197414</v>
      </c>
      <c r="BR86" s="1" t="n">
        <v>0.856918523887178</v>
      </c>
      <c r="BS86" s="1" t="n">
        <v>0.865753724004808</v>
      </c>
      <c r="BT86" s="1" t="n">
        <v>0.853672158614912</v>
      </c>
      <c r="BU86" s="1" t="n">
        <v>0.899959415584415</v>
      </c>
      <c r="BV86" s="1" t="n">
        <v>0.823771790808241</v>
      </c>
      <c r="BW86" s="1" t="n">
        <v>0.823200488003254</v>
      </c>
      <c r="BX86" s="1" t="n">
        <v>0.883626741548763</v>
      </c>
      <c r="BY86" s="1" t="n">
        <v>0.916280849435623</v>
      </c>
      <c r="BZ86" s="1" t="n">
        <v>0.834897554527429</v>
      </c>
      <c r="CA86" s="1" t="n">
        <v>0.832527830572903</v>
      </c>
      <c r="CB86" s="1" t="n">
        <v>0.832935980123974</v>
      </c>
      <c r="CE86" s="1" t="n">
        <f aca="false">AVERAGE(BP86:CC86)</f>
        <v>0.859471828630361</v>
      </c>
      <c r="CF86" s="1" t="n">
        <f aca="false">STDEVA(BP86:CC86)</f>
        <v>0.0315619671891521</v>
      </c>
      <c r="CH86" s="1" t="n">
        <v>0.859659988232744</v>
      </c>
      <c r="CI86" s="1" t="n">
        <v>0.90313182811362</v>
      </c>
      <c r="CJ86" s="1" t="n">
        <v>0.899043162452856</v>
      </c>
      <c r="CK86" s="1" t="n">
        <v>0.845273999886189</v>
      </c>
      <c r="CL86" s="1" t="n">
        <v>0.887000176149375</v>
      </c>
      <c r="CM86" s="1" t="n">
        <v>0.883455185486055</v>
      </c>
      <c r="CN86" s="1" t="n">
        <v>0.794060797750835</v>
      </c>
      <c r="CO86" s="1" t="n">
        <v>0.896037076312792</v>
      </c>
      <c r="CP86" s="1" t="n">
        <v>0.994632463141752</v>
      </c>
      <c r="CQ86" s="1" t="n">
        <v>0.798385768407182</v>
      </c>
      <c r="CS86" s="1" t="n">
        <f aca="false">AVERAGE(CH86:CQ86)</f>
        <v>0.87606804459334</v>
      </c>
      <c r="CT86" s="1" t="n">
        <f aca="false">STDEVA(CH86:CQ86)</f>
        <v>0.0576077651157306</v>
      </c>
    </row>
    <row r="87" customFormat="false" ht="13" hidden="false" customHeight="false" outlineLevel="0" collapsed="false">
      <c r="A87" s="1" t="n">
        <f aca="false">3+A86</f>
        <v>252</v>
      </c>
      <c r="C87" s="1" t="n">
        <v>0.62092787174856</v>
      </c>
      <c r="D87" s="1" t="n">
        <v>0.660749548118816</v>
      </c>
      <c r="E87" s="1" t="n">
        <v>0.623358760754629</v>
      </c>
      <c r="F87" s="1" t="n">
        <v>0.629578801372363</v>
      </c>
      <c r="G87" s="1" t="n">
        <v>0.576328440923911</v>
      </c>
      <c r="H87" s="1" t="n">
        <v>0.662108861425191</v>
      </c>
      <c r="I87" s="1" t="n">
        <v>0.707636207636208</v>
      </c>
      <c r="J87" s="1" t="n">
        <v>0.629792420772697</v>
      </c>
      <c r="K87" s="1" t="n">
        <v>0.639290287177611</v>
      </c>
      <c r="L87" s="1" t="n">
        <v>0.671795707435169</v>
      </c>
      <c r="M87" s="1" t="n">
        <v>0.677584442169908</v>
      </c>
      <c r="N87" s="1" t="n">
        <v>0.633875470324069</v>
      </c>
      <c r="P87" s="1" t="n">
        <f aca="false">AVERAGE(C87:N87)</f>
        <v>0.644418901654928</v>
      </c>
      <c r="Q87" s="1" t="n">
        <f aca="false">STDEVA(C87:N87)</f>
        <v>0.0338832125931483</v>
      </c>
      <c r="S87" s="1" t="n">
        <v>0.450665054413543</v>
      </c>
      <c r="T87" s="1" t="n">
        <v>0.49034264513313</v>
      </c>
      <c r="U87" s="1" t="n">
        <v>0.457627911327285</v>
      </c>
      <c r="V87" s="1" t="n">
        <v>0.514769864895809</v>
      </c>
      <c r="W87" s="1" t="n">
        <v>0.525737131434283</v>
      </c>
      <c r="X87" s="1" t="n">
        <v>0.667538940809969</v>
      </c>
      <c r="Y87" s="1" t="n">
        <v>0.694020647616363</v>
      </c>
      <c r="Z87" s="1" t="n">
        <v>0.684424624099798</v>
      </c>
      <c r="AA87" s="1" t="n">
        <v>0.642839506172839</v>
      </c>
      <c r="AB87" s="1" t="n">
        <v>0.679847238542891</v>
      </c>
      <c r="AC87" s="1" t="n">
        <v>0.643031215281511</v>
      </c>
      <c r="AD87" s="1" t="n">
        <v>0.560737685027906</v>
      </c>
      <c r="AF87" s="1" t="n">
        <f aca="false">AVERAGE(S87:AD87)</f>
        <v>0.584298538729611</v>
      </c>
      <c r="AG87" s="1" t="n">
        <f aca="false">STDEVA(S87:AD87)</f>
        <v>0.0936866729359461</v>
      </c>
      <c r="AI87" s="1" t="n">
        <v>0.554569596476456</v>
      </c>
      <c r="AJ87" s="1" t="n">
        <v>0.557663504742886</v>
      </c>
      <c r="AK87" s="1" t="n">
        <v>0.533834329632793</v>
      </c>
      <c r="AL87" s="1" t="n">
        <v>0.743091142020498</v>
      </c>
      <c r="AM87" s="1" t="n">
        <v>0.751213910761155</v>
      </c>
      <c r="AN87" s="1" t="n">
        <v>0.768355941399892</v>
      </c>
      <c r="AO87" s="1" t="n">
        <v>0.764138793136104</v>
      </c>
      <c r="AP87" s="1" t="n">
        <v>0.764517896274653</v>
      </c>
      <c r="AQ87" s="1" t="n">
        <v>0.563037622730037</v>
      </c>
      <c r="AR87" s="1" t="n">
        <v>0.528738738738739</v>
      </c>
      <c r="AT87" s="1" t="n">
        <f aca="false">AVERAGE(AI87:AR87)</f>
        <v>0.652916147591321</v>
      </c>
      <c r="AU87" s="1" t="n">
        <f aca="false">STDEVA(AI87:AR87)</f>
        <v>0.111738544332</v>
      </c>
      <c r="AY87" s="1" t="n">
        <v>0.93243565300286</v>
      </c>
      <c r="AZ87" s="1" t="n">
        <v>0.889373826914814</v>
      </c>
      <c r="BA87" s="1" t="n">
        <v>0.82165715274174</v>
      </c>
      <c r="BB87" s="1" t="n">
        <v>0.876123390818557</v>
      </c>
      <c r="BC87" s="1" t="n">
        <v>0.882113738071398</v>
      </c>
      <c r="BD87" s="1" t="n">
        <v>0.893551290471673</v>
      </c>
      <c r="BE87" s="1" t="n">
        <v>0.866587539563552</v>
      </c>
      <c r="BF87" s="1" t="n">
        <v>0.915971891376846</v>
      </c>
      <c r="BG87" s="1" t="n">
        <v>0.888829100301335</v>
      </c>
      <c r="BH87" s="1" t="n">
        <v>0.914468249160104</v>
      </c>
      <c r="BI87" s="1" t="n">
        <v>0.876852089207895</v>
      </c>
      <c r="BM87" s="1" t="n">
        <f aca="false">AVERAGE(AY87:BK87)</f>
        <v>0.887087629239161</v>
      </c>
      <c r="BN87" s="1" t="n">
        <f aca="false">STDEVA(AY87:BI87)</f>
        <v>0.0293966016270243</v>
      </c>
      <c r="BP87" s="1" t="n">
        <v>0.905465044956091</v>
      </c>
      <c r="BQ87" s="1" t="n">
        <v>0.856013620333212</v>
      </c>
      <c r="BR87" s="1" t="n">
        <v>0.875581325119285</v>
      </c>
      <c r="BS87" s="1" t="n">
        <v>0.868776632552719</v>
      </c>
      <c r="BT87" s="1" t="n">
        <v>0.865540351857023</v>
      </c>
      <c r="BU87" s="1" t="n">
        <v>0.895393668831169</v>
      </c>
      <c r="BV87" s="1" t="n">
        <v>0.782884310618066</v>
      </c>
      <c r="BW87" s="1" t="n">
        <v>0.840636437576251</v>
      </c>
      <c r="BX87" s="1" t="n">
        <v>0.85327789178097</v>
      </c>
      <c r="BY87" s="1" t="n">
        <v>0.8964606849053</v>
      </c>
      <c r="BZ87" s="1" t="n">
        <v>0.853536021150033</v>
      </c>
      <c r="CA87" s="1" t="n">
        <v>0.825631278848765</v>
      </c>
      <c r="CB87" s="1" t="n">
        <v>0.839511130072527</v>
      </c>
      <c r="CE87" s="1" t="n">
        <f aca="false">AVERAGE(BP87:CC87)</f>
        <v>0.858362184507801</v>
      </c>
      <c r="CF87" s="1" t="n">
        <f aca="false">STDEVA(BP87:CC87)</f>
        <v>0.0329019189826134</v>
      </c>
      <c r="CH87" s="1" t="n">
        <v>0.850184250456755</v>
      </c>
      <c r="CI87" s="1" t="n">
        <v>0.883930344964577</v>
      </c>
      <c r="CJ87" s="1" t="n">
        <v>0.900125715882106</v>
      </c>
      <c r="CK87" s="1" t="n">
        <v>0.846099129346156</v>
      </c>
      <c r="CL87" s="1" t="n">
        <v>0.897304914567553</v>
      </c>
      <c r="CM87" s="1" t="n">
        <v>0.886921202274574</v>
      </c>
      <c r="CN87" s="1" t="n">
        <v>0.812920986352721</v>
      </c>
      <c r="CO87" s="1" t="n">
        <v>0.90389222732807</v>
      </c>
      <c r="CP87" s="1" t="n">
        <v>0.987313094698686</v>
      </c>
      <c r="CQ87" s="1" t="n">
        <v>0.812469115466974</v>
      </c>
      <c r="CS87" s="1" t="n">
        <f aca="false">AVERAGE(CH87:CQ87)</f>
        <v>0.878116098133817</v>
      </c>
      <c r="CT87" s="1" t="n">
        <f aca="false">STDEVA(CH87:CQ87)</f>
        <v>0.0515510162720537</v>
      </c>
    </row>
    <row r="88" customFormat="false" ht="13" hidden="false" customHeight="false" outlineLevel="0" collapsed="false">
      <c r="A88" s="1" t="n">
        <f aca="false">3+A87</f>
        <v>255</v>
      </c>
      <c r="C88" s="1" t="n">
        <v>0.61564119128291</v>
      </c>
      <c r="D88" s="1" t="n">
        <v>0.656998673088778</v>
      </c>
      <c r="E88" s="1" t="n">
        <v>0.627650857443861</v>
      </c>
      <c r="F88" s="1" t="n">
        <v>0.628162639608731</v>
      </c>
      <c r="G88" s="1" t="n">
        <v>0.575995535146038</v>
      </c>
      <c r="H88" s="1" t="n">
        <v>0.66874835656061</v>
      </c>
      <c r="I88" s="1" t="n">
        <v>0.71013871013871</v>
      </c>
      <c r="J88" s="1" t="n">
        <v>0.627243850188373</v>
      </c>
      <c r="K88" s="1" t="n">
        <v>0.639518931772453</v>
      </c>
      <c r="L88" s="1" t="n">
        <v>0.678709437124633</v>
      </c>
      <c r="M88" s="1" t="n">
        <v>0.658051859433641</v>
      </c>
      <c r="N88" s="1" t="n">
        <v>0.637577375895133</v>
      </c>
      <c r="P88" s="1" t="n">
        <f aca="false">AVERAGE(C88:N88)</f>
        <v>0.643703118140322</v>
      </c>
      <c r="Q88" s="1" t="n">
        <f aca="false">STDEVA(C88:N88)</f>
        <v>0.0341733044323581</v>
      </c>
      <c r="S88" s="1" t="n">
        <v>0.456565900846433</v>
      </c>
      <c r="T88" s="1" t="n">
        <v>0.482949585333915</v>
      </c>
      <c r="U88" s="1" t="n">
        <v>0.460901693012815</v>
      </c>
      <c r="V88" s="1" t="n">
        <v>0.461873139455003</v>
      </c>
      <c r="W88" s="1" t="n">
        <v>0.541729135432284</v>
      </c>
      <c r="X88" s="1" t="n">
        <v>0.673271028037383</v>
      </c>
      <c r="Y88" s="1" t="n">
        <v>0.702265600225503</v>
      </c>
      <c r="Z88" s="1" t="n">
        <v>0.684816343749058</v>
      </c>
      <c r="AA88" s="1" t="n">
        <v>0.635061728395062</v>
      </c>
      <c r="AB88" s="1" t="n">
        <v>0.673443008225617</v>
      </c>
      <c r="AC88" s="1" t="n">
        <v>0.642601153997778</v>
      </c>
      <c r="AD88" s="1" t="n">
        <v>0.556143330906738</v>
      </c>
      <c r="AF88" s="1" t="n">
        <f aca="false">AVERAGE(S88:AD88)</f>
        <v>0.580968470634799</v>
      </c>
      <c r="AG88" s="1" t="n">
        <f aca="false">STDEVA(S88:AD88)</f>
        <v>0.0977626011543986</v>
      </c>
      <c r="AI88" s="1" t="n">
        <v>0.557743377161733</v>
      </c>
      <c r="AJ88" s="1" t="n">
        <v>0.555737821838671</v>
      </c>
      <c r="AK88" s="1" t="n">
        <v>0.523654995730145</v>
      </c>
      <c r="AL88" s="1" t="n">
        <v>0.7380810761347</v>
      </c>
      <c r="AM88" s="1" t="n">
        <v>0.740485564304462</v>
      </c>
      <c r="AN88" s="1" t="n">
        <v>0.773087357569181</v>
      </c>
      <c r="AO88" s="1" t="n">
        <v>0.777074889200348</v>
      </c>
      <c r="AP88" s="1" t="n">
        <v>0.753104455807159</v>
      </c>
      <c r="AQ88" s="1" t="n">
        <v>0.564775393170562</v>
      </c>
      <c r="AR88" s="1" t="n">
        <v>0.51990990990991</v>
      </c>
      <c r="AT88" s="1" t="n">
        <f aca="false">AVERAGE(AI88:AR88)</f>
        <v>0.650365484082687</v>
      </c>
      <c r="AU88" s="1" t="n">
        <f aca="false">STDEVA(AI88:AR88)</f>
        <v>0.113245063342196</v>
      </c>
      <c r="AY88" s="1" t="n">
        <v>0.914621067683508</v>
      </c>
      <c r="AZ88" s="1" t="n">
        <v>0.881278125777346</v>
      </c>
      <c r="BA88" s="1" t="n">
        <v>0.83313152280459</v>
      </c>
      <c r="BB88" s="1" t="n">
        <v>0.87247996113675</v>
      </c>
      <c r="BC88" s="1" t="n">
        <v>0.884341091607577</v>
      </c>
      <c r="BD88" s="1" t="n">
        <v>0.886375246296432</v>
      </c>
      <c r="BE88" s="1" t="n">
        <v>0.868690654672664</v>
      </c>
      <c r="BF88" s="1" t="n">
        <v>0.905550262029538</v>
      </c>
      <c r="BG88" s="1" t="n">
        <v>0.876990959965562</v>
      </c>
      <c r="BH88" s="1" t="n">
        <v>0.935506967009969</v>
      </c>
      <c r="BI88" s="1" t="n">
        <v>0.886952063573443</v>
      </c>
      <c r="BM88" s="1" t="n">
        <f aca="false">AVERAGE(AY88:BK88)</f>
        <v>0.885992538414307</v>
      </c>
      <c r="BN88" s="1" t="n">
        <f aca="false">STDEVA(AY88:BI88)</f>
        <v>0.0265274505159358</v>
      </c>
      <c r="BP88" s="1" t="n">
        <v>0.904118606286373</v>
      </c>
      <c r="BQ88" s="1" t="n">
        <v>0.853054440796141</v>
      </c>
      <c r="BR88" s="1" t="n">
        <v>0.883493386483059</v>
      </c>
      <c r="BS88" s="1" t="n">
        <v>0.873948355610591</v>
      </c>
      <c r="BT88" s="1" t="n">
        <v>0.827003630270874</v>
      </c>
      <c r="BU88" s="1" t="n">
        <v>0.89458198051948</v>
      </c>
      <c r="BV88" s="1" t="n">
        <v>0.821553090332805</v>
      </c>
      <c r="BW88" s="1" t="n">
        <v>0.844499796665311</v>
      </c>
      <c r="BX88" s="1" t="n">
        <v>0.854087914461605</v>
      </c>
      <c r="BY88" s="1" t="n">
        <v>0.890721255022001</v>
      </c>
      <c r="BZ88" s="1" t="n">
        <v>0.84965851509143</v>
      </c>
      <c r="CA88" s="1" t="n">
        <v>0.81314146076568</v>
      </c>
      <c r="CB88" s="1" t="n">
        <v>0.828544181494215</v>
      </c>
      <c r="CE88" s="1" t="n">
        <f aca="false">AVERAGE(BP88:CC88)</f>
        <v>0.856800508753813</v>
      </c>
      <c r="CF88" s="1" t="n">
        <f aca="false">STDEVA(BP88:CC88)</f>
        <v>0.0301137996079913</v>
      </c>
      <c r="CH88" s="1" t="n">
        <v>0.857306537020407</v>
      </c>
      <c r="CI88" s="1" t="n">
        <v>0.894259418658545</v>
      </c>
      <c r="CJ88" s="1" t="n">
        <v>0.909589328118452</v>
      </c>
      <c r="CK88" s="1" t="n">
        <v>0.84023786490639</v>
      </c>
      <c r="CL88" s="1" t="n">
        <v>0.907345428923727</v>
      </c>
      <c r="CM88" s="1" t="n">
        <v>0.8767397779583</v>
      </c>
      <c r="CN88" s="1" t="n">
        <v>0.803783752123236</v>
      </c>
      <c r="CO88" s="1" t="n">
        <v>0.907152114999411</v>
      </c>
      <c r="CP88" s="1" t="n">
        <v>0.98218953678854</v>
      </c>
      <c r="CQ88" s="1" t="n">
        <v>0.807527590182837</v>
      </c>
      <c r="CS88" s="1" t="n">
        <f aca="false">AVERAGE(CH88:CQ88)</f>
        <v>0.878613134967985</v>
      </c>
      <c r="CT88" s="1" t="n">
        <f aca="false">STDEVA(CH88:CQ88)</f>
        <v>0.0539085161236868</v>
      </c>
    </row>
    <row r="89" customFormat="false" ht="13" hidden="false" customHeight="false" outlineLevel="0" collapsed="false">
      <c r="A89" s="1" t="n">
        <f aca="false">3+A88</f>
        <v>258</v>
      </c>
      <c r="C89" s="1" t="n">
        <v>0.614401919552807</v>
      </c>
      <c r="D89" s="1" t="n">
        <v>0.666987075675732</v>
      </c>
      <c r="E89" s="1" t="n">
        <v>0.628050802817176</v>
      </c>
      <c r="F89" s="1" t="n">
        <v>0.62950580334331</v>
      </c>
      <c r="G89" s="1" t="n">
        <v>0.577483819800061</v>
      </c>
      <c r="H89" s="1" t="n">
        <v>0.675190638969235</v>
      </c>
      <c r="I89" s="1" t="n">
        <v>0.722722722722723</v>
      </c>
      <c r="J89" s="1" t="n">
        <v>0.641057841471522</v>
      </c>
      <c r="K89" s="1" t="n">
        <v>0.626166087433693</v>
      </c>
      <c r="L89" s="1" t="n">
        <v>0.668559988826295</v>
      </c>
      <c r="M89" s="1" t="n">
        <v>0.685261003070625</v>
      </c>
      <c r="N89" s="1" t="n">
        <v>0.618946474086661</v>
      </c>
      <c r="P89" s="1" t="n">
        <f aca="false">AVERAGE(C89:N89)</f>
        <v>0.646194514814153</v>
      </c>
      <c r="Q89" s="1" t="n">
        <f aca="false">STDEVA(C89:N89)</f>
        <v>0.0389238095860308</v>
      </c>
      <c r="S89" s="1" t="n">
        <v>0.457678355501814</v>
      </c>
      <c r="T89" s="1" t="n">
        <v>0.489196857267569</v>
      </c>
      <c r="U89" s="1" t="n">
        <v>0.462024132447853</v>
      </c>
      <c r="V89" s="1" t="n">
        <v>0.484085184337074</v>
      </c>
      <c r="W89" s="1" t="n">
        <v>0.541729135432284</v>
      </c>
      <c r="X89" s="1" t="n">
        <v>0.671775700934579</v>
      </c>
      <c r="Y89" s="1" t="n">
        <v>0.697191783235263</v>
      </c>
      <c r="Z89" s="1" t="n">
        <v>0.685268327959743</v>
      </c>
      <c r="AA89" s="1" t="n">
        <v>0.638765432098765</v>
      </c>
      <c r="AB89" s="1" t="n">
        <v>0.685311398354877</v>
      </c>
      <c r="AC89" s="1" t="n">
        <v>0.650270580224349</v>
      </c>
      <c r="AD89" s="1" t="n">
        <v>0.559233195826256</v>
      </c>
      <c r="AF89" s="1" t="n">
        <f aca="false">AVERAGE(S89:AD89)</f>
        <v>0.585210840301702</v>
      </c>
      <c r="AG89" s="1" t="n">
        <f aca="false">STDEVA(S89:AD89)</f>
        <v>0.0956393665958122</v>
      </c>
      <c r="AI89" s="1" t="n">
        <v>0.563054601981994</v>
      </c>
      <c r="AJ89" s="1" t="n">
        <v>0.556427263866106</v>
      </c>
      <c r="AK89" s="1" t="n">
        <v>0.533561058923997</v>
      </c>
      <c r="AL89" s="1" t="n">
        <v>0.735770497803807</v>
      </c>
      <c r="AM89" s="1" t="n">
        <v>0.746161417322835</v>
      </c>
      <c r="AN89" s="1" t="n">
        <v>0.767683125339121</v>
      </c>
      <c r="AO89" s="1" t="n">
        <v>0.763911511799689</v>
      </c>
      <c r="AP89" s="1" t="n">
        <v>0.752282688093499</v>
      </c>
      <c r="AQ89" s="1" t="n">
        <v>0.567990268485533</v>
      </c>
      <c r="AR89" s="1" t="n">
        <v>0.52963963963964</v>
      </c>
      <c r="AT89" s="1" t="n">
        <f aca="false">AVERAGE(AI89:AR89)</f>
        <v>0.651648207325622</v>
      </c>
      <c r="AU89" s="1" t="n">
        <f aca="false">STDEVA(AI89:AR89)</f>
        <v>0.107986073169449</v>
      </c>
      <c r="AY89" s="1" t="n">
        <v>0.910629170638704</v>
      </c>
      <c r="AZ89" s="1" t="n">
        <v>0.870649691323127</v>
      </c>
      <c r="BA89" s="1" t="n">
        <v>0.812777489477022</v>
      </c>
      <c r="BB89" s="1" t="n">
        <v>0.859768439802445</v>
      </c>
      <c r="BC89" s="1" t="n">
        <v>0.873919529190592</v>
      </c>
      <c r="BD89" s="1" t="n">
        <v>0.896129801260065</v>
      </c>
      <c r="BE89" s="1" t="n">
        <v>0.858778943861403</v>
      </c>
      <c r="BF89" s="1" t="n">
        <v>0.89405669366365</v>
      </c>
      <c r="BG89" s="1" t="n">
        <v>0.879358588032716</v>
      </c>
      <c r="BH89" s="1" t="n">
        <v>0.924932532907419</v>
      </c>
      <c r="BI89" s="1" t="n">
        <v>0.889310433222251</v>
      </c>
      <c r="BM89" s="1" t="n">
        <f aca="false">AVERAGE(AY89:BK89)</f>
        <v>0.879119210307217</v>
      </c>
      <c r="BN89" s="1" t="n">
        <f aca="false">STDEVA(AY89:BI89)</f>
        <v>0.0299938613453039</v>
      </c>
      <c r="BP89" s="1" t="n">
        <v>0.904298131442335</v>
      </c>
      <c r="BQ89" s="1" t="n">
        <v>0.861972516113341</v>
      </c>
      <c r="BR89" s="1" t="n">
        <v>0.859092830826841</v>
      </c>
      <c r="BS89" s="1" t="n">
        <v>0.879957752121499</v>
      </c>
      <c r="BT89" s="1" t="n">
        <v>0.832867913990506</v>
      </c>
      <c r="BU89" s="1" t="n">
        <v>0.87601461038961</v>
      </c>
      <c r="BV89" s="1" t="n">
        <v>0.789540412044374</v>
      </c>
      <c r="BW89" s="1" t="n">
        <v>0.816947946319642</v>
      </c>
      <c r="BX89" s="1" t="n">
        <v>0.852845879684631</v>
      </c>
      <c r="BY89" s="1" t="n">
        <v>0.882571264587718</v>
      </c>
      <c r="BZ89" s="1" t="n">
        <v>0.854990085922009</v>
      </c>
      <c r="CA89" s="1" t="n">
        <v>0.800054303556883</v>
      </c>
      <c r="CB89" s="1" t="n">
        <v>0.822044319522172</v>
      </c>
      <c r="CE89" s="1" t="n">
        <f aca="false">AVERAGE(BP89:CC89)</f>
        <v>0.848707535886274</v>
      </c>
      <c r="CF89" s="1" t="n">
        <f aca="false">STDEVA(BP89:CC89)</f>
        <v>0.034324562345152</v>
      </c>
      <c r="CH89" s="1" t="n">
        <v>0.863499829684452</v>
      </c>
      <c r="CI89" s="1" t="n">
        <v>0.893862146593392</v>
      </c>
      <c r="CJ89" s="1" t="n">
        <v>0.897436792848163</v>
      </c>
      <c r="CK89" s="1" t="n">
        <v>0.840067148466397</v>
      </c>
      <c r="CL89" s="1" t="n">
        <v>0.91174916329047</v>
      </c>
      <c r="CM89" s="1" t="n">
        <v>0.890766314649337</v>
      </c>
      <c r="CN89" s="1" t="n">
        <v>0.807942365137937</v>
      </c>
      <c r="CO89" s="1" t="n">
        <v>0.910608381446133</v>
      </c>
      <c r="CP89" s="1" t="n">
        <v>0.995782649611376</v>
      </c>
      <c r="CQ89" s="1" t="n">
        <v>0.793114808104101</v>
      </c>
      <c r="CS89" s="1" t="n">
        <f aca="false">AVERAGE(CH89:CQ89)</f>
        <v>0.880482959983176</v>
      </c>
      <c r="CT89" s="1" t="n">
        <f aca="false">STDEVA(CH89:CQ89)</f>
        <v>0.058279512105082</v>
      </c>
    </row>
    <row r="90" customFormat="false" ht="13" hidden="false" customHeight="false" outlineLevel="0" collapsed="false">
      <c r="A90" s="1" t="n">
        <f aca="false">3+A89</f>
        <v>261</v>
      </c>
      <c r="C90" s="1" t="n">
        <v>0.607414536393719</v>
      </c>
      <c r="D90" s="1" t="n">
        <v>0.668146816980284</v>
      </c>
      <c r="E90" s="1" t="n">
        <v>0.622441812825565</v>
      </c>
      <c r="F90" s="1" t="n">
        <v>0.631199357617344</v>
      </c>
      <c r="G90" s="1" t="n">
        <v>0.576827799590722</v>
      </c>
      <c r="H90" s="1" t="n">
        <v>0.679134893505128</v>
      </c>
      <c r="I90" s="1" t="n">
        <v>0.709280709280709</v>
      </c>
      <c r="J90" s="1" t="n">
        <v>0.646856762946</v>
      </c>
      <c r="K90" s="1" t="n">
        <v>0.632705322846168</v>
      </c>
      <c r="L90" s="1" t="n">
        <v>0.661995437403976</v>
      </c>
      <c r="M90" s="1" t="n">
        <v>0.655066530194473</v>
      </c>
      <c r="N90" s="1" t="n">
        <v>0.620827770360481</v>
      </c>
      <c r="P90" s="1" t="n">
        <f aca="false">AVERAGE(C90:N90)</f>
        <v>0.642658145828714</v>
      </c>
      <c r="Q90" s="1" t="n">
        <f aca="false">STDEVA(C90:N90)</f>
        <v>0.0352338848919397</v>
      </c>
      <c r="S90" s="1" t="n">
        <v>0.456420798065296</v>
      </c>
      <c r="T90" s="1" t="n">
        <v>0.494271060672196</v>
      </c>
      <c r="U90" s="1" t="n">
        <v>0.467870171172014</v>
      </c>
      <c r="V90" s="1" t="n">
        <v>0.501259445843829</v>
      </c>
      <c r="W90" s="1" t="n">
        <v>0.537981009495252</v>
      </c>
      <c r="X90" s="1" t="n">
        <v>0.682492211838006</v>
      </c>
      <c r="Y90" s="1" t="n">
        <v>0.704961065501568</v>
      </c>
      <c r="Z90" s="1" t="n">
        <v>0.683339861994154</v>
      </c>
      <c r="AA90" s="1" t="n">
        <v>0.624814814814815</v>
      </c>
      <c r="AB90" s="1" t="n">
        <v>0.692303172737955</v>
      </c>
      <c r="AC90" s="1" t="n">
        <v>0.651076945131348</v>
      </c>
      <c r="AD90" s="1" t="n">
        <v>0.558747876728949</v>
      </c>
      <c r="AF90" s="1" t="n">
        <f aca="false">AVERAGE(S90:AD90)</f>
        <v>0.587961536166282</v>
      </c>
      <c r="AG90" s="1" t="n">
        <f aca="false">STDEVA(S90:AD90)</f>
        <v>0.0950226815022945</v>
      </c>
      <c r="AI90" s="1" t="n">
        <v>0.551395815791178</v>
      </c>
      <c r="AJ90" s="1" t="n">
        <v>0.552813636687825</v>
      </c>
      <c r="AK90" s="1" t="n">
        <v>0.526524338172502</v>
      </c>
      <c r="AL90" s="1" t="n">
        <v>0.744006222547584</v>
      </c>
      <c r="AM90" s="1" t="n">
        <v>0.741994750656168</v>
      </c>
      <c r="AN90" s="1" t="n">
        <v>0.770851871947911</v>
      </c>
      <c r="AO90" s="1" t="n">
        <v>0.770729951892117</v>
      </c>
      <c r="AP90" s="1" t="n">
        <v>0.748904309715121</v>
      </c>
      <c r="AQ90" s="1" t="n">
        <v>0.556520983578069</v>
      </c>
      <c r="AR90" s="1" t="n">
        <v>0.517702702702703</v>
      </c>
      <c r="AT90" s="1" t="n">
        <f aca="false">AVERAGE(AI90:AR90)</f>
        <v>0.648144458369118</v>
      </c>
      <c r="AU90" s="1" t="n">
        <f aca="false">STDEVA(AI90:AR90)</f>
        <v>0.113960932487304</v>
      </c>
      <c r="AY90" s="1" t="n">
        <v>0.900619637750239</v>
      </c>
      <c r="AZ90" s="1" t="n">
        <v>0.869948666922955</v>
      </c>
      <c r="BA90" s="1" t="n">
        <v>0.817102000807242</v>
      </c>
      <c r="BB90" s="1" t="n">
        <v>0.876366286130678</v>
      </c>
      <c r="BC90" s="1" t="n">
        <v>0.878210760774056</v>
      </c>
      <c r="BD90" s="1" t="n">
        <v>0.893575616045148</v>
      </c>
      <c r="BE90" s="1" t="n">
        <v>0.872188905547226</v>
      </c>
      <c r="BF90" s="1" t="n">
        <v>0.90817055740829</v>
      </c>
      <c r="BG90" s="1" t="n">
        <v>0.861493758071459</v>
      </c>
      <c r="BH90" s="1" t="n">
        <v>0.913587046318224</v>
      </c>
      <c r="BI90" s="1" t="n">
        <v>0.878954114329659</v>
      </c>
      <c r="BM90" s="1" t="n">
        <f aca="false">AVERAGE(AY90:BK90)</f>
        <v>0.87911066819138</v>
      </c>
      <c r="BN90" s="1" t="n">
        <f aca="false">STDEVA(AY90:BI90)</f>
        <v>0.0264586804122607</v>
      </c>
      <c r="BP90" s="1" t="n">
        <v>0.901799739688524</v>
      </c>
      <c r="BQ90" s="1" t="n">
        <v>0.833799505452187</v>
      </c>
      <c r="BR90" s="1" t="n">
        <v>0.866642507700671</v>
      </c>
      <c r="BS90" s="1" t="n">
        <v>0.855301016134319</v>
      </c>
      <c r="BT90" s="1" t="n">
        <v>0.869170622731081</v>
      </c>
      <c r="BU90" s="1" t="n">
        <v>0.910815746753247</v>
      </c>
      <c r="BV90" s="1" t="n">
        <v>0.75689381933439</v>
      </c>
      <c r="BW90" s="1" t="n">
        <v>0.83087637250915</v>
      </c>
      <c r="BX90" s="1" t="n">
        <v>0.854573928069986</v>
      </c>
      <c r="BY90" s="1" t="n">
        <v>0.895198010330974</v>
      </c>
      <c r="BZ90" s="1" t="n">
        <v>0.848116325181758</v>
      </c>
      <c r="CA90" s="1" t="n">
        <v>0.794243822970405</v>
      </c>
      <c r="CB90" s="1" t="n">
        <v>0.824754686676538</v>
      </c>
      <c r="CE90" s="1" t="n">
        <f aca="false">AVERAGE(BP90:CC90)</f>
        <v>0.849398931041018</v>
      </c>
      <c r="CF90" s="1" t="n">
        <f aca="false">STDEVA(BP90:CC90)</f>
        <v>0.0429728541673343</v>
      </c>
      <c r="CH90" s="1" t="n">
        <v>0.846592140711609</v>
      </c>
      <c r="CI90" s="1" t="n">
        <v>0.896311990995167</v>
      </c>
      <c r="CJ90" s="1" t="n">
        <v>0.891884341388462</v>
      </c>
      <c r="CK90" s="1" t="n">
        <v>0.828145450406874</v>
      </c>
      <c r="CL90" s="1" t="n">
        <v>0.890082790206095</v>
      </c>
      <c r="CM90" s="1" t="n">
        <v>0.868237205523964</v>
      </c>
      <c r="CN90" s="1" t="n">
        <v>0.786387863878639</v>
      </c>
      <c r="CO90" s="1" t="n">
        <v>0.918070774910648</v>
      </c>
      <c r="CP90" s="1" t="n">
        <v>0.99438848419365</v>
      </c>
      <c r="CQ90" s="1" t="n">
        <v>0.782572887497941</v>
      </c>
      <c r="CS90" s="1" t="n">
        <f aca="false">AVERAGE(CH90:CQ90)</f>
        <v>0.870267392971305</v>
      </c>
      <c r="CT90" s="1" t="n">
        <f aca="false">STDEVA(CH90:CQ90)</f>
        <v>0.0635036928854355</v>
      </c>
    </row>
    <row r="91" customFormat="false" ht="13" hidden="false" customHeight="false" outlineLevel="0" collapsed="false">
      <c r="A91" s="1" t="n">
        <f aca="false">3+A90</f>
        <v>264</v>
      </c>
      <c r="C91" s="1" t="n">
        <v>0.612134315961556</v>
      </c>
      <c r="D91" s="1" t="n">
        <v>0.665273584018556</v>
      </c>
      <c r="E91" s="1" t="n">
        <v>0.616862087129563</v>
      </c>
      <c r="F91" s="1" t="n">
        <v>0.628469231330754</v>
      </c>
      <c r="G91" s="1" t="n">
        <v>0.574164553367734</v>
      </c>
      <c r="H91" s="1" t="n">
        <v>0.687154877728109</v>
      </c>
      <c r="I91" s="1" t="n">
        <v>0.712712712712713</v>
      </c>
      <c r="J91" s="1" t="n">
        <v>0.6744847455123</v>
      </c>
      <c r="K91" s="1" t="n">
        <v>0.634534479604902</v>
      </c>
      <c r="L91" s="1" t="n">
        <v>0.668420317519438</v>
      </c>
      <c r="M91" s="1" t="n">
        <v>0.649778232685091</v>
      </c>
      <c r="N91" s="1" t="n">
        <v>0.621434640126229</v>
      </c>
      <c r="P91" s="1" t="n">
        <f aca="false">AVERAGE(C91:N91)</f>
        <v>0.645451981474745</v>
      </c>
      <c r="Q91" s="1" t="n">
        <f aca="false">STDEVA(C91:N91)</f>
        <v>0.0381849332291477</v>
      </c>
      <c r="S91" s="1" t="n">
        <v>0.463434099153567</v>
      </c>
      <c r="T91" s="1" t="n">
        <v>0.486850720209516</v>
      </c>
      <c r="U91" s="1" t="n">
        <v>0.464222243008138</v>
      </c>
      <c r="V91" s="1" t="n">
        <v>0.48385619418365</v>
      </c>
      <c r="W91" s="1" t="n">
        <v>0.552348825587206</v>
      </c>
      <c r="X91" s="1" t="n">
        <v>0.643364485981308</v>
      </c>
      <c r="Y91" s="1" t="n">
        <v>0.698389767802403</v>
      </c>
      <c r="Z91" s="1" t="n">
        <v>0.680085575677223</v>
      </c>
      <c r="AA91" s="1" t="n">
        <v>0.618148148148148</v>
      </c>
      <c r="AB91" s="1" t="n">
        <v>0.662573443008226</v>
      </c>
      <c r="AC91" s="1" t="n">
        <v>0.648604092749884</v>
      </c>
      <c r="AD91" s="1" t="n">
        <v>0.561934805467928</v>
      </c>
      <c r="AF91" s="1" t="n">
        <f aca="false">AVERAGE(S91:AD91)</f>
        <v>0.580317700081433</v>
      </c>
      <c r="AG91" s="1" t="n">
        <f aca="false">STDEVA(S91:AD91)</f>
        <v>0.0889487796320579</v>
      </c>
      <c r="AI91" s="1" t="n">
        <v>0.546537988211672</v>
      </c>
      <c r="AJ91" s="1" t="n">
        <v>0.559922021729311</v>
      </c>
      <c r="AK91" s="1" t="n">
        <v>0.531477369769428</v>
      </c>
      <c r="AL91" s="1" t="n">
        <v>0.746911603221084</v>
      </c>
      <c r="AM91" s="1" t="n">
        <v>0.737664041994751</v>
      </c>
      <c r="AN91" s="1" t="n">
        <v>0.764427563754748</v>
      </c>
      <c r="AO91" s="1" t="n">
        <v>0.775332398954506</v>
      </c>
      <c r="AP91" s="1" t="n">
        <v>0.753378378378379</v>
      </c>
      <c r="AQ91" s="1" t="n">
        <v>0.549135459205839</v>
      </c>
      <c r="AR91" s="1" t="n">
        <v>0.517207207207207</v>
      </c>
      <c r="AT91" s="1" t="n">
        <f aca="false">AVERAGE(AI91:AR91)</f>
        <v>0.648199403242692</v>
      </c>
      <c r="AU91" s="1" t="n">
        <f aca="false">STDEVA(AI91:AR91)</f>
        <v>0.114118366249122</v>
      </c>
      <c r="AY91" s="1" t="n">
        <v>0.911284556720686</v>
      </c>
      <c r="AZ91" s="1" t="n">
        <v>0.871961285362158</v>
      </c>
      <c r="BA91" s="1" t="n">
        <v>0.800841838205616</v>
      </c>
      <c r="BB91" s="1" t="n">
        <v>0.858715893449923</v>
      </c>
      <c r="BC91" s="1" t="n">
        <v>0.873245192798905</v>
      </c>
      <c r="BD91" s="1" t="n">
        <v>0.880926317837943</v>
      </c>
      <c r="BE91" s="1" t="n">
        <v>0.860340663001832</v>
      </c>
      <c r="BF91" s="1" t="n">
        <v>0.905192949023345</v>
      </c>
      <c r="BG91" s="1" t="n">
        <v>0.894532931554025</v>
      </c>
      <c r="BH91" s="1" t="n">
        <v>0.920912044941345</v>
      </c>
      <c r="BI91" s="1" t="n">
        <v>0.868136375288388</v>
      </c>
      <c r="BM91" s="1" t="n">
        <f aca="false">AVERAGE(AY91:BK91)</f>
        <v>0.876917277107651</v>
      </c>
      <c r="BN91" s="1" t="n">
        <f aca="false">STDEVA(AY91:BI91)</f>
        <v>0.0327890896743019</v>
      </c>
      <c r="BP91" s="1" t="n">
        <v>0.904582379605943</v>
      </c>
      <c r="BQ91" s="1" t="n">
        <v>0.853094977502128</v>
      </c>
      <c r="BR91" s="1" t="n">
        <v>0.869964365525156</v>
      </c>
      <c r="BS91" s="1" t="n">
        <v>0.856466474851586</v>
      </c>
      <c r="BT91" s="1" t="n">
        <v>0.866238480871265</v>
      </c>
      <c r="BU91" s="1" t="n">
        <v>0.879058441558441</v>
      </c>
      <c r="BV91" s="1" t="n">
        <v>0.743581616481775</v>
      </c>
      <c r="BW91" s="1" t="n">
        <v>0.819286295241969</v>
      </c>
      <c r="BX91" s="1" t="n">
        <v>0.850415811642726</v>
      </c>
      <c r="BY91" s="1" t="n">
        <v>0.884178304955041</v>
      </c>
      <c r="BZ91" s="1" t="n">
        <v>0.849702577660278</v>
      </c>
      <c r="CA91" s="1" t="n">
        <v>0.812326907412436</v>
      </c>
      <c r="CB91" s="1" t="n">
        <v>0.8207644239215</v>
      </c>
      <c r="CE91" s="1" t="n">
        <f aca="false">AVERAGE(BP91:CC91)</f>
        <v>0.846897004402326</v>
      </c>
      <c r="CF91" s="1" t="n">
        <f aca="false">STDEVA(BP91:CC91)</f>
        <v>0.0409498867268634</v>
      </c>
      <c r="CH91" s="1" t="n">
        <v>0.855758213854396</v>
      </c>
      <c r="CI91" s="1" t="n">
        <v>0.903529100178773</v>
      </c>
      <c r="CJ91" s="1" t="n">
        <v>0.893385947758067</v>
      </c>
      <c r="CK91" s="1" t="n">
        <v>0.821032265407159</v>
      </c>
      <c r="CL91" s="1" t="n">
        <v>0.88039457459926</v>
      </c>
      <c r="CM91" s="1" t="n">
        <v>0.892553479555917</v>
      </c>
      <c r="CN91" s="1" t="n">
        <v>0.803666608094652</v>
      </c>
      <c r="CO91" s="1" t="n">
        <v>0.893680531008209</v>
      </c>
      <c r="CP91" s="1" t="n">
        <v>0.991983548848071</v>
      </c>
      <c r="CQ91" s="1" t="n">
        <v>0.786073134574205</v>
      </c>
      <c r="CS91" s="1" t="n">
        <f aca="false">AVERAGE(CH91:CQ91)</f>
        <v>0.872205740387871</v>
      </c>
      <c r="CT91" s="1" t="n">
        <f aca="false">STDEVA(CH91:CQ91)</f>
        <v>0.0593711636795484</v>
      </c>
    </row>
    <row r="92" customFormat="false" ht="13" hidden="false" customHeight="false" outlineLevel="0" collapsed="false">
      <c r="A92" s="1" t="n">
        <f aca="false">3+A91</f>
        <v>267</v>
      </c>
      <c r="C92" s="1" t="n">
        <v>0.6123320720887</v>
      </c>
      <c r="D92" s="1" t="n">
        <v>0.658053933194722</v>
      </c>
      <c r="E92" s="1" t="n">
        <v>0.623046608268139</v>
      </c>
      <c r="F92" s="1" t="n">
        <v>0.630454777721002</v>
      </c>
      <c r="G92" s="1" t="n">
        <v>0.578962313107675</v>
      </c>
      <c r="H92" s="1" t="n">
        <v>0.674664738364449</v>
      </c>
      <c r="I92" s="1" t="n">
        <v>0.712283712283712</v>
      </c>
      <c r="J92" s="1" t="n">
        <v>0.647964837113098</v>
      </c>
      <c r="K92" s="1" t="n">
        <v>0.63348271446863</v>
      </c>
      <c r="L92" s="1" t="n">
        <v>0.666697704734857</v>
      </c>
      <c r="M92" s="1" t="n">
        <v>0.682787444558171</v>
      </c>
      <c r="N92" s="1" t="n">
        <v>0.623376623376624</v>
      </c>
      <c r="P92" s="1" t="n">
        <f aca="false">AVERAGE(C92:N92)</f>
        <v>0.645342289939982</v>
      </c>
      <c r="Q92" s="1" t="n">
        <f aca="false">STDEVA(C92:N92)</f>
        <v>0.0359361406669992</v>
      </c>
      <c r="S92" s="1" t="n">
        <v>0.468343409915357</v>
      </c>
      <c r="T92" s="1" t="n">
        <v>0.486032300305543</v>
      </c>
      <c r="U92" s="1" t="n">
        <v>0.458610045832944</v>
      </c>
      <c r="V92" s="1" t="n">
        <v>0.489580948019235</v>
      </c>
      <c r="W92" s="1" t="n">
        <v>0.570339830084957</v>
      </c>
      <c r="X92" s="1" t="n">
        <v>0.687102803738317</v>
      </c>
      <c r="Y92" s="1" t="n">
        <v>0.705102004862408</v>
      </c>
      <c r="Z92" s="1" t="n">
        <v>0.694247747612017</v>
      </c>
      <c r="AA92" s="1" t="n">
        <v>0.59641975308642</v>
      </c>
      <c r="AB92" s="1" t="n">
        <v>0.665158636897767</v>
      </c>
      <c r="AC92" s="1" t="n">
        <v>0.654839981364011</v>
      </c>
      <c r="AD92" s="1" t="n">
        <v>0.564733478929062</v>
      </c>
      <c r="AF92" s="1" t="n">
        <f aca="false">AVERAGE(S92:AD92)</f>
        <v>0.586709245054003</v>
      </c>
      <c r="AG92" s="1" t="n">
        <f aca="false">STDEVA(S92:AD92)</f>
        <v>0.094046004753443</v>
      </c>
      <c r="AI92" s="1" t="n">
        <v>0.551719670963145</v>
      </c>
      <c r="AJ92" s="1" t="n">
        <v>0.552338159427525</v>
      </c>
      <c r="AK92" s="1" t="n">
        <v>0.536567036720752</v>
      </c>
      <c r="AL92" s="1" t="n">
        <v>0.744418008784773</v>
      </c>
      <c r="AM92" s="1" t="n">
        <v>0.745538057742782</v>
      </c>
      <c r="AN92" s="1" t="n">
        <v>0.7688334237656</v>
      </c>
      <c r="AO92" s="1" t="n">
        <v>0.774726315390735</v>
      </c>
      <c r="AP92" s="1" t="n">
        <v>0.761413440467495</v>
      </c>
      <c r="AQ92" s="1" t="n">
        <v>0.563819619428273</v>
      </c>
      <c r="AR92" s="1" t="n">
        <v>0.522342342342342</v>
      </c>
      <c r="AT92" s="1" t="n">
        <f aca="false">AVERAGE(AI92:AR92)</f>
        <v>0.652171607503342</v>
      </c>
      <c r="AU92" s="1" t="n">
        <f aca="false">STDEVA(AI92:AR92)</f>
        <v>0.113467344314614</v>
      </c>
      <c r="AY92" s="1" t="n">
        <v>0.906160629170639</v>
      </c>
      <c r="AZ92" s="1" t="n">
        <v>0.87410958594333</v>
      </c>
      <c r="BA92" s="1" t="n">
        <v>0.806492533010436</v>
      </c>
      <c r="BB92" s="1" t="n">
        <v>0.849890697109546</v>
      </c>
      <c r="BC92" s="1" t="n">
        <v>0.875840366185095</v>
      </c>
      <c r="BD92" s="1" t="n">
        <v>0.904814030990781</v>
      </c>
      <c r="BE92" s="1" t="n">
        <v>0.873396635015825</v>
      </c>
      <c r="BF92" s="1" t="n">
        <v>0.876905669366365</v>
      </c>
      <c r="BG92" s="1" t="n">
        <v>0.895393887214808</v>
      </c>
      <c r="BH92" s="1" t="n">
        <v>0.905931596629399</v>
      </c>
      <c r="BI92" s="1" t="n">
        <v>0.855626762368623</v>
      </c>
      <c r="BM92" s="1" t="n">
        <f aca="false">AVERAGE(AY92:BK92)</f>
        <v>0.874960217545895</v>
      </c>
      <c r="BN92" s="1" t="n">
        <f aca="false">STDEVA(AY92:BI92)</f>
        <v>0.0298986488319113</v>
      </c>
      <c r="BP92" s="1" t="n">
        <v>0.894349445716081</v>
      </c>
      <c r="BQ92" s="1" t="n">
        <v>0.837528882403016</v>
      </c>
      <c r="BR92" s="1" t="n">
        <v>0.853475871232711</v>
      </c>
      <c r="BS92" s="1" t="n">
        <v>0.860363477437448</v>
      </c>
      <c r="BT92" s="1" t="n">
        <v>0.867913990505446</v>
      </c>
      <c r="BU92" s="1" t="n">
        <v>0.892451298701298</v>
      </c>
      <c r="BV92" s="1" t="n">
        <v>0.775277337559429</v>
      </c>
      <c r="BW92" s="1" t="n">
        <v>0.808102887352582</v>
      </c>
      <c r="BX92" s="1" t="n">
        <v>0.839561507722216</v>
      </c>
      <c r="BY92" s="1" t="n">
        <v>0.883489573369045</v>
      </c>
      <c r="BZ92" s="1" t="n">
        <v>0.836704119850187</v>
      </c>
      <c r="CA92" s="1" t="n">
        <v>0.80564756991583</v>
      </c>
      <c r="CB92" s="1" t="n">
        <v>0.823926518934926</v>
      </c>
      <c r="CE92" s="1" t="n">
        <f aca="false">AVERAGE(BP92:CC92)</f>
        <v>0.844522498515401</v>
      </c>
      <c r="CF92" s="1" t="n">
        <f aca="false">STDEVA(BP92:CC92)</f>
        <v>0.0357863717699597</v>
      </c>
      <c r="CH92" s="1" t="n">
        <v>0.855045985198031</v>
      </c>
      <c r="CI92" s="1" t="n">
        <v>0.901145467787857</v>
      </c>
      <c r="CJ92" s="1" t="n">
        <v>0.905643246263445</v>
      </c>
      <c r="CK92" s="1" t="n">
        <v>0.828429977806863</v>
      </c>
      <c r="CL92" s="1" t="n">
        <v>0.897657213316893</v>
      </c>
      <c r="CM92" s="1" t="n">
        <v>0.87051177904143</v>
      </c>
      <c r="CN92" s="1" t="n">
        <v>0.787735020207345</v>
      </c>
      <c r="CO92" s="1" t="n">
        <v>0.919759632378932</v>
      </c>
      <c r="CP92" s="1" t="n">
        <v>0.973580565334077</v>
      </c>
      <c r="CQ92" s="1" t="n">
        <v>0.795832647010377</v>
      </c>
      <c r="CS92" s="1" t="n">
        <f aca="false">AVERAGE(CH92:CQ92)</f>
        <v>0.873534153434525</v>
      </c>
      <c r="CT92" s="1" t="n">
        <f aca="false">STDEVA(CH92:CQ92)</f>
        <v>0.0580284691740939</v>
      </c>
    </row>
    <row r="93" customFormat="false" ht="13" hidden="false" customHeight="false" outlineLevel="0" collapsed="false">
      <c r="A93" s="1" t="n">
        <f aca="false">3+A92</f>
        <v>270</v>
      </c>
      <c r="C93" s="1" t="n">
        <v>0.611923376092603</v>
      </c>
      <c r="D93" s="1" t="n">
        <v>0.667676651586547</v>
      </c>
      <c r="E93" s="1" t="n">
        <v>0.62834344577326</v>
      </c>
      <c r="F93" s="1" t="n">
        <v>0.629024016351559</v>
      </c>
      <c r="G93" s="1" t="n">
        <v>0.576015117838854</v>
      </c>
      <c r="H93" s="1" t="n">
        <v>0.676965553510387</v>
      </c>
      <c r="I93" s="1" t="n">
        <v>0.715000715000715</v>
      </c>
      <c r="J93" s="1" t="n">
        <v>0.649072911280195</v>
      </c>
      <c r="K93" s="1" t="n">
        <v>0.636638009877447</v>
      </c>
      <c r="L93" s="1" t="n">
        <v>0.661599702034545</v>
      </c>
      <c r="M93" s="1" t="n">
        <v>0.661634254520642</v>
      </c>
      <c r="N93" s="1" t="n">
        <v>0.611057167131934</v>
      </c>
      <c r="P93" s="1" t="n">
        <f aca="false">AVERAGE(C93:N93)</f>
        <v>0.643745910083224</v>
      </c>
      <c r="Q93" s="1" t="n">
        <f aca="false">STDEVA(C93:N93)</f>
        <v>0.0364239932514931</v>
      </c>
      <c r="S93" s="1" t="n">
        <v>0.461813784764208</v>
      </c>
      <c r="T93" s="1" t="n">
        <v>0.498363160192056</v>
      </c>
      <c r="U93" s="1" t="n">
        <v>0.475166027499766</v>
      </c>
      <c r="V93" s="1" t="n">
        <v>0.514540874742386</v>
      </c>
      <c r="W93" s="1" t="n">
        <v>0.544602698650675</v>
      </c>
      <c r="X93" s="1" t="n">
        <v>0.646479750778816</v>
      </c>
      <c r="Y93" s="1" t="n">
        <v>0.697984567139988</v>
      </c>
      <c r="Z93" s="1" t="n">
        <v>0.69014975743514</v>
      </c>
      <c r="AA93" s="1" t="n">
        <v>0.619506172839506</v>
      </c>
      <c r="AB93" s="1" t="n">
        <v>0.675851938895417</v>
      </c>
      <c r="AC93" s="1" t="n">
        <v>0.66396086442318</v>
      </c>
      <c r="AD93" s="1" t="n">
        <v>0.569198414624282</v>
      </c>
      <c r="AF93" s="1" t="n">
        <f aca="false">AVERAGE(S93:AD93)</f>
        <v>0.588134834332118</v>
      </c>
      <c r="AG93" s="1" t="n">
        <f aca="false">STDEVA(S93:AD93)</f>
        <v>0.0877775047991122</v>
      </c>
      <c r="AI93" s="1" t="n">
        <v>0.536239393743118</v>
      </c>
      <c r="AJ93" s="1" t="n">
        <v>0.548676984523215</v>
      </c>
      <c r="AK93" s="1" t="n">
        <v>0.528334756618275</v>
      </c>
      <c r="AL93" s="1" t="n">
        <v>0.745767752562226</v>
      </c>
      <c r="AM93" s="1" t="n">
        <v>0.741568241469816</v>
      </c>
      <c r="AN93" s="1" t="n">
        <v>0.768008681497558</v>
      </c>
      <c r="AO93" s="1" t="n">
        <v>0.769195802871321</v>
      </c>
      <c r="AP93" s="1" t="n">
        <v>0.758765522279036</v>
      </c>
      <c r="AQ93" s="1" t="n">
        <v>0.562429403075854</v>
      </c>
      <c r="AR93" s="1" t="n">
        <v>0.520675675675676</v>
      </c>
      <c r="AT93" s="1" t="n">
        <f aca="false">AVERAGE(AI93:AR93)</f>
        <v>0.64796622143161</v>
      </c>
      <c r="AU93" s="1" t="n">
        <f aca="false">STDEVA(AI93:AR93)</f>
        <v>0.115413325173085</v>
      </c>
      <c r="AY93" s="1" t="n">
        <v>0.914084842707341</v>
      </c>
      <c r="AZ93" s="1" t="n">
        <v>0.878654937699283</v>
      </c>
      <c r="BA93" s="1" t="n">
        <v>0.802802283341982</v>
      </c>
      <c r="BB93" s="1" t="n">
        <v>0.854505708039835</v>
      </c>
      <c r="BC93" s="1" t="n">
        <v>0.871957823323865</v>
      </c>
      <c r="BD93" s="1" t="n">
        <v>0.886813106618989</v>
      </c>
      <c r="BE93" s="1" t="n">
        <v>0.862027319673496</v>
      </c>
      <c r="BF93" s="1" t="n">
        <v>0.922403525488328</v>
      </c>
      <c r="BG93" s="1" t="n">
        <v>0.889474817046922</v>
      </c>
      <c r="BH93" s="1" t="n">
        <v>0.8942556589745</v>
      </c>
      <c r="BI93" s="1" t="n">
        <v>0.882645475519097</v>
      </c>
      <c r="BM93" s="1" t="n">
        <f aca="false">AVERAGE(AY93:BK93)</f>
        <v>0.878147772584876</v>
      </c>
      <c r="BN93" s="1" t="n">
        <f aca="false">STDEVA(AY93:BI93)</f>
        <v>0.0320428769236001</v>
      </c>
      <c r="BP93" s="1" t="n">
        <v>0.892464431578475</v>
      </c>
      <c r="BQ93" s="1" t="n">
        <v>0.841217722647858</v>
      </c>
      <c r="BR93" s="1" t="n">
        <v>0.856556139397234</v>
      </c>
      <c r="BS93" s="1" t="n">
        <v>0.860873365626252</v>
      </c>
      <c r="BT93" s="1" t="n">
        <v>0.840268081541469</v>
      </c>
      <c r="BU93" s="1" t="n">
        <v>0.87012987012987</v>
      </c>
      <c r="BV93" s="1" t="n">
        <v>0.794294770206022</v>
      </c>
      <c r="BW93" s="1" t="n">
        <v>0.818777958519724</v>
      </c>
      <c r="BX93" s="1" t="n">
        <v>0.83156928393995</v>
      </c>
      <c r="BY93" s="1" t="n">
        <v>0.886741916969581</v>
      </c>
      <c r="BZ93" s="1" t="n">
        <v>0.831064111037674</v>
      </c>
      <c r="CA93" s="1" t="n">
        <v>0.782351344013033</v>
      </c>
      <c r="CB93" s="1" t="n">
        <v>0.808291715812985</v>
      </c>
      <c r="CE93" s="1" t="n">
        <f aca="false">AVERAGE(BP93:CC93)</f>
        <v>0.839584670109241</v>
      </c>
      <c r="CF93" s="1" t="n">
        <f aca="false">STDEVA(BP93:CC93)</f>
        <v>0.0336319550608118</v>
      </c>
      <c r="CH93" s="1" t="n">
        <v>0.853404762642059</v>
      </c>
      <c r="CI93" s="1" t="n">
        <v>0.877905051976429</v>
      </c>
      <c r="CJ93" s="1" t="n">
        <v>0.901662243330074</v>
      </c>
      <c r="CK93" s="1" t="n">
        <v>0.824446594207022</v>
      </c>
      <c r="CL93" s="1" t="n">
        <v>0.894134225823498</v>
      </c>
      <c r="CM93" s="1" t="n">
        <v>0.888491741131871</v>
      </c>
      <c r="CN93" s="1" t="n">
        <v>0.790956480993381</v>
      </c>
      <c r="CO93" s="1" t="n">
        <v>0.902203369859785</v>
      </c>
      <c r="CP93" s="1" t="n">
        <v>1.00034854135443</v>
      </c>
      <c r="CQ93" s="1" t="n">
        <v>0.794638445066711</v>
      </c>
      <c r="CS93" s="1" t="n">
        <f aca="false">AVERAGE(CH93:CQ93)</f>
        <v>0.872819145638526</v>
      </c>
      <c r="CT93" s="1" t="n">
        <f aca="false">STDEVA(CH93:CQ93)</f>
        <v>0.0616580830324167</v>
      </c>
    </row>
    <row r="94" customFormat="false" ht="13" hidden="false" customHeight="false" outlineLevel="0" collapsed="false">
      <c r="A94" s="1" t="n">
        <f aca="false">3+A93</f>
        <v>273</v>
      </c>
      <c r="C94" s="1" t="n">
        <v>0.610328143333641</v>
      </c>
      <c r="D94" s="1" t="n">
        <v>0.669442383843028</v>
      </c>
      <c r="E94" s="1" t="n">
        <v>0.621924810269817</v>
      </c>
      <c r="F94" s="1" t="n">
        <v>0.630732170231404</v>
      </c>
      <c r="G94" s="1" t="n">
        <v>0.576494893812848</v>
      </c>
      <c r="H94" s="1" t="n">
        <v>0.681501446226663</v>
      </c>
      <c r="I94" s="1" t="n">
        <v>0.709209209209209</v>
      </c>
      <c r="J94" s="1" t="n">
        <v>0.610622737681909</v>
      </c>
      <c r="K94" s="1" t="n">
        <v>0.631562099871959</v>
      </c>
      <c r="L94" s="1" t="n">
        <v>0.653847944503934</v>
      </c>
      <c r="M94" s="1" t="n">
        <v>0.67280791538724</v>
      </c>
      <c r="N94" s="1" t="n">
        <v>0.619978152688433</v>
      </c>
      <c r="P94" s="1" t="n">
        <f aca="false">AVERAGE(C94:N94)</f>
        <v>0.64070432558834</v>
      </c>
      <c r="Q94" s="1" t="n">
        <f aca="false">STDEVA(C94:N94)</f>
        <v>0.0372977326159174</v>
      </c>
      <c r="S94" s="1" t="n">
        <v>0.466698911729142</v>
      </c>
      <c r="T94" s="1" t="n">
        <v>0.493643605412484</v>
      </c>
      <c r="U94" s="1" t="n">
        <v>0.465859133850903</v>
      </c>
      <c r="V94" s="1" t="n">
        <v>0.472864666819327</v>
      </c>
      <c r="W94" s="1" t="n">
        <v>0.553223388305847</v>
      </c>
      <c r="X94" s="1" t="n">
        <v>0.658816199376947</v>
      </c>
      <c r="Y94" s="1" t="n">
        <v>0.694866283781403</v>
      </c>
      <c r="Z94" s="1" t="n">
        <v>0.690360683400127</v>
      </c>
      <c r="AA94" s="1" t="n">
        <v>0.626172839506173</v>
      </c>
      <c r="AB94" s="1" t="n">
        <v>0.678848413631022</v>
      </c>
      <c r="AC94" s="1" t="n">
        <v>0.659427301723829</v>
      </c>
      <c r="AD94" s="1" t="n">
        <v>0.566529159589096</v>
      </c>
      <c r="AF94" s="1" t="n">
        <f aca="false">AVERAGE(S94:AD94)</f>
        <v>0.585609215593858</v>
      </c>
      <c r="AG94" s="1" t="n">
        <f aca="false">STDEVA(S94:AD94)</f>
        <v>0.0929901971519044</v>
      </c>
      <c r="AI94" s="1" t="n">
        <v>0.529697519269383</v>
      </c>
      <c r="AJ94" s="1" t="n">
        <v>0.556070655920881</v>
      </c>
      <c r="AK94" s="1" t="n">
        <v>0.531887275832622</v>
      </c>
      <c r="AL94" s="1" t="n">
        <v>0.75137262079063</v>
      </c>
      <c r="AM94" s="1" t="n">
        <v>0.739862204724409</v>
      </c>
      <c r="AN94" s="1" t="n">
        <v>0.757482365708085</v>
      </c>
      <c r="AO94" s="1" t="n">
        <v>0.774461153831584</v>
      </c>
      <c r="AP94" s="1" t="n">
        <v>0.756665449233017</v>
      </c>
      <c r="AQ94" s="1" t="n">
        <v>0.555478321313754</v>
      </c>
      <c r="AR94" s="1" t="n">
        <v>0.511756756756757</v>
      </c>
      <c r="AT94" s="1" t="n">
        <f aca="false">AVERAGE(AI94:AR94)</f>
        <v>0.646473432338112</v>
      </c>
      <c r="AU94" s="1" t="n">
        <f aca="false">STDEVA(AI94:AR94)</f>
        <v>0.116399398291649</v>
      </c>
      <c r="AY94" s="1" t="n">
        <v>0.912952812202098</v>
      </c>
      <c r="AZ94" s="1" t="n">
        <v>0.860428303294815</v>
      </c>
      <c r="BA94" s="1" t="n">
        <v>0.791846854638759</v>
      </c>
      <c r="BB94" s="1" t="n">
        <v>0.847785604404502</v>
      </c>
      <c r="BC94" s="1" t="n">
        <v>0.868075280462636</v>
      </c>
      <c r="BD94" s="1" t="n">
        <v>0.892091756063149</v>
      </c>
      <c r="BE94" s="1" t="n">
        <v>0.862756121939031</v>
      </c>
      <c r="BF94" s="1" t="n">
        <v>0.881431634111482</v>
      </c>
      <c r="BG94" s="1" t="n">
        <v>0.886891950064572</v>
      </c>
      <c r="BH94" s="1" t="n">
        <v>0.914192873272016</v>
      </c>
      <c r="BI94" s="1" t="n">
        <v>0.853319661625224</v>
      </c>
      <c r="BM94" s="1" t="n">
        <f aca="false">AVERAGE(AY94:BK94)</f>
        <v>0.870161168370753</v>
      </c>
      <c r="BN94" s="1" t="n">
        <f aca="false">STDEVA(AY94:BI94)</f>
        <v>0.0342478571594222</v>
      </c>
      <c r="BP94" s="1" t="n">
        <v>0.893317176069297</v>
      </c>
      <c r="BQ94" s="1" t="n">
        <v>0.843609388301107</v>
      </c>
      <c r="BR94" s="1" t="n">
        <v>0.850274808238207</v>
      </c>
      <c r="BS94" s="1" t="n">
        <v>0.851476854718287</v>
      </c>
      <c r="BT94" s="1" t="n">
        <v>0.831750907567719</v>
      </c>
      <c r="BU94" s="1" t="n">
        <v>0.888900162337662</v>
      </c>
      <c r="BV94" s="1" t="n">
        <v>0.772107765451664</v>
      </c>
      <c r="BW94" s="1" t="n">
        <v>0.794733631557544</v>
      </c>
      <c r="BX94" s="1" t="n">
        <v>0.853655902365266</v>
      </c>
      <c r="BY94" s="1" t="n">
        <v>0.888808111727569</v>
      </c>
      <c r="BZ94" s="1" t="n">
        <v>0.821061907909231</v>
      </c>
      <c r="CA94" s="1" t="n">
        <v>0.803909856095574</v>
      </c>
      <c r="CB94" s="1" t="n">
        <v>0.821793359600472</v>
      </c>
      <c r="CE94" s="1" t="n">
        <f aca="false">AVERAGE(BP94:CC94)</f>
        <v>0.839646140918431</v>
      </c>
      <c r="CF94" s="1" t="n">
        <f aca="false">STDEVA(BP94:CC94)</f>
        <v>0.0373836317293451</v>
      </c>
      <c r="CH94" s="1" t="n">
        <v>0.855541448611154</v>
      </c>
      <c r="CI94" s="1" t="n">
        <v>0.894193206647686</v>
      </c>
      <c r="CJ94" s="1" t="n">
        <v>0.896982818829445</v>
      </c>
      <c r="CK94" s="1" t="n">
        <v>0.822341091447106</v>
      </c>
      <c r="CL94" s="1" t="n">
        <v>0.894310375198168</v>
      </c>
      <c r="CM94" s="1" t="n">
        <v>0.870999187652315</v>
      </c>
      <c r="CN94" s="1" t="n">
        <v>0.784103555321267</v>
      </c>
      <c r="CO94" s="1" t="n">
        <v>0.906013118102195</v>
      </c>
      <c r="CP94" s="1" t="n">
        <v>0.978320727754348</v>
      </c>
      <c r="CQ94" s="1" t="n">
        <v>0.793567781255148</v>
      </c>
      <c r="CS94" s="1" t="n">
        <f aca="false">AVERAGE(CH94:CQ94)</f>
        <v>0.869637331081883</v>
      </c>
      <c r="CT94" s="1" t="n">
        <f aca="false">STDEVA(CH94:CQ94)</f>
        <v>0.0583427520689185</v>
      </c>
    </row>
    <row r="95" customFormat="false" ht="13" hidden="false" customHeight="false" outlineLevel="0" collapsed="false">
      <c r="A95" s="1" t="n">
        <f aca="false">3+A94</f>
        <v>276</v>
      </c>
      <c r="C95" s="1" t="n">
        <v>0.609286627730683</v>
      </c>
      <c r="D95" s="1" t="n">
        <v>0.672984296475849</v>
      </c>
      <c r="E95" s="1" t="n">
        <v>0.618296037614375</v>
      </c>
      <c r="F95" s="1" t="n">
        <v>0.627272063654281</v>
      </c>
      <c r="G95" s="1" t="n">
        <v>0.567555394542303</v>
      </c>
      <c r="H95" s="1" t="n">
        <v>0.662963449907967</v>
      </c>
      <c r="I95" s="1" t="n">
        <v>0.695910195910196</v>
      </c>
      <c r="J95" s="1" t="n">
        <v>0.628905961439019</v>
      </c>
      <c r="K95" s="1" t="n">
        <v>0.635586244741174</v>
      </c>
      <c r="L95" s="1" t="n">
        <v>0.663624935983984</v>
      </c>
      <c r="M95" s="1" t="n">
        <v>0.672893210508359</v>
      </c>
      <c r="N95" s="1" t="n">
        <v>0.614698385726423</v>
      </c>
      <c r="P95" s="1" t="n">
        <f aca="false">AVERAGE(C95:N95)</f>
        <v>0.639164733686218</v>
      </c>
      <c r="Q95" s="1" t="n">
        <f aca="false">STDEVA(C95:N95)</f>
        <v>0.0356501788434539</v>
      </c>
      <c r="S95" s="1" t="n">
        <v>0.467037484885127</v>
      </c>
      <c r="T95" s="1" t="n">
        <v>0.493016150152772</v>
      </c>
      <c r="U95" s="1" t="n">
        <v>0.459732485267982</v>
      </c>
      <c r="V95" s="1" t="n">
        <v>0.503091367071216</v>
      </c>
      <c r="W95" s="1" t="n">
        <v>0.553223388305847</v>
      </c>
      <c r="X95" s="1" t="n">
        <v>0.669781931464175</v>
      </c>
      <c r="Y95" s="1" t="n">
        <v>0.694020647616363</v>
      </c>
      <c r="Z95" s="1" t="n">
        <v>0.692469943049989</v>
      </c>
      <c r="AA95" s="1" t="n">
        <v>0.616296296296296</v>
      </c>
      <c r="AB95" s="1" t="n">
        <v>0.68689776733255</v>
      </c>
      <c r="AC95" s="1" t="n">
        <v>0.661219223739383</v>
      </c>
      <c r="AD95" s="1" t="n">
        <v>0.561417131764135</v>
      </c>
      <c r="AF95" s="1" t="n">
        <f aca="false">AVERAGE(S95:AD95)</f>
        <v>0.588183651412153</v>
      </c>
      <c r="AG95" s="1" t="n">
        <f aca="false">STDEVA(S95:AD95)</f>
        <v>0.0924498313459683</v>
      </c>
      <c r="AI95" s="1" t="n">
        <v>0.543299436492001</v>
      </c>
      <c r="AJ95" s="1" t="n">
        <v>0.547393195920405</v>
      </c>
      <c r="AK95" s="1" t="n">
        <v>0.529017933390265</v>
      </c>
      <c r="AL95" s="1" t="n">
        <v>0.742038799414349</v>
      </c>
      <c r="AM95" s="1" t="n">
        <v>0.74488188976378</v>
      </c>
      <c r="AN95" s="1" t="n">
        <v>0.772067281606077</v>
      </c>
      <c r="AO95" s="1" t="n">
        <v>0.76381681124285</v>
      </c>
      <c r="AP95" s="1" t="n">
        <v>0.755113221329438</v>
      </c>
      <c r="AQ95" s="1" t="n">
        <v>0.565036058736641</v>
      </c>
      <c r="AR95" s="1" t="n">
        <v>0.521756756756757</v>
      </c>
      <c r="AT95" s="1" t="n">
        <f aca="false">AVERAGE(AI95:AR95)</f>
        <v>0.648442138465256</v>
      </c>
      <c r="AU95" s="1" t="n">
        <f aca="false">STDEVA(AI95:AR95)</f>
        <v>0.113806829040201</v>
      </c>
      <c r="AY95" s="1" t="n">
        <v>0.903300762631077</v>
      </c>
      <c r="AZ95" s="1" t="n">
        <v>0.864476153863549</v>
      </c>
      <c r="BA95" s="1" t="n">
        <v>0.786484460589287</v>
      </c>
      <c r="BB95" s="1" t="n">
        <v>0.859039753866084</v>
      </c>
      <c r="BC95" s="1" t="n">
        <v>0.859329341806813</v>
      </c>
      <c r="BD95" s="1" t="n">
        <v>0.885937385973874</v>
      </c>
      <c r="BE95" s="1" t="n">
        <v>0.870169082125604</v>
      </c>
      <c r="BF95" s="1" t="n">
        <v>0.896319676036208</v>
      </c>
      <c r="BG95" s="1" t="n">
        <v>0.872578562204046</v>
      </c>
      <c r="BH95" s="1" t="n">
        <v>0.906372198050339</v>
      </c>
      <c r="BI95" s="1" t="n">
        <v>0.871468854139964</v>
      </c>
      <c r="BM95" s="1" t="n">
        <f aca="false">AVERAGE(AY95:BK95)</f>
        <v>0.870497839207895</v>
      </c>
      <c r="BN95" s="1" t="n">
        <f aca="false">STDEVA(AY95:BI95)</f>
        <v>0.0325945703508925</v>
      </c>
      <c r="BP95" s="1" t="n">
        <v>0.894947862902623</v>
      </c>
      <c r="BQ95" s="1" t="n">
        <v>0.829543151323523</v>
      </c>
      <c r="BR95" s="1" t="n">
        <v>0.860361176541644</v>
      </c>
      <c r="BS95" s="1" t="n">
        <v>0.855483119058892</v>
      </c>
      <c r="BT95" s="1" t="n">
        <v>0.841803965372801</v>
      </c>
      <c r="BU95" s="1" t="n">
        <v>0.905438311688312</v>
      </c>
      <c r="BV95" s="1" t="n">
        <v>0.75689381933439</v>
      </c>
      <c r="BW95" s="1" t="n">
        <v>0.810898739324929</v>
      </c>
      <c r="BX95" s="1" t="n">
        <v>0.855059941678367</v>
      </c>
      <c r="BY95" s="1" t="n">
        <v>0.888808111727568</v>
      </c>
      <c r="BZ95" s="1" t="n">
        <v>0.816699713593302</v>
      </c>
      <c r="CA95" s="1" t="n">
        <v>0.790659788216128</v>
      </c>
      <c r="CB95" s="1" t="n">
        <v>0.808417195773835</v>
      </c>
      <c r="CE95" s="1" t="n">
        <f aca="false">AVERAGE(BP95:CC95)</f>
        <v>0.839616530502793</v>
      </c>
      <c r="CF95" s="1" t="n">
        <f aca="false">STDEVA(BP95:CC95)</f>
        <v>0.0432086225192128</v>
      </c>
      <c r="CH95" s="1" t="n">
        <v>0.872356238194036</v>
      </c>
      <c r="CI95" s="1" t="n">
        <v>0.885850493279481</v>
      </c>
      <c r="CJ95" s="1" t="n">
        <v>0.886506495320576</v>
      </c>
      <c r="CK95" s="1" t="n">
        <v>0.828116997666875</v>
      </c>
      <c r="CL95" s="1" t="n">
        <v>0.886295578650696</v>
      </c>
      <c r="CM95" s="1" t="n">
        <v>0.884430002707826</v>
      </c>
      <c r="CN95" s="1" t="n">
        <v>0.777543489720611</v>
      </c>
      <c r="CO95" s="1" t="n">
        <v>0.89965044577982</v>
      </c>
      <c r="CP95" s="1" t="n">
        <v>0.982712348820188</v>
      </c>
      <c r="CQ95" s="1" t="n">
        <v>0.776931312798551</v>
      </c>
      <c r="CS95" s="1" t="n">
        <f aca="false">AVERAGE(CH95:CQ95)</f>
        <v>0.868039340293866</v>
      </c>
      <c r="CT95" s="1" t="n">
        <f aca="false">STDEVA(CH95:CQ95)</f>
        <v>0.0610209241040959</v>
      </c>
    </row>
    <row r="96" customFormat="false" ht="13" hidden="false" customHeight="false" outlineLevel="0" collapsed="false">
      <c r="A96" s="1" t="n">
        <f aca="false">3+A95</f>
        <v>279</v>
      </c>
      <c r="C96" s="1" t="n">
        <v>0.599280167697196</v>
      </c>
      <c r="D96" s="1" t="n">
        <v>0.666475117802551</v>
      </c>
      <c r="E96" s="1" t="n">
        <v>0.619437345143102</v>
      </c>
      <c r="F96" s="1" t="n">
        <v>0.62201620556245</v>
      </c>
      <c r="G96" s="1" t="n">
        <v>0.566654590672763</v>
      </c>
      <c r="H96" s="1" t="n">
        <v>0.670326058374967</v>
      </c>
      <c r="I96" s="1" t="n">
        <v>0.71042471042471</v>
      </c>
      <c r="J96" s="1" t="n">
        <v>0.630752751717515</v>
      </c>
      <c r="K96" s="1" t="n">
        <v>0.612858972013902</v>
      </c>
      <c r="L96" s="1" t="n">
        <v>0.659551189533963</v>
      </c>
      <c r="M96" s="1" t="n">
        <v>0.671784373933811</v>
      </c>
      <c r="N96" s="1" t="n">
        <v>0.621616701055954</v>
      </c>
      <c r="P96" s="1" t="n">
        <f aca="false">AVERAGE(C96:N96)</f>
        <v>0.637598181994407</v>
      </c>
      <c r="Q96" s="1" t="n">
        <f aca="false">STDEVA(C96:N96)</f>
        <v>0.0391355434003985</v>
      </c>
      <c r="S96" s="1" t="n">
        <v>0.475574365175332</v>
      </c>
      <c r="T96" s="1" t="n">
        <v>0.496753601047577</v>
      </c>
      <c r="U96" s="1" t="n">
        <v>0.4686652324385</v>
      </c>
      <c r="V96" s="1" t="n">
        <v>0.49599267231509</v>
      </c>
      <c r="W96" s="1" t="n">
        <v>0.541104447776112</v>
      </c>
      <c r="X96" s="1" t="n">
        <v>0.673146417445483</v>
      </c>
      <c r="Y96" s="1" t="n">
        <v>0.699147316866918</v>
      </c>
      <c r="Z96" s="1" t="n">
        <v>0.68936631813662</v>
      </c>
      <c r="AA96" s="1" t="n">
        <v>0.598641975308642</v>
      </c>
      <c r="AB96" s="1" t="n">
        <v>0.673619271445359</v>
      </c>
      <c r="AC96" s="1" t="n">
        <v>0.661900154105293</v>
      </c>
      <c r="AD96" s="1" t="n">
        <v>0.560850926150611</v>
      </c>
      <c r="AF96" s="1" t="n">
        <f aca="false">AVERAGE(S96:AD96)</f>
        <v>0.586230224850961</v>
      </c>
      <c r="AG96" s="1" t="n">
        <f aca="false">STDEVA(S96:AD96)</f>
        <v>0.0901282704743607</v>
      </c>
      <c r="AI96" s="1" t="n">
        <v>0.539283632359609</v>
      </c>
      <c r="AJ96" s="1" t="n">
        <v>0.54494448802986</v>
      </c>
      <c r="AK96" s="1" t="n">
        <v>0.529291204099061</v>
      </c>
      <c r="AL96" s="1" t="n">
        <v>0.743868960468521</v>
      </c>
      <c r="AM96" s="1" t="n">
        <v>0.752362204724409</v>
      </c>
      <c r="AN96" s="1" t="n">
        <v>0.76275637547477</v>
      </c>
      <c r="AO96" s="1" t="n">
        <v>0.773230046592674</v>
      </c>
      <c r="AP96" s="1" t="n">
        <v>0.739499634769905</v>
      </c>
      <c r="AQ96" s="1" t="n">
        <v>0.549396124771918</v>
      </c>
      <c r="AR96" s="1" t="n">
        <v>0.542387387387388</v>
      </c>
      <c r="AT96" s="1" t="n">
        <f aca="false">AVERAGE(AI96:AR96)</f>
        <v>0.647702005867811</v>
      </c>
      <c r="AU96" s="1" t="n">
        <f aca="false">STDEVA(AI96:AR96)</f>
        <v>0.112897901916052</v>
      </c>
      <c r="AY96" s="1" t="n">
        <v>0.917063870352717</v>
      </c>
      <c r="AZ96" s="1" t="n">
        <v>0.872481400239705</v>
      </c>
      <c r="BA96" s="1" t="n">
        <v>0.804243787118722</v>
      </c>
      <c r="BB96" s="1" t="n">
        <v>0.841227430977249</v>
      </c>
      <c r="BC96" s="1" t="n">
        <v>0.862190162862456</v>
      </c>
      <c r="BD96" s="1" t="n">
        <v>0.876863947067552</v>
      </c>
      <c r="BE96" s="1" t="n">
        <v>0.868378310844578</v>
      </c>
      <c r="BF96" s="1" t="n">
        <v>0.874702239161506</v>
      </c>
      <c r="BG96" s="1" t="n">
        <v>0.847287989668532</v>
      </c>
      <c r="BH96" s="1" t="n">
        <v>0.890730847606984</v>
      </c>
      <c r="BI96" s="1" t="n">
        <v>0.848449115611382</v>
      </c>
      <c r="BM96" s="1" t="n">
        <f aca="false">AVERAGE(AY96:BK96)</f>
        <v>0.863965372864671</v>
      </c>
      <c r="BN96" s="1" t="n">
        <f aca="false">STDEVA(AY96:BI96)</f>
        <v>0.029180839359311</v>
      </c>
      <c r="BP96" s="1" t="n">
        <v>0.886046407252816</v>
      </c>
      <c r="BQ96" s="1" t="n">
        <v>0.862296809761239</v>
      </c>
      <c r="BR96" s="1" t="n">
        <v>0.856133357492299</v>
      </c>
      <c r="BS96" s="1" t="n">
        <v>0.858979495210693</v>
      </c>
      <c r="BT96" s="1" t="n">
        <v>0.853951410220609</v>
      </c>
      <c r="BU96" s="1" t="n">
        <v>0.875507305194805</v>
      </c>
      <c r="BV96" s="1" t="n">
        <v>0.781299524564184</v>
      </c>
      <c r="BW96" s="1" t="n">
        <v>0.821217974786499</v>
      </c>
      <c r="BX96" s="1" t="n">
        <v>0.850793822227022</v>
      </c>
      <c r="BY96" s="1" t="n">
        <v>0.881538167208724</v>
      </c>
      <c r="BZ96" s="1" t="n">
        <v>0.833223176911214</v>
      </c>
      <c r="CA96" s="1" t="n">
        <v>0.795601411892479</v>
      </c>
      <c r="CB96" s="1" t="n">
        <v>0.81085150701433</v>
      </c>
      <c r="CE96" s="1" t="n">
        <f aca="false">AVERAGE(BP96:CC96)</f>
        <v>0.843649259210532</v>
      </c>
      <c r="CF96" s="1" t="n">
        <f aca="false">STDEVA(BP96:CC96)</f>
        <v>0.0329487543938424</v>
      </c>
      <c r="CH96" s="1" t="n">
        <v>0.852135137645929</v>
      </c>
      <c r="CI96" s="1" t="n">
        <v>0.903462888167914</v>
      </c>
      <c r="CJ96" s="1" t="n">
        <v>0.896249476183825</v>
      </c>
      <c r="CK96" s="1" t="n">
        <v>0.822597166107096</v>
      </c>
      <c r="CL96" s="1" t="n">
        <v>0.879425753038577</v>
      </c>
      <c r="CM96" s="1" t="n">
        <v>0.880205794746818</v>
      </c>
      <c r="CN96" s="1" t="n">
        <v>0.777367773677737</v>
      </c>
      <c r="CO96" s="1" t="n">
        <v>0.907309218019716</v>
      </c>
      <c r="CP96" s="1" t="n">
        <v>0.99571294134049</v>
      </c>
      <c r="CQ96" s="1" t="n">
        <v>0.792785373085159</v>
      </c>
      <c r="CS96" s="1" t="n">
        <f aca="false">AVERAGE(CH96:CQ96)</f>
        <v>0.870725152201326</v>
      </c>
      <c r="CT96" s="1" t="n">
        <f aca="false">STDEVA(CH96:CQ96)</f>
        <v>0.0635096456320845</v>
      </c>
    </row>
    <row r="97" customFormat="false" ht="13" hidden="false" customHeight="false" outlineLevel="0" collapsed="false">
      <c r="A97" s="1" t="n">
        <f aca="false">3+A96</f>
        <v>282</v>
      </c>
      <c r="C97" s="1" t="n">
        <v>0.607546373811815</v>
      </c>
      <c r="D97" s="1" t="n">
        <v>0.670372266510641</v>
      </c>
      <c r="E97" s="1" t="n">
        <v>0.622773474842461</v>
      </c>
      <c r="F97" s="1" t="n">
        <v>0.622060004379882</v>
      </c>
      <c r="G97" s="1" t="n">
        <v>0.569680116712849</v>
      </c>
      <c r="H97" s="1" t="n">
        <v>0.685445700762556</v>
      </c>
      <c r="I97" s="1" t="n">
        <v>0.710782210782211</v>
      </c>
      <c r="J97" s="1" t="n">
        <v>0.639395730220876</v>
      </c>
      <c r="K97" s="1" t="n">
        <v>0.639244558258643</v>
      </c>
      <c r="L97" s="1" t="n">
        <v>0.649192234275339</v>
      </c>
      <c r="M97" s="1" t="n">
        <v>0.677072671443194</v>
      </c>
      <c r="N97" s="1" t="n">
        <v>0.610571671319335</v>
      </c>
      <c r="P97" s="1" t="n">
        <f aca="false">AVERAGE(C97:N97)</f>
        <v>0.64201141777665</v>
      </c>
      <c r="Q97" s="1" t="n">
        <f aca="false">STDEVA(C97:N97)</f>
        <v>0.039187104776622</v>
      </c>
      <c r="S97" s="1" t="n">
        <v>0.4726723095526</v>
      </c>
      <c r="T97" s="1" t="n">
        <v>0.493452640768224</v>
      </c>
      <c r="U97" s="1" t="n">
        <v>0.463941633149378</v>
      </c>
      <c r="V97" s="1" t="n">
        <v>0.490267918479505</v>
      </c>
      <c r="W97" s="1" t="n">
        <v>0.56184407796102</v>
      </c>
      <c r="X97" s="1" t="n">
        <v>0.645607476635514</v>
      </c>
      <c r="Y97" s="1" t="n">
        <v>0.710475317994433</v>
      </c>
      <c r="Z97" s="1" t="n">
        <v>0.684484888661223</v>
      </c>
      <c r="AA97" s="1" t="n">
        <v>0.619135802469136</v>
      </c>
      <c r="AB97" s="1" t="n">
        <v>0.681139835487662</v>
      </c>
      <c r="AC97" s="1" t="n">
        <v>0.661075869978139</v>
      </c>
      <c r="AD97" s="1" t="n">
        <v>0.562161287713338</v>
      </c>
      <c r="AF97" s="1" t="n">
        <f aca="false">AVERAGE(S97:AD97)</f>
        <v>0.587188254904181</v>
      </c>
      <c r="AG97" s="1" t="n">
        <f aca="false">STDEVA(S97:AD97)</f>
        <v>0.0910236183935426</v>
      </c>
      <c r="AI97" s="1" t="n">
        <v>0.547509553727573</v>
      </c>
      <c r="AJ97" s="1" t="n">
        <v>0.55336043553717</v>
      </c>
      <c r="AK97" s="1" t="n">
        <v>0.534039282664389</v>
      </c>
      <c r="AL97" s="1" t="n">
        <v>0.755902269399707</v>
      </c>
      <c r="AM97" s="1" t="n">
        <v>0.746587926509186</v>
      </c>
      <c r="AN97" s="1" t="n">
        <v>0.76119370591427</v>
      </c>
      <c r="AO97" s="1" t="n">
        <v>0.770824652448956</v>
      </c>
      <c r="AP97" s="1" t="n">
        <v>0.753104455807159</v>
      </c>
      <c r="AQ97" s="1" t="n">
        <v>0.539925275871057</v>
      </c>
      <c r="AR97" s="1" t="n">
        <v>0.51945945945946</v>
      </c>
      <c r="AT97" s="1" t="n">
        <f aca="false">AVERAGE(AI97:AR97)</f>
        <v>0.648190701733893</v>
      </c>
      <c r="AU97" s="1" t="n">
        <f aca="false">STDEVA(AI97:AR97)</f>
        <v>0.115735623474461</v>
      </c>
      <c r="AY97" s="1" t="n">
        <v>0.904015729265968</v>
      </c>
      <c r="AZ97" s="1" t="n">
        <v>0.868003889554736</v>
      </c>
      <c r="BA97" s="1" t="n">
        <v>0.804186126967653</v>
      </c>
      <c r="BB97" s="1" t="n">
        <v>0.848109464820662</v>
      </c>
      <c r="BC97" s="1" t="n">
        <v>0.861311482109651</v>
      </c>
      <c r="BD97" s="1" t="n">
        <v>0.874844924469094</v>
      </c>
      <c r="BE97" s="1" t="n">
        <v>0.864651007829419</v>
      </c>
      <c r="BF97" s="1" t="n">
        <v>0.891674606955694</v>
      </c>
      <c r="BG97" s="1" t="n">
        <v>0.870210934136892</v>
      </c>
      <c r="BH97" s="1" t="n">
        <v>0.896678966789668</v>
      </c>
      <c r="BI97" s="1" t="n">
        <v>0.855062804409126</v>
      </c>
      <c r="BM97" s="1" t="n">
        <f aca="false">AVERAGE(AY97:BK97)</f>
        <v>0.867159085209869</v>
      </c>
      <c r="BN97" s="1" t="n">
        <f aca="false">STDEVA(AY97:BI97)</f>
        <v>0.0272309244380901</v>
      </c>
      <c r="BP97" s="1" t="n">
        <v>0.886973953891956</v>
      </c>
      <c r="BQ97" s="1" t="n">
        <v>0.828772953909765</v>
      </c>
      <c r="BR97" s="1" t="n">
        <v>0.846952950413722</v>
      </c>
      <c r="BS97" s="1" t="n">
        <v>0.856211530757184</v>
      </c>
      <c r="BT97" s="1" t="n">
        <v>0.831750907567719</v>
      </c>
      <c r="BU97" s="1" t="n">
        <v>0.860288149350649</v>
      </c>
      <c r="BV97" s="1" t="n">
        <v>0.74770206022187</v>
      </c>
      <c r="BW97" s="1" t="n">
        <v>0.80251118340789</v>
      </c>
      <c r="BX97" s="1" t="n">
        <v>0.832217302084458</v>
      </c>
      <c r="BY97" s="1" t="n">
        <v>0.892902238377655</v>
      </c>
      <c r="BZ97" s="1" t="n">
        <v>0.845736946463979</v>
      </c>
      <c r="CA97" s="1" t="n">
        <v>0.791528645126256</v>
      </c>
      <c r="CB97" s="1" t="n">
        <v>0.818731648555726</v>
      </c>
      <c r="CE97" s="1" t="n">
        <f aca="false">AVERAGE(BP97:CC97)</f>
        <v>0.834021574625295</v>
      </c>
      <c r="CF97" s="1" t="n">
        <f aca="false">STDEVA(BP97:CC97)</f>
        <v>0.0390267409581776</v>
      </c>
      <c r="CH97" s="1" t="n">
        <v>0.840305948657604</v>
      </c>
      <c r="CI97" s="1" t="n">
        <v>0.884062768986294</v>
      </c>
      <c r="CJ97" s="1" t="n">
        <v>0.896947897751083</v>
      </c>
      <c r="CK97" s="1" t="n">
        <v>0.83124679906675</v>
      </c>
      <c r="CL97" s="1" t="n">
        <v>0.893958076448829</v>
      </c>
      <c r="CM97" s="1" t="n">
        <v>0.878147847278636</v>
      </c>
      <c r="CN97" s="1" t="n">
        <v>0.764657646576466</v>
      </c>
      <c r="CO97" s="1" t="n">
        <v>0.911668826833196</v>
      </c>
      <c r="CP97" s="1" t="n">
        <v>0.990031717263254</v>
      </c>
      <c r="CQ97" s="1" t="n">
        <v>0.787885027178389</v>
      </c>
      <c r="CS97" s="1" t="n">
        <f aca="false">AVERAGE(CH97:CQ97)</f>
        <v>0.86789125560405</v>
      </c>
      <c r="CT97" s="1" t="n">
        <f aca="false">STDEVA(CH97:CQ97)</f>
        <v>0.0648821077979257</v>
      </c>
    </row>
    <row r="98" customFormat="false" ht="13" hidden="false" customHeight="false" outlineLevel="0" collapsed="false">
      <c r="A98" s="1" t="n">
        <f aca="false">3+A97</f>
        <v>285</v>
      </c>
      <c r="C98" s="1" t="n">
        <v>0.607823232389817</v>
      </c>
      <c r="D98" s="1" t="n">
        <v>0.668355779377501</v>
      </c>
      <c r="E98" s="1" t="n">
        <v>0.61709620149443</v>
      </c>
      <c r="F98" s="1" t="n">
        <v>0.62248339294839</v>
      </c>
      <c r="G98" s="1" t="n">
        <v>0.568563903222332</v>
      </c>
      <c r="H98" s="1" t="n">
        <v>0.679332106231922</v>
      </c>
      <c r="I98" s="1" t="n">
        <v>0.705848705848706</v>
      </c>
      <c r="J98" s="1" t="n">
        <v>0.615424392405998</v>
      </c>
      <c r="K98" s="1" t="n">
        <v>0.651316992866289</v>
      </c>
      <c r="L98" s="1" t="n">
        <v>0.65061222589506</v>
      </c>
      <c r="M98" s="1" t="n">
        <v>0.67101671784374</v>
      </c>
      <c r="N98" s="1" t="n">
        <v>0.611239228061658</v>
      </c>
      <c r="P98" s="1" t="n">
        <f aca="false">AVERAGE(C98:N98)</f>
        <v>0.639092739882154</v>
      </c>
      <c r="Q98" s="1" t="n">
        <f aca="false">STDEVA(C98:N98)</f>
        <v>0.0384719356553632</v>
      </c>
      <c r="S98" s="1" t="n">
        <v>0.4726723095526</v>
      </c>
      <c r="T98" s="1" t="n">
        <v>0.491624836316019</v>
      </c>
      <c r="U98" s="1" t="n">
        <v>0.466513890188009</v>
      </c>
      <c r="V98" s="1" t="n">
        <v>0.492328829860316</v>
      </c>
      <c r="W98" s="1" t="n">
        <v>0.559845077461269</v>
      </c>
      <c r="X98" s="1" t="n">
        <v>0.693208722741433</v>
      </c>
      <c r="Y98" s="1" t="n">
        <v>0.702582713787393</v>
      </c>
      <c r="Z98" s="1" t="n">
        <v>0.699068912525989</v>
      </c>
      <c r="AA98" s="1" t="n">
        <v>0.641234567901235</v>
      </c>
      <c r="AB98" s="1" t="n">
        <v>0.673266745005876</v>
      </c>
      <c r="AC98" s="1" t="n">
        <v>0.67191699817224</v>
      </c>
      <c r="AD98" s="1" t="n">
        <v>0.567079187899377</v>
      </c>
      <c r="AF98" s="1" t="n">
        <f aca="false">AVERAGE(S98:AD98)</f>
        <v>0.59427856595098</v>
      </c>
      <c r="AG98" s="1" t="n">
        <f aca="false">STDEVA(S98:AD98)</f>
        <v>0.0957926776309299</v>
      </c>
      <c r="AI98" s="1" t="n">
        <v>0.528143014443941</v>
      </c>
      <c r="AJ98" s="1" t="n">
        <v>0.551434752632955</v>
      </c>
      <c r="AK98" s="1" t="n">
        <v>0.531511528608027</v>
      </c>
      <c r="AL98" s="1" t="n">
        <v>0.752241947291362</v>
      </c>
      <c r="AM98" s="1" t="n">
        <v>0.741305774278215</v>
      </c>
      <c r="AN98" s="1" t="n">
        <v>0.772892023874118</v>
      </c>
      <c r="AO98" s="1" t="n">
        <v>0.76876018030986</v>
      </c>
      <c r="AP98" s="1" t="n">
        <v>0.757578524470416</v>
      </c>
      <c r="AQ98" s="1" t="n">
        <v>0.554522547571466</v>
      </c>
      <c r="AR98" s="1" t="n">
        <v>0.525315315315315</v>
      </c>
      <c r="AT98" s="1" t="n">
        <f aca="false">AVERAGE(AI98:AR98)</f>
        <v>0.648370560879568</v>
      </c>
      <c r="AU98" s="1" t="n">
        <f aca="false">STDEVA(AI98:AR98)</f>
        <v>0.116813785172835</v>
      </c>
      <c r="AY98" s="1" t="n">
        <v>0.907948045757865</v>
      </c>
      <c r="AZ98" s="1" t="n">
        <v>0.865810361592908</v>
      </c>
      <c r="BA98" s="1" t="n">
        <v>0.792308135847316</v>
      </c>
      <c r="BB98" s="1" t="n">
        <v>0.859525544490325</v>
      </c>
      <c r="BC98" s="1" t="n">
        <v>0.865132721662546</v>
      </c>
      <c r="BD98" s="1" t="n">
        <v>0.871074460580408</v>
      </c>
      <c r="BE98" s="1" t="n">
        <v>0.863068465767117</v>
      </c>
      <c r="BF98" s="1" t="n">
        <v>0.863268222963316</v>
      </c>
      <c r="BG98" s="1" t="n">
        <v>0.851269909599656</v>
      </c>
      <c r="BH98" s="1" t="n">
        <v>0.901635732775238</v>
      </c>
      <c r="BI98" s="1" t="n">
        <v>0.862548064598821</v>
      </c>
      <c r="BM98" s="1" t="n">
        <f aca="false">AVERAGE(AY98:BK98)</f>
        <v>0.863962696875956</v>
      </c>
      <c r="BN98" s="1" t="n">
        <f aca="false">STDEVA(AY98:BI98)</f>
        <v>0.0295428214125529</v>
      </c>
      <c r="BP98" s="1" t="n">
        <v>0.890788863456159</v>
      </c>
      <c r="BQ98" s="1" t="n">
        <v>0.838582836758685</v>
      </c>
      <c r="BR98" s="1" t="n">
        <v>0.850214410823217</v>
      </c>
      <c r="BS98" s="1" t="n">
        <v>0.845940925811269</v>
      </c>
      <c r="BT98" s="1" t="n">
        <v>0.834683049427534</v>
      </c>
      <c r="BU98" s="1" t="n">
        <v>0.857650162337662</v>
      </c>
      <c r="BV98" s="1" t="n">
        <v>0.773692551505547</v>
      </c>
      <c r="BW98" s="1" t="n">
        <v>0.816287108580724</v>
      </c>
      <c r="BX98" s="1" t="n">
        <v>0.832163300572416</v>
      </c>
      <c r="BY98" s="1" t="n">
        <v>0.874344748421657</v>
      </c>
      <c r="BZ98" s="1" t="n">
        <v>0.825776602775942</v>
      </c>
      <c r="CA98" s="1" t="n">
        <v>0.80146619603584</v>
      </c>
      <c r="CB98" s="1" t="n">
        <v>0.807112204180992</v>
      </c>
      <c r="CE98" s="1" t="n">
        <f aca="false">AVERAGE(BP98:CC98)</f>
        <v>0.834515612360588</v>
      </c>
      <c r="CF98" s="1" t="n">
        <f aca="false">STDEVA(BP98:CC98)</f>
        <v>0.0311430090086206</v>
      </c>
      <c r="CH98" s="1" t="n">
        <v>0.84386709193943</v>
      </c>
      <c r="CI98" s="1" t="n">
        <v>0.895848506919155</v>
      </c>
      <c r="CJ98" s="1" t="n">
        <v>0.892687526190809</v>
      </c>
      <c r="CK98" s="1" t="n">
        <v>0.818414613327264</v>
      </c>
      <c r="CL98" s="1" t="n">
        <v>0.882596441782632</v>
      </c>
      <c r="CM98" s="1" t="n">
        <v>0.877010560519903</v>
      </c>
      <c r="CN98" s="1" t="n">
        <v>0.775142037134657</v>
      </c>
      <c r="CO98" s="1" t="n">
        <v>0.899964651820431</v>
      </c>
      <c r="CP98" s="1" t="n">
        <v>0.99285490223415</v>
      </c>
      <c r="CQ98" s="1" t="n">
        <v>0.778743205402734</v>
      </c>
      <c r="CS98" s="1" t="n">
        <f aca="false">AVERAGE(CH98:CQ98)</f>
        <v>0.865712953727116</v>
      </c>
      <c r="CT98" s="1" t="n">
        <f aca="false">STDEVA(CH98:CQ98)</f>
        <v>0.0648656079429075</v>
      </c>
    </row>
    <row r="99" customFormat="false" ht="13" hidden="false" customHeight="false" outlineLevel="0" collapsed="false">
      <c r="A99" s="1" t="n">
        <f aca="false">3+A98</f>
        <v>288</v>
      </c>
      <c r="C99" s="1" t="n">
        <v>0.595628271215937</v>
      </c>
      <c r="D99" s="1" t="n">
        <v>0.664239220152334</v>
      </c>
      <c r="E99" s="1" t="n">
        <v>0.608394950933531</v>
      </c>
      <c r="F99" s="1" t="n">
        <v>0.622789984670414</v>
      </c>
      <c r="G99" s="1" t="n">
        <v>0.564774652162419</v>
      </c>
      <c r="H99" s="1" t="n">
        <v>0.693531422561136</v>
      </c>
      <c r="I99" s="1" t="n">
        <v>0.724510224510225</v>
      </c>
      <c r="J99" s="1" t="n">
        <v>0.625988032798995</v>
      </c>
      <c r="K99" s="1" t="n">
        <v>0.649304920431681</v>
      </c>
      <c r="L99" s="1" t="n">
        <v>0.657106941663951</v>
      </c>
      <c r="M99" s="1" t="n">
        <v>0.660184237461617</v>
      </c>
      <c r="N99" s="1" t="n">
        <v>0.620524335477606</v>
      </c>
      <c r="P99" s="1" t="n">
        <f aca="false">AVERAGE(C99:N99)</f>
        <v>0.640581432836654</v>
      </c>
      <c r="Q99" s="1" t="n">
        <f aca="false">STDEVA(C99:N99)</f>
        <v>0.0435640703410087</v>
      </c>
      <c r="S99" s="1" t="n">
        <v>0.476372430471584</v>
      </c>
      <c r="T99" s="1" t="n">
        <v>0.489196857267569</v>
      </c>
      <c r="U99" s="1" t="n">
        <v>0.462491815545786</v>
      </c>
      <c r="V99" s="1" t="n">
        <v>0.491412869246622</v>
      </c>
      <c r="W99" s="1" t="n">
        <v>0.561719140429785</v>
      </c>
      <c r="X99" s="1" t="n">
        <v>0.665919003115265</v>
      </c>
      <c r="Y99" s="1" t="n">
        <v>0.697050843874423</v>
      </c>
      <c r="Z99" s="1" t="n">
        <v>0.691083858137223</v>
      </c>
      <c r="AA99" s="1" t="n">
        <v>0.624691358024691</v>
      </c>
      <c r="AB99" s="1" t="n">
        <v>0.685546415981199</v>
      </c>
      <c r="AC99" s="1" t="n">
        <v>0.669497903451242</v>
      </c>
      <c r="AD99" s="1" t="n">
        <v>0.564506996683653</v>
      </c>
      <c r="AF99" s="1" t="n">
        <f aca="false">AVERAGE(S99:AD99)</f>
        <v>0.589957457685754</v>
      </c>
      <c r="AG99" s="1" t="n">
        <f aca="false">STDEVA(S99:AD99)</f>
        <v>0.0927332367984734</v>
      </c>
      <c r="AI99" s="1" t="n">
        <v>0.5324826737483</v>
      </c>
      <c r="AJ99" s="1" t="n">
        <v>0.54751206523548</v>
      </c>
      <c r="AK99" s="1" t="n">
        <v>0.528983774551665</v>
      </c>
      <c r="AL99" s="1" t="n">
        <v>0.748444363103953</v>
      </c>
      <c r="AM99" s="1" t="n">
        <v>0.744127296587926</v>
      </c>
      <c r="AN99" s="1" t="n">
        <v>0.764145415084102</v>
      </c>
      <c r="AO99" s="1" t="n">
        <v>0.774877836281677</v>
      </c>
      <c r="AP99" s="1" t="n">
        <v>0.767804967129292</v>
      </c>
      <c r="AQ99" s="1" t="n">
        <v>0.566252498045008</v>
      </c>
      <c r="AR99" s="1" t="n">
        <v>0.542207207207207</v>
      </c>
      <c r="AT99" s="1" t="n">
        <f aca="false">AVERAGE(AI99:AR99)</f>
        <v>0.651683809697461</v>
      </c>
      <c r="AU99" s="1" t="n">
        <f aca="false">STDEVA(AI99:AR99)</f>
        <v>0.114802489483049</v>
      </c>
      <c r="AY99" s="1" t="n">
        <v>0.910212106768351</v>
      </c>
      <c r="AZ99" s="1" t="n">
        <v>0.876778001402049</v>
      </c>
      <c r="BA99" s="1" t="n">
        <v>0.801303119414173</v>
      </c>
      <c r="BB99" s="1" t="n">
        <v>0.871022589264027</v>
      </c>
      <c r="BC99" s="1" t="n">
        <v>0.863518401209719</v>
      </c>
      <c r="BD99" s="1" t="n">
        <v>0.873288087766669</v>
      </c>
      <c r="BE99" s="1" t="n">
        <v>0.877311344327836</v>
      </c>
      <c r="BF99" s="1" t="n">
        <v>0.894294902334445</v>
      </c>
      <c r="BG99" s="1" t="n">
        <v>0.856650882479552</v>
      </c>
      <c r="BH99" s="1" t="n">
        <v>0.901635732775238</v>
      </c>
      <c r="BI99" s="1" t="n">
        <v>0.864957703153038</v>
      </c>
      <c r="BM99" s="1" t="n">
        <f aca="false">AVERAGE(AY99:BK99)</f>
        <v>0.871906624626827</v>
      </c>
      <c r="BN99" s="1" t="n">
        <f aca="false">STDEVA(AY99:BI99)</f>
        <v>0.0287127819904161</v>
      </c>
      <c r="BP99" s="1" t="n">
        <v>0.896294301572341</v>
      </c>
      <c r="BQ99" s="1" t="n">
        <v>0.844055292066967</v>
      </c>
      <c r="BR99" s="1" t="n">
        <v>0.850818384973123</v>
      </c>
      <c r="BS99" s="1" t="n">
        <v>0.850347816585935</v>
      </c>
      <c r="BT99" s="1" t="n">
        <v>0.854370287629154</v>
      </c>
      <c r="BU99" s="1" t="n">
        <v>0.881189123376623</v>
      </c>
      <c r="BV99" s="1" t="n">
        <v>0.763232963549921</v>
      </c>
      <c r="BW99" s="1" t="n">
        <v>0.805408702724685</v>
      </c>
      <c r="BX99" s="1" t="n">
        <v>0.829895237066638</v>
      </c>
      <c r="BY99" s="1" t="n">
        <v>0.879127606657739</v>
      </c>
      <c r="BZ99" s="1" t="n">
        <v>0.830359109936109</v>
      </c>
      <c r="CA99" s="1" t="n">
        <v>0.785718164539777</v>
      </c>
      <c r="CB99" s="1" t="n">
        <v>0.812808994403594</v>
      </c>
      <c r="CE99" s="1" t="n">
        <f aca="false">AVERAGE(BP99:CC99)</f>
        <v>0.837201998852508</v>
      </c>
      <c r="CF99" s="1" t="n">
        <f aca="false">STDEVA(BP99:CC99)</f>
        <v>0.0384192983593621</v>
      </c>
      <c r="CH99" s="1" t="n">
        <v>0.840615613290806</v>
      </c>
      <c r="CI99" s="1" t="n">
        <v>0.889492153876713</v>
      </c>
      <c r="CJ99" s="1" t="n">
        <v>0.886646179634027</v>
      </c>
      <c r="CK99" s="1" t="n">
        <v>0.812211916007511</v>
      </c>
      <c r="CL99" s="1" t="n">
        <v>0.882860665844636</v>
      </c>
      <c r="CM99" s="1" t="n">
        <v>0.888545897644192</v>
      </c>
      <c r="CN99" s="1" t="n">
        <v>0.772682012534411</v>
      </c>
      <c r="CO99" s="1" t="n">
        <v>0.897490279250619</v>
      </c>
      <c r="CP99" s="1" t="n">
        <v>0.985744658603743</v>
      </c>
      <c r="CQ99" s="1" t="n">
        <v>0.786320210838412</v>
      </c>
      <c r="CS99" s="1" t="n">
        <f aca="false">AVERAGE(CH99:CQ99)</f>
        <v>0.864260958752507</v>
      </c>
      <c r="CT99" s="1" t="n">
        <f aca="false">STDEVA(CH99:CQ99)</f>
        <v>0.0629510961346685</v>
      </c>
    </row>
    <row r="100" customFormat="false" ht="13" hidden="false" customHeight="false" outlineLevel="0" collapsed="false">
      <c r="A100" s="1" t="n">
        <f aca="false">3+A99</f>
        <v>291</v>
      </c>
      <c r="C100" s="1" t="n">
        <v>0.610104019722878</v>
      </c>
      <c r="D100" s="1" t="n">
        <v>0.670434955229806</v>
      </c>
      <c r="E100" s="1" t="n">
        <v>0.618042413719102</v>
      </c>
      <c r="F100" s="1" t="n">
        <v>0.619169282429374</v>
      </c>
      <c r="G100" s="1" t="n">
        <v>0.567751221470464</v>
      </c>
      <c r="H100" s="1" t="n">
        <v>0.676505390481199</v>
      </c>
      <c r="I100" s="1" t="n">
        <v>0.709352209352209</v>
      </c>
      <c r="J100" s="1" t="n">
        <v>0.627354657605083</v>
      </c>
      <c r="K100" s="1" t="n">
        <v>0.642354124748491</v>
      </c>
      <c r="L100" s="1" t="n">
        <v>0.652451231435355</v>
      </c>
      <c r="M100" s="1" t="n">
        <v>0.671954964176049</v>
      </c>
      <c r="N100" s="1" t="n">
        <v>0.617004490836267</v>
      </c>
      <c r="P100" s="1" t="n">
        <f aca="false">AVERAGE(C100:N100)</f>
        <v>0.640206580100523</v>
      </c>
      <c r="Q100" s="1" t="n">
        <f aca="false">STDEVA(C100:N100)</f>
        <v>0.0381006440253343</v>
      </c>
      <c r="S100" s="1" t="n">
        <v>0.483555018137848</v>
      </c>
      <c r="T100" s="1" t="n">
        <v>0.493452640768224</v>
      </c>
      <c r="U100" s="1" t="n">
        <v>0.466700963427182</v>
      </c>
      <c r="V100" s="1" t="n">
        <v>0.501259445843828</v>
      </c>
      <c r="W100" s="1" t="n">
        <v>0.549850074962519</v>
      </c>
      <c r="X100" s="1" t="n">
        <v>0.65208722741433</v>
      </c>
      <c r="Y100" s="1" t="n">
        <v>0.697702688418308</v>
      </c>
      <c r="Z100" s="1" t="n">
        <v>0.689215656733058</v>
      </c>
      <c r="AA100" s="1" t="n">
        <v>0.636049382716049</v>
      </c>
      <c r="AB100" s="1" t="n">
        <v>0.69647473560517</v>
      </c>
      <c r="AC100" s="1" t="n">
        <v>0.665752786438734</v>
      </c>
      <c r="AD100" s="1" t="n">
        <v>0.568341017552374</v>
      </c>
      <c r="AF100" s="1" t="n">
        <f aca="false">AVERAGE(S100:AD100)</f>
        <v>0.591703469834802</v>
      </c>
      <c r="AG100" s="1" t="n">
        <f aca="false">STDEVA(S100:AD100)</f>
        <v>0.0905890372972624</v>
      </c>
      <c r="AI100" s="1" t="n">
        <v>0.53267698685148</v>
      </c>
      <c r="AJ100" s="1" t="n">
        <v>0.55193400375627</v>
      </c>
      <c r="AK100" s="1" t="n">
        <v>0.528471391972673</v>
      </c>
      <c r="AL100" s="1" t="n">
        <v>0.752127562225476</v>
      </c>
      <c r="AM100" s="1" t="n">
        <v>0.752788713910761</v>
      </c>
      <c r="AN100" s="1" t="n">
        <v>0.769441128594683</v>
      </c>
      <c r="AO100" s="1" t="n">
        <v>0.774214932383802</v>
      </c>
      <c r="AP100" s="1" t="n">
        <v>0.752921840759679</v>
      </c>
      <c r="AQ100" s="1" t="n">
        <v>0.563993396472326</v>
      </c>
      <c r="AR100" s="1" t="n">
        <v>0.52454954954955</v>
      </c>
      <c r="AT100" s="1" t="n">
        <f aca="false">AVERAGE(AI100:AR100)</f>
        <v>0.65031195064767</v>
      </c>
      <c r="AU100" s="1" t="n">
        <f aca="false">STDEVA(AI100:AR100)</f>
        <v>0.116699427040913</v>
      </c>
      <c r="AY100" s="1" t="n">
        <v>0.893946615824595</v>
      </c>
      <c r="AZ100" s="1" t="n">
        <v>0.866941046109315</v>
      </c>
      <c r="BA100" s="1" t="n">
        <v>0.805224009686905</v>
      </c>
      <c r="BB100" s="1" t="n">
        <v>0.829244595579305</v>
      </c>
      <c r="BC100" s="1" t="n">
        <v>0.855692012178924</v>
      </c>
      <c r="BD100" s="1" t="n">
        <v>0.869055437981951</v>
      </c>
      <c r="BE100" s="1" t="n">
        <v>0.862881059470265</v>
      </c>
      <c r="BF100" s="1" t="n">
        <v>0.887684611719867</v>
      </c>
      <c r="BG100" s="1" t="n">
        <v>0.878712871287129</v>
      </c>
      <c r="BH100" s="1" t="n">
        <v>0.877237429090709</v>
      </c>
      <c r="BI100" s="1" t="n">
        <v>0.871263778518329</v>
      </c>
      <c r="BM100" s="1" t="n">
        <f aca="false">AVERAGE(AY100:BK100)</f>
        <v>0.863443951586118</v>
      </c>
      <c r="BN100" s="1" t="n">
        <f aca="false">STDEVA(AY100:BI100)</f>
        <v>0.0258183214034735</v>
      </c>
      <c r="BP100" s="1" t="n">
        <v>0.885777119518873</v>
      </c>
      <c r="BQ100" s="1" t="n">
        <v>0.839677327820341</v>
      </c>
      <c r="BR100" s="1" t="n">
        <v>0.849670834088301</v>
      </c>
      <c r="BS100" s="1" t="n">
        <v>0.847944057981571</v>
      </c>
      <c r="BT100" s="1" t="n">
        <v>0.838173694498744</v>
      </c>
      <c r="BU100" s="1" t="n">
        <v>0.86038961038961</v>
      </c>
      <c r="BV100" s="1" t="n">
        <v>0.744532488114105</v>
      </c>
      <c r="BW100" s="1" t="n">
        <v>0.790768605124034</v>
      </c>
      <c r="BX100" s="1" t="n">
        <v>0.83502538071066</v>
      </c>
      <c r="BY100" s="1" t="n">
        <v>0.880696384159174</v>
      </c>
      <c r="BZ100" s="1" t="n">
        <v>0.827759418374091</v>
      </c>
      <c r="CA100" s="1" t="n">
        <v>0.785066521857182</v>
      </c>
      <c r="CB100" s="1" t="n">
        <v>0.796898135367782</v>
      </c>
      <c r="CE100" s="1" t="n">
        <f aca="false">AVERAGE(BP100:CC100)</f>
        <v>0.829413813692651</v>
      </c>
      <c r="CF100" s="1" t="n">
        <f aca="false">STDEVA(BP100:CC100)</f>
        <v>0.0402683563076578</v>
      </c>
      <c r="CH100" s="1" t="n">
        <v>0.845415415105441</v>
      </c>
      <c r="CI100" s="1" t="n">
        <v>0.885254585181752</v>
      </c>
      <c r="CJ100" s="1" t="n">
        <v>0.894189132560413</v>
      </c>
      <c r="CK100" s="1" t="n">
        <v>0.816821259887327</v>
      </c>
      <c r="CL100" s="1" t="n">
        <v>0.866919147437027</v>
      </c>
      <c r="CM100" s="1" t="n">
        <v>0.882588681288925</v>
      </c>
      <c r="CN100" s="1" t="n">
        <v>0.754700404146899</v>
      </c>
      <c r="CO100" s="1" t="n">
        <v>0.90585601508189</v>
      </c>
      <c r="CP100" s="1" t="n">
        <v>0.988916384929072</v>
      </c>
      <c r="CQ100" s="1" t="n">
        <v>0.783972986328447</v>
      </c>
      <c r="CS100" s="1" t="n">
        <f aca="false">AVERAGE(CH100:CQ100)</f>
        <v>0.862463401194719</v>
      </c>
      <c r="CT100" s="1" t="n">
        <f aca="false">STDEVA(CH100:CQ100)</f>
        <v>0.0666429660857676</v>
      </c>
    </row>
    <row r="101" customFormat="false" ht="13" hidden="false" customHeight="false" outlineLevel="0" collapsed="false">
      <c r="A101" s="1" t="n">
        <f aca="false">3+A100</f>
        <v>294</v>
      </c>
      <c r="C101" s="1" t="n">
        <v>0.602259693346166</v>
      </c>
      <c r="D101" s="1" t="n">
        <v>0.660624170680486</v>
      </c>
      <c r="E101" s="1" t="n">
        <v>0.608365686637923</v>
      </c>
      <c r="F101" s="1" t="n">
        <v>0.618775093072487</v>
      </c>
      <c r="G101" s="1" t="n">
        <v>0.569298254202935</v>
      </c>
      <c r="H101" s="1" t="n">
        <v>0.686957665001315</v>
      </c>
      <c r="I101" s="1" t="n">
        <v>0.710710710710711</v>
      </c>
      <c r="J101" s="1" t="n">
        <v>0.642756888527739</v>
      </c>
      <c r="K101" s="1" t="n">
        <v>0.618895189317725</v>
      </c>
      <c r="L101" s="1" t="n">
        <v>0.651031239815634</v>
      </c>
      <c r="M101" s="1" t="n">
        <v>0.664875469123166</v>
      </c>
      <c r="N101" s="1" t="n">
        <v>0.622587692681151</v>
      </c>
      <c r="P101" s="1" t="n">
        <f aca="false">AVERAGE(C101:N101)</f>
        <v>0.638094812759786</v>
      </c>
      <c r="Q101" s="1" t="n">
        <f aca="false">STDEVA(C101:N101)</f>
        <v>0.0392634454773448</v>
      </c>
      <c r="S101" s="1" t="n">
        <v>0.476106408706167</v>
      </c>
      <c r="T101" s="1" t="n">
        <v>0.503355521606285</v>
      </c>
      <c r="U101" s="1" t="n">
        <v>0.462164437377233</v>
      </c>
      <c r="V101" s="1" t="n">
        <v>0.497595603389054</v>
      </c>
      <c r="W101" s="1" t="n">
        <v>0.542853573213393</v>
      </c>
      <c r="X101" s="1" t="n">
        <v>0.680872274143302</v>
      </c>
      <c r="Y101" s="1" t="n">
        <v>0.704485395158733</v>
      </c>
      <c r="Z101" s="1" t="n">
        <v>0.688823937083798</v>
      </c>
      <c r="AA101" s="1" t="n">
        <v>0.617037037037037</v>
      </c>
      <c r="AB101" s="1" t="n">
        <v>0.692185663924795</v>
      </c>
      <c r="AC101" s="1" t="n">
        <v>0.67308174748235</v>
      </c>
      <c r="AD101" s="1" t="n">
        <v>0.574957534578986</v>
      </c>
      <c r="AF101" s="1" t="n">
        <f aca="false">AVERAGE(S101:AD101)</f>
        <v>0.592793261141761</v>
      </c>
      <c r="AG101" s="1" t="n">
        <f aca="false">STDEVA(S101:AD101)</f>
        <v>0.0938670662986349</v>
      </c>
      <c r="AI101" s="1" t="n">
        <v>0.524321523414729</v>
      </c>
      <c r="AJ101" s="1" t="n">
        <v>0.545776573235385</v>
      </c>
      <c r="AK101" s="1" t="n">
        <v>0.532092228864219</v>
      </c>
      <c r="AL101" s="1" t="n">
        <v>0.750892203513909</v>
      </c>
      <c r="AM101" s="1" t="n">
        <v>0.749475065616798</v>
      </c>
      <c r="AN101" s="1" t="n">
        <v>0.780835594139989</v>
      </c>
      <c r="AO101" s="1" t="n">
        <v>0.761278836319558</v>
      </c>
      <c r="AP101" s="1" t="n">
        <v>0.740504017531045</v>
      </c>
      <c r="AQ101" s="1" t="n">
        <v>0.554174993483361</v>
      </c>
      <c r="AR101" s="1" t="n">
        <v>0.53472972972973</v>
      </c>
      <c r="AT101" s="1" t="n">
        <f aca="false">AVERAGE(AI101:AR101)</f>
        <v>0.647408076584872</v>
      </c>
      <c r="AU101" s="1" t="n">
        <f aca="false">STDEVA(AI101:AR101)</f>
        <v>0.11582015070069</v>
      </c>
      <c r="AY101" s="1" t="n">
        <v>0.914382745471878</v>
      </c>
      <c r="AZ101" s="1" t="n">
        <v>0.851970783112096</v>
      </c>
      <c r="BA101" s="1" t="n">
        <v>0.798189471256415</v>
      </c>
      <c r="BB101" s="1" t="n">
        <v>0.834507327341916</v>
      </c>
      <c r="BC101" s="1" t="n">
        <v>0.848539959539817</v>
      </c>
      <c r="BD101" s="1" t="n">
        <v>0.886375246296432</v>
      </c>
      <c r="BE101" s="1" t="n">
        <v>0.858987173080127</v>
      </c>
      <c r="BF101" s="1" t="n">
        <v>0.877262982372559</v>
      </c>
      <c r="BG101" s="1" t="n">
        <v>0.863753766681016</v>
      </c>
      <c r="BH101" s="1" t="n">
        <v>0.893870132731178</v>
      </c>
      <c r="BI101" s="1" t="n">
        <v>0.870238400410151</v>
      </c>
      <c r="BM101" s="1" t="n">
        <f aca="false">AVERAGE(AY101:BK101)</f>
        <v>0.863461635299417</v>
      </c>
      <c r="BN101" s="1" t="n">
        <f aca="false">STDEVA(AY101:BI101)</f>
        <v>0.0312292828369323</v>
      </c>
      <c r="BP101" s="1" t="n">
        <v>0.897715542390378</v>
      </c>
      <c r="BQ101" s="1" t="n">
        <v>0.828529733673842</v>
      </c>
      <c r="BR101" s="1" t="n">
        <v>0.838014132995108</v>
      </c>
      <c r="BS101" s="1" t="n">
        <v>0.843063699603016</v>
      </c>
      <c r="BT101" s="1" t="n">
        <v>0.823652611002514</v>
      </c>
      <c r="BU101" s="1" t="n">
        <v>0.858766233766234</v>
      </c>
      <c r="BV101" s="1" t="n">
        <v>0.803803486529319</v>
      </c>
      <c r="BW101" s="1" t="n">
        <v>0.790107767385116</v>
      </c>
      <c r="BX101" s="1" t="n">
        <v>0.856193973431256</v>
      </c>
      <c r="BY101" s="1" t="n">
        <v>0.885173139468146</v>
      </c>
      <c r="BZ101" s="1" t="n">
        <v>0.82582066534479</v>
      </c>
      <c r="CA101" s="1" t="n">
        <v>0.791148520228075</v>
      </c>
      <c r="CB101" s="1" t="n">
        <v>0.79584410369664</v>
      </c>
      <c r="CE101" s="1" t="n">
        <f aca="false">AVERAGE(BP101:CC101)</f>
        <v>0.833679508424187</v>
      </c>
      <c r="CF101" s="1" t="n">
        <f aca="false">STDEVA(BP101:CC101)</f>
        <v>0.0344185039829695</v>
      </c>
      <c r="CH101" s="1" t="n">
        <v>0.833679125507076</v>
      </c>
      <c r="CI101" s="1" t="n">
        <v>0.886181553333775</v>
      </c>
      <c r="CJ101" s="1" t="n">
        <v>0.886506495320576</v>
      </c>
      <c r="CK101" s="1" t="n">
        <v>0.814089796847436</v>
      </c>
      <c r="CL101" s="1" t="n">
        <v>0.865333803064999</v>
      </c>
      <c r="CM101" s="1" t="n">
        <v>0.878635255889521</v>
      </c>
      <c r="CN101" s="1" t="n">
        <v>0.761143325718971</v>
      </c>
      <c r="CO101" s="1" t="n">
        <v>0.909862142099682</v>
      </c>
      <c r="CP101" s="1" t="n">
        <v>0.982816911226517</v>
      </c>
      <c r="CQ101" s="1" t="n">
        <v>0.782531708120573</v>
      </c>
      <c r="CS101" s="1" t="n">
        <f aca="false">AVERAGE(CH101:CQ101)</f>
        <v>0.860078011712913</v>
      </c>
      <c r="CT101" s="1" t="n">
        <f aca="false">STDEVA(CH101:CQ101)</f>
        <v>0.0649003250893022</v>
      </c>
    </row>
    <row r="102" customFormat="false" ht="13" hidden="false" customHeight="false" outlineLevel="0" collapsed="false">
      <c r="A102" s="1" t="n">
        <f aca="false">3+A101</f>
        <v>297</v>
      </c>
      <c r="C102" s="1" t="n">
        <v>0.595298677670697</v>
      </c>
      <c r="D102" s="1" t="n">
        <v>0.658273343711799</v>
      </c>
      <c r="E102" s="1" t="n">
        <v>0.607975496029811</v>
      </c>
      <c r="F102" s="1" t="n">
        <v>0.61499379516753</v>
      </c>
      <c r="G102" s="1" t="n">
        <v>0.564627781966298</v>
      </c>
      <c r="H102" s="1" t="n">
        <v>0.662963449907967</v>
      </c>
      <c r="I102" s="1" t="n">
        <v>0.712212212212212</v>
      </c>
      <c r="J102" s="1" t="n">
        <v>0.617566669129054</v>
      </c>
      <c r="K102" s="1" t="n">
        <v>0.627675141759649</v>
      </c>
      <c r="L102" s="1" t="n">
        <v>0.655384328879371</v>
      </c>
      <c r="M102" s="1" t="n">
        <v>0.662572500852951</v>
      </c>
      <c r="N102" s="1" t="n">
        <v>0.643099890763442</v>
      </c>
      <c r="P102" s="1" t="n">
        <f aca="false">AVERAGE(C102:N102)</f>
        <v>0.635220274004232</v>
      </c>
      <c r="Q102" s="1" t="n">
        <f aca="false">STDEVA(C102:N102)</f>
        <v>0.0387799258153448</v>
      </c>
      <c r="S102" s="1" t="n">
        <v>0.477968561064087</v>
      </c>
      <c r="T102" s="1" t="n">
        <v>0.495689655172414</v>
      </c>
      <c r="U102" s="1" t="n">
        <v>0.464502852866897</v>
      </c>
      <c r="V102" s="1" t="n">
        <v>0.487062056331578</v>
      </c>
      <c r="W102" s="1" t="n">
        <v>0.535732133933033</v>
      </c>
      <c r="X102" s="1" t="n">
        <v>0.64386292834891</v>
      </c>
      <c r="Y102" s="1" t="n">
        <v>0.695570980585603</v>
      </c>
      <c r="Z102" s="1" t="n">
        <v>0.692409678488565</v>
      </c>
      <c r="AA102" s="1" t="n">
        <v>0.619382716049383</v>
      </c>
      <c r="AB102" s="1" t="n">
        <v>0.693654524089307</v>
      </c>
      <c r="AC102" s="1" t="n">
        <v>0.666720424327133</v>
      </c>
      <c r="AD102" s="1" t="n">
        <v>0.57424573323627</v>
      </c>
      <c r="AF102" s="1" t="n">
        <f aca="false">AVERAGE(S102:AD102)</f>
        <v>0.587233520374432</v>
      </c>
      <c r="AG102" s="1" t="n">
        <f aca="false">STDEVA(S102:AD102)</f>
        <v>0.0919092502254719</v>
      </c>
      <c r="AI102" s="1" t="n">
        <v>0.512986592395881</v>
      </c>
      <c r="AJ102" s="1" t="n">
        <v>0.542353136961225</v>
      </c>
      <c r="AK102" s="1" t="n">
        <v>0.523245089666951</v>
      </c>
      <c r="AL102" s="1" t="n">
        <v>0.749107796486091</v>
      </c>
      <c r="AM102" s="1" t="n">
        <v>0.745931758530184</v>
      </c>
      <c r="AN102" s="1" t="n">
        <v>0.773998914812805</v>
      </c>
      <c r="AO102" s="1" t="n">
        <v>0.771979999242396</v>
      </c>
      <c r="AP102" s="1" t="n">
        <v>0.742056245434624</v>
      </c>
      <c r="AQ102" s="1" t="n">
        <v>0.54678946911113</v>
      </c>
      <c r="AR102" s="1" t="n">
        <v>0.523558558558559</v>
      </c>
      <c r="AT102" s="1" t="n">
        <f aca="false">AVERAGE(AI102:AR102)</f>
        <v>0.643200756119985</v>
      </c>
      <c r="AU102" s="1" t="n">
        <f aca="false">STDEVA(AI102:AR102)</f>
        <v>0.120351034680565</v>
      </c>
      <c r="AY102" s="1" t="n">
        <v>0.910807912297426</v>
      </c>
      <c r="AZ102" s="1" t="n">
        <v>0.854299993215893</v>
      </c>
      <c r="BA102" s="1" t="n">
        <v>0.790463011013089</v>
      </c>
      <c r="BB102" s="1" t="n">
        <v>0.841389361185329</v>
      </c>
      <c r="BC102" s="1" t="n">
        <v>0.870466109487709</v>
      </c>
      <c r="BD102" s="1" t="n">
        <v>0.858449487946679</v>
      </c>
      <c r="BE102" s="1" t="n">
        <v>0.876957354656005</v>
      </c>
      <c r="BF102" s="1" t="n">
        <v>0.870593139590281</v>
      </c>
      <c r="BG102" s="1" t="n">
        <v>0.855574687903573</v>
      </c>
      <c r="BH102" s="1" t="n">
        <v>0.892878779534064</v>
      </c>
      <c r="BI102" s="1" t="n">
        <v>0.855678031274032</v>
      </c>
      <c r="BM102" s="1" t="n">
        <f aca="false">AVERAGE(AY102:BK102)</f>
        <v>0.861596169827644</v>
      </c>
      <c r="BN102" s="1" t="n">
        <f aca="false">STDEVA(AY102:BI102)</f>
        <v>0.0306572085613251</v>
      </c>
      <c r="BP102" s="1" t="n">
        <v>0.88221653725895</v>
      </c>
      <c r="BQ102" s="1" t="n">
        <v>0.84028537841015</v>
      </c>
      <c r="BR102" s="1" t="n">
        <v>0.84103400374464</v>
      </c>
      <c r="BS102" s="1" t="n">
        <v>0.831190588920858</v>
      </c>
      <c r="BT102" s="1" t="n">
        <v>0.823792236805362</v>
      </c>
      <c r="BU102" s="1" t="n">
        <v>0.860795454545455</v>
      </c>
      <c r="BV102" s="1" t="n">
        <v>0.728367670364501</v>
      </c>
      <c r="BW102" s="1" t="n">
        <v>0.804341195607971</v>
      </c>
      <c r="BX102" s="1" t="n">
        <v>0.843017604492926</v>
      </c>
      <c r="BY102" s="1" t="n">
        <v>0.859077864932084</v>
      </c>
      <c r="BZ102" s="1" t="n">
        <v>0.822251597268121</v>
      </c>
      <c r="CA102" s="1" t="n">
        <v>0.763562313331523</v>
      </c>
      <c r="CB102" s="1" t="n">
        <v>0.804903756870028</v>
      </c>
      <c r="CE102" s="1" t="n">
        <f aca="false">AVERAGE(BP102:CC102)</f>
        <v>0.82344893865789</v>
      </c>
      <c r="CF102" s="1" t="n">
        <f aca="false">STDEVA(BP102:CC102)</f>
        <v>0.041322729717846</v>
      </c>
      <c r="CH102" s="1" t="n">
        <v>0.833895890750317</v>
      </c>
      <c r="CI102" s="1" t="n">
        <v>0.870952790836258</v>
      </c>
      <c r="CJ102" s="1" t="n">
        <v>0.893874842855147</v>
      </c>
      <c r="CK102" s="1" t="n">
        <v>0.82575542024697</v>
      </c>
      <c r="CL102" s="1" t="n">
        <v>0.864893429628325</v>
      </c>
      <c r="CM102" s="1" t="n">
        <v>0.85805578120769</v>
      </c>
      <c r="CN102" s="1" t="n">
        <v>0.746383178117495</v>
      </c>
      <c r="CO102" s="1" t="n">
        <v>0.909705039079376</v>
      </c>
      <c r="CP102" s="1" t="n">
        <v>0.979261789411314</v>
      </c>
      <c r="CQ102" s="1" t="n">
        <v>0.784590676988964</v>
      </c>
      <c r="CS102" s="1" t="n">
        <f aca="false">AVERAGE(CH102:CQ102)</f>
        <v>0.856736883912186</v>
      </c>
      <c r="CT102" s="1" t="n">
        <f aca="false">STDEVA(CH102:CQ102)</f>
        <v>0.065261988491765</v>
      </c>
    </row>
    <row r="103" customFormat="false" ht="13" hidden="false" customHeight="false" outlineLevel="0" collapsed="false">
      <c r="A103" s="1" t="n">
        <f aca="false">3+A102</f>
        <v>300</v>
      </c>
      <c r="C103" s="1" t="n">
        <v>0.598238652094237</v>
      </c>
      <c r="D103" s="1" t="n">
        <v>0.65388513337025</v>
      </c>
      <c r="E103" s="1" t="n">
        <v>0.611575004389645</v>
      </c>
      <c r="F103" s="1" t="n">
        <v>0.616205562449814</v>
      </c>
      <c r="G103" s="1" t="n">
        <v>0.567477063771039</v>
      </c>
      <c r="H103" s="1" t="n">
        <v>0.678477517749145</v>
      </c>
      <c r="I103" s="1" t="n">
        <v>0.727656227656228</v>
      </c>
      <c r="J103" s="1" t="n">
        <v>0.627096106966093</v>
      </c>
      <c r="K103" s="1" t="n">
        <v>0.616654472288275</v>
      </c>
      <c r="L103" s="1" t="n">
        <v>0.642045719074445</v>
      </c>
      <c r="M103" s="1" t="n">
        <v>0.660440122824975</v>
      </c>
      <c r="N103" s="1" t="n">
        <v>0.610814419225634</v>
      </c>
      <c r="P103" s="1" t="n">
        <f aca="false">AVERAGE(C103:N103)</f>
        <v>0.634213833488315</v>
      </c>
      <c r="Q103" s="1" t="n">
        <f aca="false">STDEVA(C103:N103)</f>
        <v>0.0419070636237844</v>
      </c>
      <c r="S103" s="1" t="n">
        <v>0.485247883917775</v>
      </c>
      <c r="T103" s="1" t="n">
        <v>0.504010257529463</v>
      </c>
      <c r="U103" s="1" t="n">
        <v>0.477691516228604</v>
      </c>
      <c r="V103" s="1" t="n">
        <v>0.518204717197161</v>
      </c>
      <c r="W103" s="1" t="n">
        <v>0.548850574712644</v>
      </c>
      <c r="X103" s="1" t="n">
        <v>0.637632398753894</v>
      </c>
      <c r="Y103" s="1" t="n">
        <v>0.699852013671118</v>
      </c>
      <c r="Z103" s="1" t="n">
        <v>0.687859704101003</v>
      </c>
      <c r="AA103" s="1" t="n">
        <v>0.624814814814815</v>
      </c>
      <c r="AB103" s="1" t="n">
        <v>0.692068155111633</v>
      </c>
      <c r="AC103" s="1" t="n">
        <v>0.678797978711967</v>
      </c>
      <c r="AD103" s="1" t="n">
        <v>0.571172045619995</v>
      </c>
      <c r="AF103" s="1" t="n">
        <f aca="false">AVERAGE(S103:AD103)</f>
        <v>0.593850171697506</v>
      </c>
      <c r="AG103" s="1" t="n">
        <f aca="false">STDEVA(S103:AD103)</f>
        <v>0.086040568466928</v>
      </c>
      <c r="AI103" s="1" t="n">
        <v>0.508193535850768</v>
      </c>
      <c r="AJ103" s="1" t="n">
        <v>0.539167439317215</v>
      </c>
      <c r="AK103" s="1" t="n">
        <v>0.530623398804441</v>
      </c>
      <c r="AL103" s="1" t="n">
        <v>0.757114751098097</v>
      </c>
      <c r="AM103" s="1" t="n">
        <v>0.752624671916011</v>
      </c>
      <c r="AN103" s="1" t="n">
        <v>0.768790016277808</v>
      </c>
      <c r="AO103" s="1" t="n">
        <v>0.769195802871321</v>
      </c>
      <c r="AP103" s="1" t="n">
        <v>0.757487216946677</v>
      </c>
      <c r="AQ103" s="1" t="n">
        <v>0.54426970197237</v>
      </c>
      <c r="AR103" s="1" t="n">
        <v>0.532522522522523</v>
      </c>
      <c r="AT103" s="1" t="n">
        <f aca="false">AVERAGE(AI103:AR103)</f>
        <v>0.645998905757723</v>
      </c>
      <c r="AU103" s="1" t="n">
        <f aca="false">STDEVA(AI103:AR103)</f>
        <v>0.121719655659215</v>
      </c>
      <c r="AY103" s="1" t="n">
        <v>0.914859389895139</v>
      </c>
      <c r="AZ103" s="1" t="n">
        <v>0.855362836661315</v>
      </c>
      <c r="BA103" s="1" t="n">
        <v>0.809144899959638</v>
      </c>
      <c r="BB103" s="1" t="n">
        <v>0.824710549753057</v>
      </c>
      <c r="BC103" s="1" t="n">
        <v>0.864151868729182</v>
      </c>
      <c r="BD103" s="1" t="n">
        <v>0.869785205186212</v>
      </c>
      <c r="BE103" s="1" t="n">
        <v>0.858487422955189</v>
      </c>
      <c r="BF103" s="1" t="n">
        <v>0.863863744640305</v>
      </c>
      <c r="BG103" s="1" t="n">
        <v>0.879250968575118</v>
      </c>
      <c r="BH103" s="1" t="n">
        <v>0.872225587927521</v>
      </c>
      <c r="BI103" s="1" t="n">
        <v>0.850192258395283</v>
      </c>
      <c r="BM103" s="1" t="n">
        <f aca="false">AVERAGE(AY103:BK103)</f>
        <v>0.860184975697996</v>
      </c>
      <c r="BN103" s="1" t="n">
        <f aca="false">STDEVA(AY103:BI103)</f>
        <v>0.0275839216198987</v>
      </c>
      <c r="BP103" s="1" t="n">
        <v>0.883009440031118</v>
      </c>
      <c r="BQ103" s="1" t="n">
        <v>0.822206007539828</v>
      </c>
      <c r="BR103" s="1" t="n">
        <v>0.83348432687081</v>
      </c>
      <c r="BS103" s="1" t="n">
        <v>0.834359179808428</v>
      </c>
      <c r="BT103" s="1" t="n">
        <v>0.838173694498744</v>
      </c>
      <c r="BU103" s="1" t="n">
        <v>0.86525974025974</v>
      </c>
      <c r="BV103" s="1" t="n">
        <v>0.753090332805072</v>
      </c>
      <c r="BW103" s="1" t="n">
        <v>0.797376982513217</v>
      </c>
      <c r="BX103" s="1" t="n">
        <v>0.849065773841668</v>
      </c>
      <c r="BY103" s="1" t="n">
        <v>0.864472929022384</v>
      </c>
      <c r="BZ103" s="1" t="n">
        <v>0.803701255783212</v>
      </c>
      <c r="CA103" s="1" t="n">
        <v>0.782188433342384</v>
      </c>
      <c r="CB103" s="1" t="n">
        <v>0.809747283358848</v>
      </c>
      <c r="CE103" s="1" t="n">
        <f aca="false">AVERAGE(BP103:CC103)</f>
        <v>0.825856567667342</v>
      </c>
      <c r="CF103" s="1" t="n">
        <f aca="false">STDEVA(BP103:CC103)</f>
        <v>0.0364094210784962</v>
      </c>
      <c r="CH103" s="1" t="n">
        <v>0.834453287090081</v>
      </c>
      <c r="CI103" s="1" t="n">
        <v>0.878964444150169</v>
      </c>
      <c r="CJ103" s="1" t="n">
        <v>0.892792289425897</v>
      </c>
      <c r="CK103" s="1" t="n">
        <v>0.800375576167985</v>
      </c>
      <c r="CL103" s="1" t="n">
        <v>0.878016558041219</v>
      </c>
      <c r="CM103" s="1" t="n">
        <v>0.870890874627674</v>
      </c>
      <c r="CN103" s="1" t="n">
        <v>0.768874831605459</v>
      </c>
      <c r="CO103" s="1" t="n">
        <v>0.9040100545933</v>
      </c>
      <c r="CP103" s="1" t="n">
        <v>0.979889163849291</v>
      </c>
      <c r="CQ103" s="1" t="n">
        <v>0.764042167682425</v>
      </c>
      <c r="CS103" s="1" t="n">
        <f aca="false">AVERAGE(CH103:CQ103)</f>
        <v>0.85723092472335</v>
      </c>
      <c r="CT103" s="1" t="n">
        <f aca="false">STDEVA(CH103:CQ103)</f>
        <v>0.0665258671430876</v>
      </c>
    </row>
    <row r="105" customFormat="false" ht="13" hidden="false" customHeight="false" outlineLevel="0" collapsed="false">
      <c r="C105" s="1" t="n">
        <f aca="false">AVERAGE(C22:C24)</f>
        <v>1.01124573176359</v>
      </c>
      <c r="D105" s="1" t="n">
        <f aca="false">AVERAGE(D22:D24)</f>
        <v>1.00936499810193</v>
      </c>
      <c r="E105" s="1" t="n">
        <f aca="false">AVERAGE(E22:E24)</f>
        <v>1.01255438281601</v>
      </c>
      <c r="F105" s="1" t="n">
        <f aca="false">AVERAGE(F22:F24)</f>
        <v>1.01312991215904</v>
      </c>
      <c r="G105" s="1" t="n">
        <f aca="false">AVERAGE(G22:G24)</f>
        <v>1.01101526470905</v>
      </c>
      <c r="H105" s="1" t="n">
        <f aca="false">AVERAGE(H22:H24)</f>
        <v>0.992396353755807</v>
      </c>
      <c r="I105" s="1" t="n">
        <f aca="false">AVERAGE(I22:I24)</f>
        <v>0.998093331426665</v>
      </c>
      <c r="J105" s="1" t="n">
        <f aca="false">AVERAGE(J22:J24)</f>
        <v>1.01274285292162</v>
      </c>
      <c r="K105" s="1" t="n">
        <f aca="false">AVERAGE(K22:K24)</f>
        <v>1.01702640082922</v>
      </c>
      <c r="L105" s="1" t="n">
        <f aca="false">AVERAGE(L22:L24)</f>
        <v>1.01283424119683</v>
      </c>
      <c r="M105" s="1" t="n">
        <f aca="false">AVERAGE(M22:M24)</f>
        <v>1.01941885590811</v>
      </c>
      <c r="N105" s="1" t="n">
        <f aca="false">AVERAGE(N22:N24)</f>
        <v>1.01207670833839</v>
      </c>
      <c r="P105" s="1" t="n">
        <f aca="false">AVERAGE(C105:N105)</f>
        <v>1.01015825282719</v>
      </c>
      <c r="Q105" s="1" t="n">
        <f aca="false">STDEVA(C105:N105)</f>
        <v>0.00755956761235689</v>
      </c>
      <c r="S105" s="1" t="n">
        <f aca="false">AVERAGE(S22:S24)</f>
        <v>1.01851672712616</v>
      </c>
      <c r="T105" s="1" t="n">
        <f aca="false">AVERAGE(T22:T24)</f>
        <v>1.00615633638877</v>
      </c>
      <c r="U105" s="1" t="n">
        <f aca="false">AVERAGE(U22:U24)</f>
        <v>1.01222211829264</v>
      </c>
      <c r="V105" s="1" t="n">
        <f aca="false">AVERAGE(V22:V24)</f>
        <v>1.00435081291504</v>
      </c>
      <c r="W105" s="1" t="n">
        <f aca="false">AVERAGE(W22:W24)</f>
        <v>1.00528902215559</v>
      </c>
      <c r="X105" s="1" t="n">
        <f aca="false">AVERAGE(X22:X24)</f>
        <v>1.01906542056075</v>
      </c>
      <c r="Y105" s="1" t="n">
        <f aca="false">AVERAGE(Y22:Y24)</f>
        <v>1.02181623856336</v>
      </c>
      <c r="Z105" s="1" t="n">
        <f aca="false">AVERAGE(Z22:Z24)</f>
        <v>1.01056638643646</v>
      </c>
      <c r="AA105" s="1" t="n">
        <f aca="false">AVERAGE(AA22:AA24)</f>
        <v>1.00020576131687</v>
      </c>
      <c r="AB105" s="1" t="n">
        <f aca="false">AVERAGE(AB22:AB24)</f>
        <v>1.01893850372111</v>
      </c>
      <c r="AC105" s="1" t="n">
        <f aca="false">AVERAGE(AC22:AC24)</f>
        <v>1.00040019591681</v>
      </c>
      <c r="AD105" s="1" t="n">
        <f aca="false">AVERAGE(AD22:AD24)</f>
        <v>1.0045673919491</v>
      </c>
      <c r="AF105" s="1" t="n">
        <f aca="false">AVERAGE(S105:AD105)</f>
        <v>1.01017457627855</v>
      </c>
      <c r="AG105" s="1" t="n">
        <f aca="false">STDEVA(S105:AD105)</f>
        <v>0.00777879793939266</v>
      </c>
      <c r="AI105" s="1" t="n">
        <f aca="false">AVERAGE(AI22:AI24)</f>
        <v>0.991601355873653</v>
      </c>
      <c r="AJ105" s="1" t="n">
        <f aca="false">AVERAGE(AJ22:AJ24)</f>
        <v>1.01004049481334</v>
      </c>
      <c r="AK105" s="1" t="n">
        <f aca="false">AVERAGE(AK22:AK24)</f>
        <v>1.00485055508113</v>
      </c>
      <c r="AL105" s="1" t="n">
        <f aca="false">AVERAGE(AL22:AL24)</f>
        <v>0.996583699365544</v>
      </c>
      <c r="AM105" s="1" t="n">
        <f aca="false">AVERAGE(AM22:AM24)</f>
        <v>1.00590551181102</v>
      </c>
      <c r="AN105" s="1" t="n">
        <f aca="false">AVERAGE(AN22:AN24)</f>
        <v>1.00420329173449</v>
      </c>
      <c r="AO105" s="1" t="n">
        <f aca="false">AVERAGE(AO22:AO24)</f>
        <v>1.00390797631223</v>
      </c>
      <c r="AP105" s="1" t="n">
        <f aca="false">AVERAGE(AP22:AP24)</f>
        <v>1.01564402240078</v>
      </c>
      <c r="AQ105" s="1" t="n">
        <f aca="false">AVERAGE(AQ22:AQ24)</f>
        <v>1.01149824774814</v>
      </c>
      <c r="AR105" s="1" t="n">
        <f aca="false">AVERAGE(AR22:AR24)</f>
        <v>0.997177177177177</v>
      </c>
      <c r="AT105" s="1" t="n">
        <f aca="false">AVERAGE(AI105:AR105)</f>
        <v>1.00414123323175</v>
      </c>
      <c r="AU105" s="1" t="n">
        <f aca="false">STDEVA(AI105:AR105)</f>
        <v>0.00736189969395883</v>
      </c>
      <c r="AY105" s="1" t="n">
        <f aca="false">AVERAGE(AY22:AY24)</f>
        <v>1.00887750238322</v>
      </c>
      <c r="AZ105" s="1" t="n">
        <f aca="false">AVERAGE(AZ22:AZ24)</f>
        <v>1.01432200387448</v>
      </c>
      <c r="BA105" s="1" t="n">
        <f aca="false">AVERAGE(BA22:BA24)</f>
        <v>1.00920640412078</v>
      </c>
      <c r="BB105" s="1" t="n">
        <f aca="false">AVERAGE(BB22:BB24)</f>
        <v>1.01214476560602</v>
      </c>
      <c r="BC105" s="1" t="n">
        <f aca="false">AVERAGE(BC22:BC24)</f>
        <v>1.0125399322939</v>
      </c>
      <c r="BD105" s="1" t="n">
        <f aca="false">AVERAGE(BD22:BD24)</f>
        <v>1.0061300445158</v>
      </c>
      <c r="BE105" s="1" t="n">
        <f aca="false">AVERAGE(BE22:BE24)</f>
        <v>1.01071686379033</v>
      </c>
      <c r="BF105" s="1" t="n">
        <f aca="false">AVERAGE(BF22:BF24)</f>
        <v>1.01621804033667</v>
      </c>
      <c r="BG105" s="1" t="n">
        <f aca="false">AVERAGE(BG22:BG24)</f>
        <v>0.990314248816186</v>
      </c>
      <c r="BH105" s="1" t="n">
        <f aca="false">AVERAGE(BH22:BH24)</f>
        <v>1.00049567659856</v>
      </c>
      <c r="BI105" s="1" t="n">
        <f aca="false">AVERAGE(BI22:BI24)</f>
        <v>0.99907715970264</v>
      </c>
      <c r="BM105" s="1" t="n">
        <f aca="false">AVERAGE(AY105:BK105)</f>
        <v>1.00727660382169</v>
      </c>
      <c r="BN105" s="1" t="n">
        <f aca="false">STDEVA(AY105:BI105)</f>
        <v>0.00775473347131977</v>
      </c>
      <c r="BP105" s="1" t="n">
        <f aca="false">AVERAGE(BP22:BP24)</f>
        <v>1.01000852744491</v>
      </c>
      <c r="BQ105" s="1" t="n">
        <f aca="false">AVERAGE(BQ22:BQ24)</f>
        <v>1.00177010282811</v>
      </c>
      <c r="BR105" s="1" t="n">
        <f aca="false">AVERAGE(BR22:BR24)</f>
        <v>1.00146967043144</v>
      </c>
      <c r="BS105" s="1" t="n">
        <f aca="false">AVERAGE(BS22:BS24)</f>
        <v>1.00779400517172</v>
      </c>
      <c r="BT105" s="1" t="n">
        <f aca="false">AVERAGE(BT22:BT24)</f>
        <v>1.00940147072512</v>
      </c>
      <c r="BU105" s="1" t="n">
        <f aca="false">AVERAGE(BU22:BU24)</f>
        <v>1.00253652597403</v>
      </c>
      <c r="BV105" s="1" t="n">
        <f aca="false">AVERAGE(BV22:BV24)</f>
        <v>0.999154780771263</v>
      </c>
      <c r="BW105" s="1" t="n">
        <f aca="false">AVERAGE(BW22:BW24)</f>
        <v>1.01721567032669</v>
      </c>
      <c r="BX105" s="1" t="n">
        <f aca="false">AVERAGE(BX22:BX24)</f>
        <v>1.0116103250891</v>
      </c>
      <c r="BY105" s="1" t="n">
        <f aca="false">AVERAGE(BY22:BY24)</f>
        <v>1.01814935271985</v>
      </c>
      <c r="BZ105" s="1" t="n">
        <f aca="false">AVERAGE(BZ22:BZ24)</f>
        <v>1.01173533083645</v>
      </c>
      <c r="CA105" s="1" t="n">
        <f aca="false">AVERAGE(CA22:CA24)</f>
        <v>1.01390171056204</v>
      </c>
      <c r="CB105" s="1" t="n">
        <f aca="false">AVERAGE(CB22:CB24)</f>
        <v>1.02045323361859</v>
      </c>
      <c r="CE105" s="1" t="n">
        <f aca="false">AVERAGE(BP105:CC105)</f>
        <v>1.00963082357687</v>
      </c>
      <c r="CF105" s="1" t="n">
        <f aca="false">STDEVA(BP105:CB105)</f>
        <v>0.00686688125633801</v>
      </c>
      <c r="CH105" s="1" t="n">
        <f aca="false">AVERAGE(CH22:CH24)</f>
        <v>1.01184983329721</v>
      </c>
      <c r="CI105" s="1" t="n">
        <f aca="false">AVERAGE(CI22:CI24)</f>
        <v>1.00507625416584</v>
      </c>
      <c r="CJ105" s="1" t="n">
        <f aca="false">AVERAGE(CJ22:CJ24)</f>
        <v>1.00578525864879</v>
      </c>
      <c r="CK105" s="1" t="n">
        <f aca="false">AVERAGE(CK22:CK24)</f>
        <v>1.02218365295245</v>
      </c>
      <c r="CL105" s="1" t="n">
        <f aca="false">AVERAGE(CL22:CL24)</f>
        <v>1.00143855322647</v>
      </c>
      <c r="CM105" s="1" t="n">
        <f aca="false">AVERAGE(CM22:CM24)</f>
        <v>1.01187832836899</v>
      </c>
      <c r="CN105" s="1" t="n">
        <f aca="false">AVERAGE(CN22:CN24)</f>
        <v>1.00892247017708</v>
      </c>
      <c r="CO105" s="1" t="n">
        <f aca="false">AVERAGE(CO22:CO24)</f>
        <v>1.01254205778773</v>
      </c>
      <c r="CP105" s="1" t="n">
        <f aca="false">AVERAGE(CP22:CP24)</f>
        <v>1.01605613839415</v>
      </c>
      <c r="CQ105" s="1" t="n">
        <f aca="false">AVERAGE(CQ22:CQ24)</f>
        <v>1.02124855872179</v>
      </c>
      <c r="CS105" s="1" t="n">
        <f aca="false">AVERAGE(CH105:CQ105)</f>
        <v>1.01169811057405</v>
      </c>
      <c r="CT105" s="1" t="n">
        <f aca="false">STDEVA(CH105:CQ105)</f>
        <v>0.00677160170756508</v>
      </c>
    </row>
    <row r="106" customFormat="false" ht="13" hidden="false" customHeight="false" outlineLevel="0" collapsed="false">
      <c r="C106" s="1" t="n">
        <f aca="false">AVERAGE(C52:C54)</f>
        <v>0.64478165526273</v>
      </c>
      <c r="D106" s="1" t="n">
        <f aca="false">AVERAGE(D52:D54)</f>
        <v>0.637930854342761</v>
      </c>
      <c r="E106" s="1" t="n">
        <f aca="false">AVERAGE(E52:E54)</f>
        <v>0.646243439920401</v>
      </c>
      <c r="F106" s="1" t="n">
        <f aca="false">AVERAGE(F52:F54)</f>
        <v>0.646183419714335</v>
      </c>
      <c r="G106" s="1" t="n">
        <f aca="false">AVERAGE(G52:G54)</f>
        <v>0.596723815491868</v>
      </c>
      <c r="H106" s="1" t="n">
        <f aca="false">AVERAGE(H52:H54)</f>
        <v>0.671640809886931</v>
      </c>
      <c r="I106" s="1" t="n">
        <f aca="false">AVERAGE(I52:I54)</f>
        <v>0.683874350541017</v>
      </c>
      <c r="J106" s="1" t="n">
        <f aca="false">AVERAGE(J52:J54)</f>
        <v>0.726711974588166</v>
      </c>
      <c r="K106" s="1" t="n">
        <f aca="false">AVERAGE(K52:K54)</f>
        <v>0.716419730504238</v>
      </c>
      <c r="L106" s="1" t="n">
        <f aca="false">AVERAGE(L52:L54)</f>
        <v>0.758430715272282</v>
      </c>
      <c r="M106" s="1" t="n">
        <f aca="false">AVERAGE(M52:M54)</f>
        <v>0.746218582963721</v>
      </c>
      <c r="N106" s="1" t="n">
        <f aca="false">AVERAGE(N52:N54)</f>
        <v>0.724501355342477</v>
      </c>
      <c r="P106" s="1" t="n">
        <f aca="false">AVERAGE(C106:N106)</f>
        <v>0.683305058652577</v>
      </c>
      <c r="Q106" s="1" t="n">
        <f aca="false">STDEVA(C106:N106)</f>
        <v>0.0506386428740726</v>
      </c>
      <c r="S106" s="1" t="n">
        <f aca="false">AVERAGE(S52:S54)</f>
        <v>0.375703345425232</v>
      </c>
      <c r="T106" s="1" t="n">
        <f aca="false">AVERAGE(T52:T54)</f>
        <v>0.475101847810272</v>
      </c>
      <c r="U106" s="1" t="n">
        <f aca="false">AVERAGE(U52:U54)</f>
        <v>0.457269354285536</v>
      </c>
      <c r="V106" s="1" t="n">
        <f aca="false">AVERAGE(V52:V54)</f>
        <v>0.49057323868407</v>
      </c>
      <c r="W106" s="1" t="n">
        <f aca="false">AVERAGE(W52:W54)</f>
        <v>0.457396301849075</v>
      </c>
      <c r="X106" s="1" t="n">
        <f aca="false">AVERAGE(X52:X54)</f>
        <v>0.722866043613707</v>
      </c>
      <c r="Y106" s="1" t="n">
        <f aca="false">AVERAGE(Y52:Y54)</f>
        <v>0.721997110743103</v>
      </c>
      <c r="Z106" s="1" t="n">
        <f aca="false">AVERAGE(Z52:Z54)</f>
        <v>0.71047900282239</v>
      </c>
      <c r="AA106" s="1" t="n">
        <f aca="false">AVERAGE(AA52:AA54)</f>
        <v>0.675514403292181</v>
      </c>
      <c r="AB106" s="1" t="n">
        <f aca="false">AVERAGE(AB52:AB54)</f>
        <v>0.709439874657266</v>
      </c>
      <c r="AC106" s="1" t="n">
        <f aca="false">AVERAGE(AC52:AC54)</f>
        <v>0.583623027392515</v>
      </c>
      <c r="AD106" s="1" t="n">
        <f aca="false">AVERAGE(AD52:AD54)</f>
        <v>0.559540564587883</v>
      </c>
      <c r="AF106" s="1" t="n">
        <f aca="false">AVERAGE(S106:AD106)</f>
        <v>0.578292009596936</v>
      </c>
      <c r="AG106" s="1" t="n">
        <f aca="false">STDEVA(S106:AD106)</f>
        <v>0.126025039262786</v>
      </c>
      <c r="AI106" s="1" t="n">
        <f aca="false">AVERAGE(AI52:AI54)</f>
        <v>0.553317356478183</v>
      </c>
      <c r="AJ106" s="1" t="n">
        <f aca="false">AVERAGE(AJ52:AJ54)</f>
        <v>0.63221833915793</v>
      </c>
      <c r="AK106" s="1" t="n">
        <f aca="false">AVERAGE(AK52:AK54)</f>
        <v>0.620495303159693</v>
      </c>
      <c r="AL106" s="1" t="n">
        <f aca="false">AVERAGE(AL52:AL54)</f>
        <v>0.743167398731088</v>
      </c>
      <c r="AM106" s="1" t="n">
        <f aca="false">AVERAGE(AM52:AM54)</f>
        <v>0.759186351706037</v>
      </c>
      <c r="AN106" s="1" t="n">
        <f aca="false">AVERAGE(AN52:AN54)</f>
        <v>0.773123530475674</v>
      </c>
      <c r="AO106" s="1" t="n">
        <f aca="false">AVERAGE(AO52:AO54)</f>
        <v>0.781311160776292</v>
      </c>
      <c r="AP106" s="1" t="n">
        <f aca="false">AVERAGE(AP52:AP54)</f>
        <v>0.766130995860726</v>
      </c>
      <c r="AQ106" s="1" t="n">
        <f aca="false">AVERAGE(AQ52:AQ54)</f>
        <v>0.592608683059634</v>
      </c>
      <c r="AR106" s="1" t="n">
        <f aca="false">AVERAGE(AR52:AR54)</f>
        <v>0.530405405405405</v>
      </c>
      <c r="AT106" s="1" t="n">
        <f aca="false">AVERAGE(AI106:AR106)</f>
        <v>0.675196452481066</v>
      </c>
      <c r="AU106" s="1" t="n">
        <f aca="false">STDEVA(AI106:AR106)</f>
        <v>0.0990356404883299</v>
      </c>
      <c r="AY106" s="1" t="n">
        <f aca="false">AVERAGE(AY52:AY54)</f>
        <v>0.955473466793772</v>
      </c>
      <c r="AZ106" s="1" t="n">
        <f aca="false">AVERAGE(AZ52:AZ54)</f>
        <v>0.919548027709308</v>
      </c>
      <c r="BA106" s="1" t="n">
        <f aca="false">AVERAGE(BA52:BA54)</f>
        <v>0.895481366161179</v>
      </c>
      <c r="BB106" s="1" t="n">
        <f aca="false">AVERAGE(BB52:BB54)</f>
        <v>0.911424176180067</v>
      </c>
      <c r="BC106" s="1" t="n">
        <f aca="false">AVERAGE(BC52:BC54)</f>
        <v>0.936830346499922</v>
      </c>
      <c r="BD106" s="1" t="n">
        <f aca="false">AVERAGE(BD52:BD54)</f>
        <v>0.927242209735094</v>
      </c>
      <c r="BE106" s="1" t="n">
        <f aca="false">AVERAGE(BE52:BE54)</f>
        <v>0.869586040313177</v>
      </c>
      <c r="BF106" s="1" t="n">
        <f aca="false">AVERAGE(BF52:BF54)</f>
        <v>0.947097824360807</v>
      </c>
      <c r="BG106" s="1" t="n">
        <f aca="false">AVERAGE(BG52:BG54)</f>
        <v>0.918137465920505</v>
      </c>
      <c r="BH106" s="1" t="n">
        <f aca="false">AVERAGE(BH52:BH54)</f>
        <v>0.948155899469443</v>
      </c>
      <c r="BI106" s="1" t="n">
        <f aca="false">AVERAGE(BI52:BI54)</f>
        <v>0.934290352900966</v>
      </c>
      <c r="BM106" s="1" t="n">
        <f aca="false">AVERAGE(AY106:BK106)</f>
        <v>0.923933379640386</v>
      </c>
      <c r="BN106" s="1" t="n">
        <f aca="false">STDEVA(AY106:BI106)</f>
        <v>0.0252489614265553</v>
      </c>
      <c r="BP106" s="1" t="n">
        <f aca="false">AVERAGE(BP52:BP54)</f>
        <v>0.927232470116542</v>
      </c>
      <c r="BQ106" s="1" t="n">
        <f aca="false">AVERAGE(BQ52:BQ54)</f>
        <v>0.911251638358534</v>
      </c>
      <c r="BR106" s="1" t="n">
        <f aca="false">AVERAGE(BR52:BR54)</f>
        <v>0.916933421916209</v>
      </c>
      <c r="BS106" s="1" t="n">
        <f aca="false">AVERAGE(BS52:BS54)</f>
        <v>0.884255381141421</v>
      </c>
      <c r="BT106" s="1" t="n">
        <f aca="false">AVERAGE(BT52:BT54)</f>
        <v>0.900493344503398</v>
      </c>
      <c r="BU106" s="1" t="n">
        <f aca="false">AVERAGE(BU52:BU54)</f>
        <v>0.911289231601732</v>
      </c>
      <c r="BV106" s="1" t="n">
        <f aca="false">AVERAGE(BV52:BV54)</f>
        <v>0.85229793977813</v>
      </c>
      <c r="BW106" s="1" t="n">
        <f aca="false">AVERAGE(BW52:BW54)</f>
        <v>0.906025484614342</v>
      </c>
      <c r="BX106" s="1" t="n">
        <f aca="false">AVERAGE(BX52:BX54)</f>
        <v>0.890376930554056</v>
      </c>
      <c r="BY106" s="1" t="n">
        <f aca="false">AVERAGE(BY52:BY54)</f>
        <v>0.935527070977616</v>
      </c>
      <c r="BZ106" s="1" t="n">
        <f aca="false">AVERAGE(BZ52:BZ54)</f>
        <v>0.874832929426452</v>
      </c>
      <c r="CA106" s="1" t="n">
        <f aca="false">AVERAGE(CA52:CA54)</f>
        <v>0.898760068784505</v>
      </c>
      <c r="CB106" s="1" t="n">
        <f aca="false">AVERAGE(CB52:CB54)</f>
        <v>0.875030324323872</v>
      </c>
      <c r="CE106" s="1" t="n">
        <f aca="false">AVERAGE(BP106:CC106)</f>
        <v>0.898792787392062</v>
      </c>
      <c r="CF106" s="1" t="n">
        <f aca="false">STDEVA(BP106:CB106)</f>
        <v>0.0231598752346294</v>
      </c>
      <c r="CH106" s="1" t="n">
        <f aca="false">AVERAGE(CH52:CH54)</f>
        <v>0.895312709668762</v>
      </c>
      <c r="CI106" s="1" t="n">
        <f aca="false">AVERAGE(CI52:CI54)</f>
        <v>0.918338519940851</v>
      </c>
      <c r="CJ106" s="1" t="n">
        <f aca="false">AVERAGE(CJ52:CJ54)</f>
        <v>0.91269730409275</v>
      </c>
      <c r="CK106" s="1" t="n">
        <f aca="false">AVERAGE(CK52:CK54)</f>
        <v>0.882053908458051</v>
      </c>
      <c r="CL106" s="1" t="n">
        <f aca="false">AVERAGE(CL52:CL54)</f>
        <v>0.911367506312019</v>
      </c>
      <c r="CM106" s="1" t="n">
        <f aca="false">AVERAGE(CM52:CM54)</f>
        <v>0.897914974275657</v>
      </c>
      <c r="CN106" s="1" t="n">
        <f aca="false">AVERAGE(CN52:CN54)</f>
        <v>0.855366172709346</v>
      </c>
      <c r="CO106" s="1" t="n">
        <f aca="false">AVERAGE(CO52:CO54)</f>
        <v>0.919825091970727</v>
      </c>
      <c r="CP106" s="1" t="n">
        <f aca="false">AVERAGE(CP52:CP54)</f>
        <v>0.993575221033309</v>
      </c>
      <c r="CQ106" s="1" t="n">
        <f aca="false">AVERAGE(CQ52:CQ54)</f>
        <v>0.815777192115522</v>
      </c>
      <c r="CS106" s="1" t="n">
        <f aca="false">AVERAGE(CH106:CQ106)</f>
        <v>0.900222860057699</v>
      </c>
      <c r="CT106" s="1" t="n">
        <f aca="false">STDEVA(CH106:CQ106)</f>
        <v>0.0461996185322586</v>
      </c>
    </row>
    <row r="108" customFormat="false" ht="13" hidden="false" customHeight="false" outlineLevel="0" collapsed="false">
      <c r="C108" s="1" t="n">
        <f aca="false">C106-C105</f>
        <v>-0.366464076500859</v>
      </c>
      <c r="D108" s="1" t="n">
        <f aca="false">D106-D105</f>
        <v>-0.371434143759164</v>
      </c>
      <c r="E108" s="1" t="n">
        <f aca="false">E106-E105</f>
        <v>-0.366310942895605</v>
      </c>
      <c r="F108" s="1" t="n">
        <f aca="false">F106-F105</f>
        <v>-0.366946492444704</v>
      </c>
      <c r="G108" s="1" t="n">
        <f aca="false">G106-G105</f>
        <v>-0.414291449217182</v>
      </c>
      <c r="H108" s="1" t="n">
        <f aca="false">H106-H105</f>
        <v>-0.320755543868876</v>
      </c>
      <c r="I108" s="1" t="n">
        <f aca="false">I106-I105</f>
        <v>-0.314218980885648</v>
      </c>
      <c r="J108" s="1" t="n">
        <f aca="false">J106-J105</f>
        <v>-0.286030878333457</v>
      </c>
      <c r="K108" s="1" t="n">
        <f aca="false">K106-K105</f>
        <v>-0.30060667032498</v>
      </c>
      <c r="L108" s="1" t="n">
        <f aca="false">L106-L105</f>
        <v>-0.254403525924546</v>
      </c>
      <c r="M108" s="1" t="n">
        <f aca="false">M106-M105</f>
        <v>-0.273200272944388</v>
      </c>
      <c r="N108" s="1" t="n">
        <f aca="false">N106-N105</f>
        <v>-0.287575352995914</v>
      </c>
      <c r="P108" s="1" t="n">
        <f aca="false">AVERAGE(C108:N108)</f>
        <v>-0.32685319417461</v>
      </c>
      <c r="Q108" s="1" t="n">
        <f aca="false">STDEVA(C108:N108)</f>
        <v>0.0491646615263109</v>
      </c>
      <c r="S108" s="1" t="n">
        <f aca="false">S106-S105</f>
        <v>-0.642813381700927</v>
      </c>
      <c r="T108" s="1" t="n">
        <f aca="false">T106-T105</f>
        <v>-0.531054488578496</v>
      </c>
      <c r="U108" s="1" t="n">
        <f aca="false">U106-U105</f>
        <v>-0.554952764007109</v>
      </c>
      <c r="V108" s="1" t="n">
        <f aca="false">V106-V105</f>
        <v>-0.513777574230975</v>
      </c>
      <c r="W108" s="1" t="n">
        <f aca="false">W106-W105</f>
        <v>-0.547892720306514</v>
      </c>
      <c r="X108" s="1" t="n">
        <f aca="false">X106-X105</f>
        <v>-0.296199376947041</v>
      </c>
      <c r="Y108" s="1" t="n">
        <f aca="false">Y106-Y105</f>
        <v>-0.299819127820255</v>
      </c>
      <c r="Z108" s="1" t="n">
        <f aca="false">Z106-Z105</f>
        <v>-0.300087383614066</v>
      </c>
      <c r="AA108" s="1" t="n">
        <f aca="false">AA106-AA105</f>
        <v>-0.324691358024691</v>
      </c>
      <c r="AB108" s="1" t="n">
        <f aca="false">AB106-AB105</f>
        <v>-0.309498629063846</v>
      </c>
      <c r="AC108" s="1" t="n">
        <f aca="false">AC106-AC105</f>
        <v>-0.416777168524292</v>
      </c>
      <c r="AD108" s="1" t="n">
        <f aca="false">AD106-AD105</f>
        <v>-0.445026827361212</v>
      </c>
      <c r="AF108" s="1" t="n">
        <f aca="false">AVERAGE(S108:AD108)</f>
        <v>-0.431882566681619</v>
      </c>
      <c r="AG108" s="1" t="n">
        <f aca="false">STDEVA(S108:AD108)</f>
        <v>0.124216701583623</v>
      </c>
      <c r="AI108" s="1" t="n">
        <f aca="false">AI106-AI105</f>
        <v>-0.43828399939547</v>
      </c>
      <c r="AJ108" s="1" t="n">
        <f aca="false">AJ106-AJ105</f>
        <v>-0.377822155655406</v>
      </c>
      <c r="AK108" s="1" t="n">
        <f aca="false">AK106-AK105</f>
        <v>-0.384355251921435</v>
      </c>
      <c r="AL108" s="1" t="n">
        <f aca="false">AL106-AL105</f>
        <v>-0.253416300634456</v>
      </c>
      <c r="AM108" s="1" t="n">
        <f aca="false">AM106-AM105</f>
        <v>-0.246719160104987</v>
      </c>
      <c r="AN108" s="1" t="n">
        <f aca="false">AN106-AN105</f>
        <v>-0.231079761258817</v>
      </c>
      <c r="AO108" s="1" t="n">
        <f aca="false">AO106-AO105</f>
        <v>-0.222596815535942</v>
      </c>
      <c r="AP108" s="1" t="n">
        <f aca="false">AP106-AP105</f>
        <v>-0.249513026540053</v>
      </c>
      <c r="AQ108" s="1" t="n">
        <f aca="false">AQ106-AQ105</f>
        <v>-0.418889564688505</v>
      </c>
      <c r="AR108" s="1" t="n">
        <f aca="false">AR106-AR105</f>
        <v>-0.466771771771772</v>
      </c>
      <c r="AT108" s="1" t="n">
        <f aca="false">AVERAGE(AI108:AR108)</f>
        <v>-0.328944780750684</v>
      </c>
      <c r="AU108" s="1" t="n">
        <f aca="false">STDEVA(AI108:AR108)</f>
        <v>0.0967029735036433</v>
      </c>
      <c r="AY108" s="1" t="n">
        <f aca="false">AY106-AY105</f>
        <v>-0.0534040355894504</v>
      </c>
      <c r="AZ108" s="1" t="n">
        <f aca="false">AZ106-AZ105</f>
        <v>-0.0947739761651705</v>
      </c>
      <c r="BA108" s="1" t="n">
        <f aca="false">BA106-BA105</f>
        <v>-0.113725037959599</v>
      </c>
      <c r="BB108" s="1" t="n">
        <f aca="false">BB106-BB105</f>
        <v>-0.100720589425957</v>
      </c>
      <c r="BC108" s="1" t="n">
        <f aca="false">BC106-BC105</f>
        <v>-0.07570958579398</v>
      </c>
      <c r="BD108" s="1" t="n">
        <f aca="false">BD106-BD105</f>
        <v>-0.0788878347807051</v>
      </c>
      <c r="BE108" s="1" t="n">
        <f aca="false">BE106-BE105</f>
        <v>-0.14113082347715</v>
      </c>
      <c r="BF108" s="1" t="n">
        <f aca="false">BF106-BF105</f>
        <v>-0.0691202159758614</v>
      </c>
      <c r="BG108" s="1" t="n">
        <f aca="false">BG106-BG105</f>
        <v>-0.072176782895681</v>
      </c>
      <c r="BH108" s="1" t="n">
        <f aca="false">BH106-BH105</f>
        <v>-0.0523397771291144</v>
      </c>
      <c r="BI108" s="1" t="n">
        <f aca="false">BI106-BI105</f>
        <v>-0.0647868068016747</v>
      </c>
      <c r="BM108" s="1" t="n">
        <f aca="false">AVERAGE(AY108:BK108)</f>
        <v>-0.083343224181304</v>
      </c>
      <c r="BN108" s="1" t="n">
        <f aca="false">STDEVA(AY108:BI108)</f>
        <v>0.0270224199996213</v>
      </c>
      <c r="BP108" s="1" t="n">
        <f aca="false">BP106-BP105</f>
        <v>-0.0827760573283665</v>
      </c>
      <c r="BQ108" s="1" t="n">
        <f aca="false">BQ106-BQ105</f>
        <v>-0.0905184644695772</v>
      </c>
      <c r="BR108" s="1" t="n">
        <f aca="false">BR106-BR105</f>
        <v>-0.08453624851523</v>
      </c>
      <c r="BS108" s="1" t="n">
        <f aca="false">BS106-BS105</f>
        <v>-0.123538624030302</v>
      </c>
      <c r="BT108" s="1" t="n">
        <f aca="false">BT106-BT105</f>
        <v>-0.108908126221726</v>
      </c>
      <c r="BU108" s="1" t="n">
        <f aca="false">BU106-BU105</f>
        <v>-0.0912472943722945</v>
      </c>
      <c r="BV108" s="1" t="n">
        <f aca="false">BV106-BV105</f>
        <v>-0.146856840993133</v>
      </c>
      <c r="BW108" s="1" t="n">
        <f aca="false">BW106-BW105</f>
        <v>-0.111190185712349</v>
      </c>
      <c r="BX108" s="1" t="n">
        <f aca="false">BX106-BX105</f>
        <v>-0.121233394535047</v>
      </c>
      <c r="BY108" s="1" t="n">
        <f aca="false">BY106-BY105</f>
        <v>-0.082622281742236</v>
      </c>
      <c r="BZ108" s="1" t="n">
        <f aca="false">BZ106-BZ105</f>
        <v>-0.136902401410002</v>
      </c>
      <c r="CA108" s="1" t="n">
        <f aca="false">CA106-CA105</f>
        <v>-0.115141641777537</v>
      </c>
      <c r="CB108" s="1" t="n">
        <f aca="false">CB106-CB105</f>
        <v>-0.145422909294719</v>
      </c>
      <c r="CE108" s="1" t="n">
        <f aca="false">AVERAGE(BP108:CC108)</f>
        <v>-0.110838036184809</v>
      </c>
      <c r="CF108" s="1" t="n">
        <f aca="false">STDEVA(BP108:CB108)</f>
        <v>0.0233392132870817</v>
      </c>
      <c r="CH108" s="1" t="n">
        <f aca="false">CH106-CH105</f>
        <v>-0.116537123628444</v>
      </c>
      <c r="CI108" s="1" t="n">
        <f aca="false">CI106-CI105</f>
        <v>-0.0867377342249884</v>
      </c>
      <c r="CJ108" s="1" t="n">
        <f aca="false">CJ106-CJ105</f>
        <v>-0.0930879545560367</v>
      </c>
      <c r="CK108" s="1" t="n">
        <f aca="false">CK106-CK105</f>
        <v>-0.140129744494395</v>
      </c>
      <c r="CL108" s="1" t="n">
        <f aca="false">CL106-CL105</f>
        <v>-0.0900710469144499</v>
      </c>
      <c r="CM108" s="1" t="n">
        <f aca="false">CM106-CM105</f>
        <v>-0.11396335409333</v>
      </c>
      <c r="CN108" s="1" t="n">
        <f aca="false">CN106-CN105</f>
        <v>-0.153556297467736</v>
      </c>
      <c r="CO108" s="1" t="n">
        <f aca="false">CO106-CO105</f>
        <v>-0.0927169658170011</v>
      </c>
      <c r="CP108" s="1" t="n">
        <f aca="false">CP106-CP105</f>
        <v>-0.0224809173608451</v>
      </c>
      <c r="CQ108" s="1" t="n">
        <f aca="false">CQ106-CQ105</f>
        <v>-0.20547136660627</v>
      </c>
      <c r="CS108" s="1" t="n">
        <f aca="false">AVERAGE(CH108:CQ108)</f>
        <v>-0.11147525051635</v>
      </c>
      <c r="CT108" s="1" t="n">
        <f aca="false">STDEVA(CH108:CQ108)</f>
        <v>0.0484642129960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J16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H25" activeCellId="0" sqref="H25"/>
    </sheetView>
  </sheetViews>
  <sheetFormatPr defaultColWidth="12.9921875" defaultRowHeight="13" zeroHeight="false" outlineLevelRow="0" outlineLevelCol="0"/>
  <cols>
    <col collapsed="false" customWidth="false" hidden="false" outlineLevel="0" max="1" min="1" style="1" width="12.99"/>
    <col collapsed="false" customWidth="true" hidden="false" outlineLevel="0" max="2" min="2" style="1" width="9.99"/>
    <col collapsed="false" customWidth="true" hidden="false" outlineLevel="0" max="3" min="3" style="1" width="10.66"/>
    <col collapsed="false" customWidth="true" hidden="false" outlineLevel="0" max="4" min="4" style="1" width="2.49"/>
    <col collapsed="false" customWidth="true" hidden="false" outlineLevel="0" max="5" min="5" style="1" width="10.66"/>
    <col collapsed="false" customWidth="true" hidden="false" outlineLevel="0" max="6" min="6" style="1" width="3.16"/>
    <col collapsed="false" customWidth="true" hidden="false" outlineLevel="0" max="7" min="7" style="1" width="10.66"/>
    <col collapsed="false" customWidth="false" hidden="false" outlineLevel="0" max="8" min="8" style="1" width="12.99"/>
    <col collapsed="false" customWidth="true" hidden="false" outlineLevel="0" max="9" min="9" style="1" width="10.66"/>
    <col collapsed="false" customWidth="true" hidden="false" outlineLevel="0" max="10" min="10" style="1" width="2.49"/>
    <col collapsed="false" customWidth="true" hidden="false" outlineLevel="0" max="11" min="11" style="1" width="10.66"/>
    <col collapsed="false" customWidth="true" hidden="false" outlineLevel="0" max="12" min="12" style="1" width="3.16"/>
    <col collapsed="false" customWidth="true" hidden="false" outlineLevel="0" max="13" min="13" style="1" width="10.66"/>
    <col collapsed="false" customWidth="false" hidden="false" outlineLevel="0" max="17" min="14" style="1" width="12.99"/>
    <col collapsed="false" customWidth="true" hidden="false" outlineLevel="0" max="18" min="18" style="1" width="9.66"/>
    <col collapsed="false" customWidth="true" hidden="false" outlineLevel="0" max="19" min="19" style="1" width="9.16"/>
    <col collapsed="false" customWidth="true" hidden="false" outlineLevel="0" max="20" min="20" style="1" width="9.99"/>
    <col collapsed="false" customWidth="false" hidden="false" outlineLevel="0" max="22" min="21" style="1" width="12.99"/>
    <col collapsed="false" customWidth="true" hidden="false" outlineLevel="0" max="23" min="23" style="1" width="11.16"/>
    <col collapsed="false" customWidth="false" hidden="false" outlineLevel="0" max="31" min="24" style="1" width="12.99"/>
    <col collapsed="false" customWidth="true" hidden="false" outlineLevel="0" max="32" min="32" style="1" width="6.33"/>
    <col collapsed="false" customWidth="true" hidden="false" outlineLevel="0" max="33" min="33" style="1" width="9.66"/>
    <col collapsed="false" customWidth="true" hidden="false" outlineLevel="0" max="34" min="34" style="1" width="9.16"/>
    <col collapsed="false" customWidth="true" hidden="false" outlineLevel="0" max="35" min="35" style="1" width="9.99"/>
    <col collapsed="false" customWidth="false" hidden="false" outlineLevel="0" max="37" min="36" style="1" width="12.99"/>
    <col collapsed="false" customWidth="true" hidden="false" outlineLevel="0" max="38" min="38" style="1" width="11.16"/>
    <col collapsed="false" customWidth="false" hidden="false" outlineLevel="0" max="257" min="39" style="1" width="12.99"/>
  </cols>
  <sheetData>
    <row r="2" customFormat="false" ht="13" hidden="false" customHeight="false" outlineLevel="0" collapsed="false">
      <c r="C2" s="2" t="s">
        <v>36</v>
      </c>
      <c r="D2" s="2"/>
      <c r="E2" s="2"/>
      <c r="F2" s="2"/>
      <c r="G2" s="2"/>
      <c r="H2" s="2"/>
      <c r="I2" s="2" t="s">
        <v>37</v>
      </c>
    </row>
    <row r="3" customFormat="false" ht="13" hidden="false" customHeight="false" outlineLevel="0" collapsed="false">
      <c r="C3" s="1" t="s">
        <v>38</v>
      </c>
      <c r="E3" s="1" t="s">
        <v>18</v>
      </c>
      <c r="G3" s="1" t="s">
        <v>19</v>
      </c>
      <c r="I3" s="1" t="s">
        <v>38</v>
      </c>
      <c r="K3" s="1" t="s">
        <v>18</v>
      </c>
      <c r="M3" s="1" t="s">
        <v>19</v>
      </c>
      <c r="AH3" s="1" t="n">
        <v>-0.557811850105616</v>
      </c>
      <c r="AI3" s="1" t="n">
        <v>-0.404143585237576</v>
      </c>
      <c r="AJ3" s="1" t="n">
        <v>-0.379004464087953</v>
      </c>
    </row>
    <row r="4" customFormat="false" ht="13" hidden="false" customHeight="false" outlineLevel="0" collapsed="false">
      <c r="C4" s="1" t="n">
        <v>0.366464076500859</v>
      </c>
      <c r="E4" s="1" t="n">
        <v>0.642813381700927</v>
      </c>
      <c r="G4" s="1" t="n">
        <v>0.43828399939547</v>
      </c>
      <c r="I4" s="1" t="n">
        <v>0.0534040355894504</v>
      </c>
      <c r="K4" s="1" t="n">
        <v>0.0827760573283665</v>
      </c>
      <c r="M4" s="1" t="n">
        <v>0.116537123628444</v>
      </c>
      <c r="AH4" s="1" t="n">
        <v>-0.30847672722798</v>
      </c>
      <c r="AI4" s="1" t="n">
        <v>-0.240446716058734</v>
      </c>
      <c r="AJ4" s="1" t="n">
        <v>-0.315316657625909</v>
      </c>
    </row>
    <row r="5" customFormat="false" ht="13" hidden="false" customHeight="false" outlineLevel="0" collapsed="false">
      <c r="C5" s="1" t="n">
        <v>0.371434143759164</v>
      </c>
      <c r="E5" s="1" t="n">
        <v>0.531054488578496</v>
      </c>
      <c r="G5" s="1" t="n">
        <v>0.377822155655406</v>
      </c>
      <c r="I5" s="1" t="n">
        <v>0.0947739761651705</v>
      </c>
      <c r="K5" s="1" t="n">
        <v>0.0905184644695772</v>
      </c>
      <c r="M5" s="1" t="n">
        <v>0.0867377342249884</v>
      </c>
      <c r="AH5" s="1" t="n">
        <v>-0.39195105691149</v>
      </c>
      <c r="AI5" s="1" t="n">
        <v>-0.448695327419695</v>
      </c>
      <c r="AJ5" s="1" t="n">
        <v>-0.283514112315859</v>
      </c>
    </row>
    <row r="6" customFormat="false" ht="13" hidden="false" customHeight="false" outlineLevel="0" collapsed="false">
      <c r="C6" s="1" t="n">
        <v>0.366310942895605</v>
      </c>
      <c r="E6" s="1" t="n">
        <v>0.554952764007109</v>
      </c>
      <c r="G6" s="1" t="n">
        <v>0.384355251921435</v>
      </c>
      <c r="I6" s="1" t="n">
        <v>0.113725037959599</v>
      </c>
      <c r="K6" s="1" t="n">
        <v>0.08453624851523</v>
      </c>
      <c r="M6" s="1" t="n">
        <v>0.0930879545560367</v>
      </c>
    </row>
    <row r="7" customFormat="false" ht="13" hidden="false" customHeight="false" outlineLevel="0" collapsed="false">
      <c r="C7" s="1" t="n">
        <v>0.366946492444704</v>
      </c>
      <c r="E7" s="1" t="n">
        <v>0.513777574230975</v>
      </c>
      <c r="G7" s="1" t="n">
        <v>0.253416300634456</v>
      </c>
      <c r="I7" s="1" t="n">
        <v>0.100720589425957</v>
      </c>
      <c r="K7" s="1" t="n">
        <v>0.123538624030302</v>
      </c>
      <c r="M7" s="1" t="n">
        <v>0.140129744494395</v>
      </c>
    </row>
    <row r="8" customFormat="false" ht="13" hidden="false" customHeight="false" outlineLevel="0" collapsed="false">
      <c r="C8" s="1" t="n">
        <v>0.414291449217182</v>
      </c>
      <c r="E8" s="1" t="n">
        <v>0.547892720306514</v>
      </c>
      <c r="G8" s="1" t="n">
        <v>0.246719160104987</v>
      </c>
      <c r="I8" s="1" t="n">
        <v>0.07570958579398</v>
      </c>
      <c r="K8" s="1" t="n">
        <v>0.108908126221726</v>
      </c>
      <c r="M8" s="1" t="n">
        <v>0.0900710469144499</v>
      </c>
    </row>
    <row r="9" customFormat="false" ht="13" hidden="false" customHeight="false" outlineLevel="0" collapsed="false">
      <c r="C9" s="1" t="n">
        <v>0.320755543868876</v>
      </c>
      <c r="E9" s="1" t="n">
        <v>0.296199376947041</v>
      </c>
      <c r="G9" s="1" t="n">
        <v>0.231079761258817</v>
      </c>
      <c r="I9" s="1" t="n">
        <v>0.0788878347807051</v>
      </c>
      <c r="K9" s="1" t="n">
        <v>0.0912472943722945</v>
      </c>
      <c r="M9" s="1" t="n">
        <v>0.11396335409333</v>
      </c>
    </row>
    <row r="10" customFormat="false" ht="13" hidden="false" customHeight="false" outlineLevel="0" collapsed="false">
      <c r="C10" s="1" t="n">
        <v>0.314218980885648</v>
      </c>
      <c r="E10" s="1" t="n">
        <v>0.299819127820255</v>
      </c>
      <c r="G10" s="1" t="n">
        <v>0.222596815535942</v>
      </c>
      <c r="I10" s="1" t="n">
        <v>0.14113082347715</v>
      </c>
      <c r="K10" s="1" t="n">
        <v>0.146856840993133</v>
      </c>
      <c r="M10" s="1" t="n">
        <v>0.153556297467736</v>
      </c>
    </row>
    <row r="11" customFormat="false" ht="13" hidden="false" customHeight="false" outlineLevel="0" collapsed="false">
      <c r="C11" s="1" t="n">
        <v>0.286030878333457</v>
      </c>
      <c r="E11" s="1" t="n">
        <v>0.300087383614066</v>
      </c>
      <c r="G11" s="1" t="n">
        <v>0.249513026540053</v>
      </c>
      <c r="I11" s="1" t="n">
        <v>0.0691202159758614</v>
      </c>
      <c r="K11" s="1" t="n">
        <v>0.111190185712349</v>
      </c>
      <c r="M11" s="1" t="n">
        <v>0.0927169658170011</v>
      </c>
    </row>
    <row r="12" customFormat="false" ht="13" hidden="false" customHeight="false" outlineLevel="0" collapsed="false">
      <c r="C12" s="1" t="n">
        <v>0.30060667032498</v>
      </c>
      <c r="E12" s="1" t="n">
        <v>0.324691358024691</v>
      </c>
      <c r="G12" s="1" t="n">
        <v>0.418889564688505</v>
      </c>
      <c r="I12" s="1" t="n">
        <v>0.072176782895681</v>
      </c>
      <c r="K12" s="1" t="n">
        <v>0.121233394535047</v>
      </c>
      <c r="M12" s="1" t="n">
        <v>0.0224809173608451</v>
      </c>
    </row>
    <row r="13" customFormat="false" ht="13" hidden="false" customHeight="false" outlineLevel="0" collapsed="false">
      <c r="C13" s="1" t="n">
        <v>0.254403525924546</v>
      </c>
      <c r="E13" s="1" t="n">
        <v>0.309498629063846</v>
      </c>
      <c r="G13" s="1" t="n">
        <v>0.466771771771772</v>
      </c>
      <c r="I13" s="1" t="n">
        <v>0.0523397771291144</v>
      </c>
      <c r="K13" s="1" t="n">
        <v>0.0826222817422359</v>
      </c>
      <c r="M13" s="1" t="n">
        <v>0.20547136660627</v>
      </c>
    </row>
    <row r="14" customFormat="false" ht="13" hidden="false" customHeight="false" outlineLevel="0" collapsed="false">
      <c r="C14" s="1" t="n">
        <v>0.273200272944388</v>
      </c>
      <c r="E14" s="1" t="n">
        <v>0.416777168524292</v>
      </c>
      <c r="I14" s="1" t="n">
        <v>0.0647868068016747</v>
      </c>
      <c r="K14" s="1" t="n">
        <v>0.136902401410002</v>
      </c>
    </row>
    <row r="15" customFormat="false" ht="13" hidden="false" customHeight="false" outlineLevel="0" collapsed="false">
      <c r="C15" s="1" t="n">
        <v>0.287575352995914</v>
      </c>
      <c r="E15" s="1" t="n">
        <v>0.445026827361212</v>
      </c>
      <c r="K15" s="1" t="n">
        <v>0.115141641777537</v>
      </c>
    </row>
    <row r="16" customFormat="false" ht="13" hidden="false" customHeight="false" outlineLevel="0" collapsed="false">
      <c r="K16" s="1" t="n">
        <v>0.145422909294719</v>
      </c>
    </row>
  </sheetData>
  <conditionalFormatting sqref="C2:I2">
    <cfRule type="expression" priority="2" aboveAverage="0" equalAverage="0" bottom="0" percent="0" rank="0" text="" dxfId="0">
      <formula>AND(COUNTIF(Fig6f!$C$2:$I$2,Fig6f!C2)&gt;1,NOT(ISBLANK(Fig6f!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9T02:52:57Z</dcterms:created>
  <dc:creator>NIPS</dc:creator>
  <dc:description/>
  <dc:language>en-US</dc:language>
  <cp:lastModifiedBy>石井 順</cp:lastModifiedBy>
  <cp:lastPrinted>2018-03-14T05:20:24Z</cp:lastPrinted>
  <dcterms:modified xsi:type="dcterms:W3CDTF">2019-05-27T02:04:55Z</dcterms:modified>
  <cp:revision>0</cp:revision>
  <dc:subject/>
  <dc:title/>
</cp:coreProperties>
</file>